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ui/Desktop/Silver_lab/Manuscripts/Condensate_sensor_manuscript_2023/supp_tables_data/"/>
    </mc:Choice>
  </mc:AlternateContent>
  <xr:revisionPtr revIDLastSave="0" documentId="13_ncr:1_{3C48C459-7A0F-9F48-B10B-C349843D87A6}" xr6:coauthVersionLast="47" xr6:coauthVersionMax="47" xr10:uidLastSave="{00000000-0000-0000-0000-000000000000}"/>
  <bookViews>
    <workbookView xWindow="-60" yWindow="2180" windowWidth="22360" windowHeight="15440" activeTab="4" xr2:uid="{D817B2BB-CF90-9E46-A2CA-AEA97D7C6E2F}"/>
  </bookViews>
  <sheets>
    <sheet name="Contents" sheetId="1" r:id="rId1"/>
    <sheet name="S2A - HeLa correlation Z' plot" sheetId="2" r:id="rId2"/>
    <sheet name="S2B - HeLa 10uM LY 24h" sheetId="3" r:id="rId3"/>
    <sheet name="S2B - HeLa DMSO 24h" sheetId="4" r:id="rId4"/>
    <sheet name="S2C - HeLa 10uM LY 24h" sheetId="5" r:id="rId5"/>
    <sheet name="S2C - HeLa DMSO 24h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6" l="1"/>
  <c r="F19" i="6"/>
  <c r="E19" i="6"/>
  <c r="G19" i="5"/>
  <c r="F19" i="5"/>
  <c r="E19" i="5"/>
</calcChain>
</file>

<file path=xl/sharedStrings.xml><?xml version="1.0" encoding="utf-8"?>
<sst xmlns="http://schemas.openxmlformats.org/spreadsheetml/2006/main" count="106" uniqueCount="30">
  <si>
    <t>Sheet</t>
  </si>
  <si>
    <t>Title</t>
  </si>
  <si>
    <t>Figure</t>
  </si>
  <si>
    <t>Type</t>
  </si>
  <si>
    <t>S2A - HeLa correlation Z' plot</t>
  </si>
  <si>
    <t>S2A</t>
  </si>
  <si>
    <t>Jump length distribution</t>
  </si>
  <si>
    <t>S2B - HeLa 10uM LY 24h bulk</t>
  </si>
  <si>
    <t>S2B</t>
  </si>
  <si>
    <t>State array of single point from DR</t>
  </si>
  <si>
    <t>S2B - HeLa DMSO 24h bulk</t>
  </si>
  <si>
    <t>S2C - HeLa 10uM LY 24h bulk</t>
  </si>
  <si>
    <t>S2C</t>
  </si>
  <si>
    <t>Single point from DR</t>
  </si>
  <si>
    <t>S2C - HeLa DMSO 24h bulk</t>
  </si>
  <si>
    <t>min_diff</t>
  </si>
  <si>
    <t>max_diff</t>
  </si>
  <si>
    <t>zprime</t>
  </si>
  <si>
    <t>Diffusion coefficient (µm2/s)</t>
  </si>
  <si>
    <t>LY2090314</t>
  </si>
  <si>
    <t>DMSO</t>
  </si>
  <si>
    <t>Molecule Name</t>
  </si>
  <si>
    <t>Molecule Concentration</t>
  </si>
  <si>
    <t>user_metadata.Concentration Units</t>
  </si>
  <si>
    <t>num_nuclei</t>
  </si>
  <si>
    <t>median_jump_length</t>
  </si>
  <si>
    <t>slow_proportion</t>
  </si>
  <si>
    <t>uM</t>
  </si>
  <si>
    <t>mean</t>
  </si>
  <si>
    <t>D_h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90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2" fillId="0" borderId="0" xfId="0" applyFont="1"/>
    <xf numFmtId="0" fontId="1" fillId="0" borderId="0" xfId="0" applyFont="1"/>
    <xf numFmtId="0" fontId="0" fillId="3" borderId="0" xfId="0" applyFill="1"/>
    <xf numFmtId="0" fontId="3" fillId="0" borderId="0" xfId="0" applyFont="1"/>
    <xf numFmtId="0" fontId="0" fillId="3" borderId="0" xfId="0" applyFill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38915-3972-BC47-B19C-FB565CBAA1DD}">
  <dimension ref="A1:D6"/>
  <sheetViews>
    <sheetView workbookViewId="0">
      <selection activeCell="B19" sqref="B19"/>
    </sheetView>
  </sheetViews>
  <sheetFormatPr baseColWidth="10" defaultRowHeight="16" x14ac:dyDescent="0.2"/>
  <cols>
    <col min="2" max="2" width="36" customWidth="1"/>
  </cols>
  <sheetData>
    <row r="1" spans="1:4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s="3" customFormat="1" x14ac:dyDescent="0.2">
      <c r="A2" s="2">
        <v>2</v>
      </c>
      <c r="B2" s="2" t="s">
        <v>4</v>
      </c>
      <c r="C2" s="2" t="s">
        <v>5</v>
      </c>
      <c r="D2" s="2" t="s">
        <v>6</v>
      </c>
    </row>
    <row r="3" spans="1:4" x14ac:dyDescent="0.2">
      <c r="A3">
        <v>3</v>
      </c>
      <c r="B3" t="s">
        <v>7</v>
      </c>
      <c r="C3" t="s">
        <v>8</v>
      </c>
      <c r="D3" s="2" t="s">
        <v>9</v>
      </c>
    </row>
    <row r="4" spans="1:4" x14ac:dyDescent="0.2">
      <c r="A4">
        <v>4</v>
      </c>
      <c r="B4" t="s">
        <v>10</v>
      </c>
      <c r="C4" t="s">
        <v>8</v>
      </c>
      <c r="D4" s="2" t="s">
        <v>9</v>
      </c>
    </row>
    <row r="5" spans="1:4" x14ac:dyDescent="0.2">
      <c r="A5">
        <v>5</v>
      </c>
      <c r="B5" t="s">
        <v>11</v>
      </c>
      <c r="C5" t="s">
        <v>12</v>
      </c>
      <c r="D5" t="s">
        <v>13</v>
      </c>
    </row>
    <row r="6" spans="1:4" x14ac:dyDescent="0.2">
      <c r="A6">
        <v>6</v>
      </c>
      <c r="B6" t="s">
        <v>14</v>
      </c>
      <c r="C6" t="s">
        <v>12</v>
      </c>
      <c r="D6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B2555-57AB-A44B-BAE1-5D9EC37C1F72}">
  <dimension ref="A1:C4951"/>
  <sheetViews>
    <sheetView topLeftCell="A2005" zoomScale="99" workbookViewId="0">
      <selection activeCell="D3" sqref="D3"/>
    </sheetView>
  </sheetViews>
  <sheetFormatPr baseColWidth="10" defaultRowHeight="16" x14ac:dyDescent="0.2"/>
  <sheetData>
    <row r="1" spans="1:3" x14ac:dyDescent="0.2">
      <c r="A1" t="s">
        <v>15</v>
      </c>
      <c r="B1" t="s">
        <v>16</v>
      </c>
      <c r="C1" t="s">
        <v>17</v>
      </c>
    </row>
    <row r="2" spans="1:3" x14ac:dyDescent="0.2">
      <c r="A2">
        <v>0.01</v>
      </c>
      <c r="B2">
        <v>1.0974987654930501E-2</v>
      </c>
      <c r="C2">
        <v>-0.17167929834626</v>
      </c>
    </row>
    <row r="3" spans="1:3" x14ac:dyDescent="0.2">
      <c r="A3">
        <v>0.01</v>
      </c>
      <c r="B3">
        <v>1.2045035402587801E-2</v>
      </c>
      <c r="C3">
        <v>-0.116970555142418</v>
      </c>
    </row>
    <row r="4" spans="1:3" x14ac:dyDescent="0.2">
      <c r="A4">
        <v>0.01</v>
      </c>
      <c r="B4">
        <v>1.3219411484660199E-2</v>
      </c>
      <c r="C4">
        <v>-8.1193027426599895E-2</v>
      </c>
    </row>
    <row r="5" spans="1:3" x14ac:dyDescent="0.2">
      <c r="A5">
        <v>0.01</v>
      </c>
      <c r="B5">
        <v>1.4508287784959301E-2</v>
      </c>
      <c r="C5">
        <v>-5.49212303813464E-2</v>
      </c>
    </row>
    <row r="6" spans="1:3" x14ac:dyDescent="0.2">
      <c r="A6">
        <v>0.01</v>
      </c>
      <c r="B6">
        <v>1.5922827933410901E-2</v>
      </c>
      <c r="C6">
        <v>-3.4053421880135798E-2</v>
      </c>
    </row>
    <row r="7" spans="1:3" x14ac:dyDescent="0.2">
      <c r="A7">
        <v>0.01</v>
      </c>
      <c r="B7">
        <v>1.74752840000768E-2</v>
      </c>
      <c r="C7">
        <v>-1.6436735167687701E-2</v>
      </c>
    </row>
    <row r="8" spans="1:3" x14ac:dyDescent="0.2">
      <c r="A8">
        <v>0.01</v>
      </c>
      <c r="B8">
        <v>1.91791026167248E-2</v>
      </c>
      <c r="C8">
        <v>-8.4609877420049797E-4</v>
      </c>
    </row>
    <row r="9" spans="1:3" x14ac:dyDescent="0.2">
      <c r="A9">
        <v>0.01</v>
      </c>
      <c r="B9">
        <v>2.1049041445120199E-2</v>
      </c>
      <c r="C9">
        <v>1.34961884712653E-2</v>
      </c>
    </row>
    <row r="10" spans="1:3" x14ac:dyDescent="0.2">
      <c r="A10">
        <v>0.01</v>
      </c>
      <c r="B10">
        <v>2.3101297000831598E-2</v>
      </c>
      <c r="C10">
        <v>2.71247888938922E-2</v>
      </c>
    </row>
    <row r="11" spans="1:3" x14ac:dyDescent="0.2">
      <c r="A11">
        <v>0.01</v>
      </c>
      <c r="B11">
        <v>2.53536449397011E-2</v>
      </c>
      <c r="C11">
        <v>4.0405697420076402E-2</v>
      </c>
    </row>
    <row r="12" spans="1:3" x14ac:dyDescent="0.2">
      <c r="A12">
        <v>0.01</v>
      </c>
      <c r="B12">
        <v>2.7825594022071201E-2</v>
      </c>
      <c r="C12">
        <v>5.3637486874141597E-2</v>
      </c>
    </row>
    <row r="13" spans="1:3" x14ac:dyDescent="0.2">
      <c r="A13">
        <v>0.01</v>
      </c>
      <c r="B13">
        <v>3.0538555088334099E-2</v>
      </c>
      <c r="C13">
        <v>6.7050426351291104E-2</v>
      </c>
    </row>
    <row r="14" spans="1:3" x14ac:dyDescent="0.2">
      <c r="A14">
        <v>0.01</v>
      </c>
      <c r="B14">
        <v>3.3516026509388397E-2</v>
      </c>
      <c r="C14">
        <v>8.0836583331769601E-2</v>
      </c>
    </row>
    <row r="15" spans="1:3" x14ac:dyDescent="0.2">
      <c r="A15">
        <v>0.01</v>
      </c>
      <c r="B15">
        <v>3.6783797718286299E-2</v>
      </c>
      <c r="C15">
        <v>9.5146414187896697E-2</v>
      </c>
    </row>
    <row r="16" spans="1:3" x14ac:dyDescent="0.2">
      <c r="A16">
        <v>0.01</v>
      </c>
      <c r="B16">
        <v>4.0370172585965501E-2</v>
      </c>
      <c r="C16">
        <v>0.11008768296466701</v>
      </c>
    </row>
    <row r="17" spans="1:3" x14ac:dyDescent="0.2">
      <c r="A17">
        <v>0.01</v>
      </c>
      <c r="B17">
        <v>4.4306214575838797E-2</v>
      </c>
      <c r="C17">
        <v>0.125683013825688</v>
      </c>
    </row>
    <row r="18" spans="1:3" x14ac:dyDescent="0.2">
      <c r="A18">
        <v>0.01</v>
      </c>
      <c r="B18">
        <v>4.8626015800653503E-2</v>
      </c>
      <c r="C18">
        <v>0.14184788115917599</v>
      </c>
    </row>
    <row r="19" spans="1:3" x14ac:dyDescent="0.2">
      <c r="A19">
        <v>0.01</v>
      </c>
      <c r="B19">
        <v>5.33669923120631E-2</v>
      </c>
      <c r="C19">
        <v>0.158375071967887</v>
      </c>
    </row>
    <row r="20" spans="1:3" x14ac:dyDescent="0.2">
      <c r="A20">
        <v>0.01</v>
      </c>
      <c r="B20">
        <v>5.8570208180566602E-2</v>
      </c>
      <c r="C20">
        <v>0.17497518769057099</v>
      </c>
    </row>
    <row r="21" spans="1:3" x14ac:dyDescent="0.2">
      <c r="A21">
        <v>0.01</v>
      </c>
      <c r="B21">
        <v>6.4280731172843206E-2</v>
      </c>
      <c r="C21">
        <v>0.191339205443676</v>
      </c>
    </row>
    <row r="22" spans="1:3" x14ac:dyDescent="0.2">
      <c r="A22">
        <v>0.01</v>
      </c>
      <c r="B22">
        <v>7.05480231071864E-2</v>
      </c>
      <c r="C22">
        <v>0.20719328727936701</v>
      </c>
    </row>
    <row r="23" spans="1:3" x14ac:dyDescent="0.2">
      <c r="A23">
        <v>0.01</v>
      </c>
      <c r="B23">
        <v>7.7426368268112694E-2</v>
      </c>
      <c r="C23">
        <v>0.222333886698653</v>
      </c>
    </row>
    <row r="24" spans="1:3" x14ac:dyDescent="0.2">
      <c r="A24">
        <v>0.01</v>
      </c>
      <c r="B24">
        <v>8.4975343590864394E-2</v>
      </c>
      <c r="C24">
        <v>0.23663529549151799</v>
      </c>
    </row>
    <row r="25" spans="1:3" x14ac:dyDescent="0.2">
      <c r="A25">
        <v>0.01</v>
      </c>
      <c r="B25">
        <v>9.3260334688321997E-2</v>
      </c>
      <c r="C25">
        <v>0.25006188212439301</v>
      </c>
    </row>
    <row r="26" spans="1:3" x14ac:dyDescent="0.2">
      <c r="A26">
        <v>0.01</v>
      </c>
      <c r="B26">
        <v>0.102353102189902</v>
      </c>
      <c r="C26">
        <v>0.26272496294023301</v>
      </c>
    </row>
    <row r="27" spans="1:3" x14ac:dyDescent="0.2">
      <c r="A27">
        <v>0.01</v>
      </c>
      <c r="B27">
        <v>0.112332403297802</v>
      </c>
      <c r="C27">
        <v>0.27492971131662702</v>
      </c>
    </row>
    <row r="28" spans="1:3" x14ac:dyDescent="0.2">
      <c r="A28">
        <v>0.01</v>
      </c>
      <c r="B28">
        <v>0.123284673944206</v>
      </c>
      <c r="C28">
        <v>0.28718001461828502</v>
      </c>
    </row>
    <row r="29" spans="1:3" x14ac:dyDescent="0.2">
      <c r="A29">
        <v>0.01</v>
      </c>
      <c r="B29">
        <v>0.13530477745798</v>
      </c>
      <c r="C29">
        <v>0.300098505757666</v>
      </c>
    </row>
    <row r="30" spans="1:3" x14ac:dyDescent="0.2">
      <c r="A30">
        <v>0.01</v>
      </c>
      <c r="B30">
        <v>0.14849682622544599</v>
      </c>
      <c r="C30">
        <v>0.31432016518463401</v>
      </c>
    </row>
    <row r="31" spans="1:3" x14ac:dyDescent="0.2">
      <c r="A31">
        <v>0.01</v>
      </c>
      <c r="B31">
        <v>0.16297508346206399</v>
      </c>
      <c r="C31">
        <v>0.33037455344761202</v>
      </c>
    </row>
    <row r="32" spans="1:3" x14ac:dyDescent="0.2">
      <c r="A32">
        <v>0.01</v>
      </c>
      <c r="B32">
        <v>0.178864952905743</v>
      </c>
      <c r="C32">
        <v>0.34857779665855299</v>
      </c>
    </row>
    <row r="33" spans="1:3" x14ac:dyDescent="0.2">
      <c r="A33">
        <v>0.01</v>
      </c>
      <c r="B33">
        <v>0.196304065004027</v>
      </c>
      <c r="C33">
        <v>0.36899055210216303</v>
      </c>
    </row>
    <row r="34" spans="1:3" x14ac:dyDescent="0.2">
      <c r="A34">
        <v>0.01</v>
      </c>
      <c r="B34">
        <v>0.215443469003188</v>
      </c>
      <c r="C34">
        <v>0.39144617322011099</v>
      </c>
    </row>
    <row r="35" spans="1:3" x14ac:dyDescent="0.2">
      <c r="A35">
        <v>0.01</v>
      </c>
      <c r="B35">
        <v>0.23644894126454</v>
      </c>
      <c r="C35">
        <v>0.415574060963882</v>
      </c>
    </row>
    <row r="36" spans="1:3" x14ac:dyDescent="0.2">
      <c r="A36">
        <v>0.01</v>
      </c>
      <c r="B36">
        <v>0.25950242113997302</v>
      </c>
      <c r="C36">
        <v>0.44070994412675601</v>
      </c>
    </row>
    <row r="37" spans="1:3" x14ac:dyDescent="0.2">
      <c r="A37">
        <v>0.01</v>
      </c>
      <c r="B37">
        <v>0.28480358684357998</v>
      </c>
      <c r="C37">
        <v>0.46590673465296001</v>
      </c>
    </row>
    <row r="38" spans="1:3" x14ac:dyDescent="0.2">
      <c r="A38">
        <v>0.01</v>
      </c>
      <c r="B38">
        <v>0.31257158496882298</v>
      </c>
      <c r="C38">
        <v>0.490144346813844</v>
      </c>
    </row>
    <row r="39" spans="1:3" x14ac:dyDescent="0.2">
      <c r="A39">
        <v>0.01</v>
      </c>
      <c r="B39">
        <v>0.343046928631491</v>
      </c>
      <c r="C39">
        <v>0.51271740023545398</v>
      </c>
    </row>
    <row r="40" spans="1:3" x14ac:dyDescent="0.2">
      <c r="A40">
        <v>0.01</v>
      </c>
      <c r="B40">
        <v>0.37649358067924599</v>
      </c>
      <c r="C40">
        <v>0.53344641069019905</v>
      </c>
    </row>
    <row r="41" spans="1:3" x14ac:dyDescent="0.2">
      <c r="A41">
        <v>0.01</v>
      </c>
      <c r="B41">
        <v>0.41320124001153302</v>
      </c>
      <c r="C41">
        <v>0.55252918848592703</v>
      </c>
    </row>
    <row r="42" spans="1:3" x14ac:dyDescent="0.2">
      <c r="A42">
        <v>0.01</v>
      </c>
      <c r="B42">
        <v>0.45348785081285797</v>
      </c>
      <c r="C42">
        <v>0.57016713788871598</v>
      </c>
    </row>
    <row r="43" spans="1:3" x14ac:dyDescent="0.2">
      <c r="A43">
        <v>0.01</v>
      </c>
      <c r="B43">
        <v>0.49770235643321098</v>
      </c>
      <c r="C43">
        <v>0.58635497334419995</v>
      </c>
    </row>
    <row r="44" spans="1:3" x14ac:dyDescent="0.2">
      <c r="A44">
        <v>0.01</v>
      </c>
      <c r="B44">
        <v>0.54622772176843404</v>
      </c>
      <c r="C44">
        <v>0.60093961775226501</v>
      </c>
    </row>
    <row r="45" spans="1:3" x14ac:dyDescent="0.2">
      <c r="A45">
        <v>0.01</v>
      </c>
      <c r="B45">
        <v>0.59948425031894104</v>
      </c>
      <c r="C45">
        <v>0.61388443877590004</v>
      </c>
    </row>
    <row r="46" spans="1:3" x14ac:dyDescent="0.2">
      <c r="A46">
        <v>0.01</v>
      </c>
      <c r="B46">
        <v>0.65793322465756798</v>
      </c>
      <c r="C46">
        <v>0.62557516156766702</v>
      </c>
    </row>
    <row r="47" spans="1:3" x14ac:dyDescent="0.2">
      <c r="A47">
        <v>0.01</v>
      </c>
      <c r="B47">
        <v>0.72208090183854601</v>
      </c>
      <c r="C47">
        <v>0.63685243555189397</v>
      </c>
    </row>
    <row r="48" spans="1:3" x14ac:dyDescent="0.2">
      <c r="A48">
        <v>0.01</v>
      </c>
      <c r="B48">
        <v>0.79248289835391705</v>
      </c>
      <c r="C48">
        <v>0.64869243347359395</v>
      </c>
    </row>
    <row r="49" spans="1:3" x14ac:dyDescent="0.2">
      <c r="A49">
        <v>0.01</v>
      </c>
      <c r="B49">
        <v>0.86974900261778298</v>
      </c>
      <c r="C49">
        <v>0.66172269722636301</v>
      </c>
    </row>
    <row r="50" spans="1:3" x14ac:dyDescent="0.2">
      <c r="A50">
        <v>0.01</v>
      </c>
      <c r="B50">
        <v>0.95454845666183397</v>
      </c>
      <c r="C50">
        <v>0.675828731631123</v>
      </c>
    </row>
    <row r="51" spans="1:3" x14ac:dyDescent="0.2">
      <c r="A51">
        <v>0.01</v>
      </c>
      <c r="B51">
        <v>1.0476157527896599</v>
      </c>
      <c r="C51">
        <v>0.69027859791401303</v>
      </c>
    </row>
    <row r="52" spans="1:3" x14ac:dyDescent="0.2">
      <c r="A52">
        <v>0.01</v>
      </c>
      <c r="B52">
        <v>1.14975699539773</v>
      </c>
      <c r="C52">
        <v>0.70442438936562202</v>
      </c>
    </row>
    <row r="53" spans="1:3" x14ac:dyDescent="0.2">
      <c r="A53">
        <v>0.01</v>
      </c>
      <c r="B53">
        <v>1.26185688306602</v>
      </c>
      <c r="C53">
        <v>0.71820531797806397</v>
      </c>
    </row>
    <row r="54" spans="1:3" x14ac:dyDescent="0.2">
      <c r="A54">
        <v>0.01</v>
      </c>
      <c r="B54">
        <v>1.3848863713938699</v>
      </c>
      <c r="C54">
        <v>0.73186052160121495</v>
      </c>
    </row>
    <row r="55" spans="1:3" x14ac:dyDescent="0.2">
      <c r="A55">
        <v>0.01</v>
      </c>
      <c r="B55">
        <v>1.5199110829529301</v>
      </c>
      <c r="C55">
        <v>0.74519012157117304</v>
      </c>
    </row>
    <row r="56" spans="1:3" x14ac:dyDescent="0.2">
      <c r="A56">
        <v>0.01</v>
      </c>
      <c r="B56">
        <v>1.6681005372000499</v>
      </c>
      <c r="C56">
        <v>0.75709807917671401</v>
      </c>
    </row>
    <row r="57" spans="1:3" x14ac:dyDescent="0.2">
      <c r="A57">
        <v>0.01</v>
      </c>
      <c r="B57">
        <v>1.83073828029536</v>
      </c>
      <c r="C57">
        <v>0.76595128338791196</v>
      </c>
    </row>
    <row r="58" spans="1:3" x14ac:dyDescent="0.2">
      <c r="A58">
        <v>0.01</v>
      </c>
      <c r="B58">
        <v>2.0092330025650398</v>
      </c>
      <c r="C58">
        <v>0.77044552817271195</v>
      </c>
    </row>
    <row r="59" spans="1:3" x14ac:dyDescent="0.2">
      <c r="A59">
        <v>0.01</v>
      </c>
      <c r="B59">
        <v>2.2051307399030402</v>
      </c>
      <c r="C59">
        <v>0.77018599899430595</v>
      </c>
    </row>
    <row r="60" spans="1:3" x14ac:dyDescent="0.2">
      <c r="A60">
        <v>0.01</v>
      </c>
      <c r="B60">
        <v>2.4201282647943798</v>
      </c>
      <c r="C60">
        <v>0.76565202928120302</v>
      </c>
    </row>
    <row r="61" spans="1:3" x14ac:dyDescent="0.2">
      <c r="A61">
        <v>0.01</v>
      </c>
      <c r="B61">
        <v>2.6560877829466798</v>
      </c>
      <c r="C61">
        <v>0.75788108060550197</v>
      </c>
    </row>
    <row r="62" spans="1:3" x14ac:dyDescent="0.2">
      <c r="A62">
        <v>0.01</v>
      </c>
      <c r="B62">
        <v>2.9150530628251698</v>
      </c>
      <c r="C62">
        <v>0.74788745856241501</v>
      </c>
    </row>
    <row r="63" spans="1:3" x14ac:dyDescent="0.2">
      <c r="A63">
        <v>0.01</v>
      </c>
      <c r="B63">
        <v>3.19926713779738</v>
      </c>
      <c r="C63">
        <v>0.73572421672004995</v>
      </c>
    </row>
    <row r="64" spans="1:3" x14ac:dyDescent="0.2">
      <c r="A64">
        <v>0.01</v>
      </c>
      <c r="B64">
        <v>3.5111917342151302</v>
      </c>
      <c r="C64">
        <v>0.72023654459725694</v>
      </c>
    </row>
    <row r="65" spans="1:3" x14ac:dyDescent="0.2">
      <c r="A65">
        <v>0.01</v>
      </c>
      <c r="B65">
        <v>3.8535285937105299</v>
      </c>
      <c r="C65">
        <v>0.70025461376398201</v>
      </c>
    </row>
    <row r="66" spans="1:3" x14ac:dyDescent="0.2">
      <c r="A66">
        <v>0.01</v>
      </c>
      <c r="B66">
        <v>4.2292428743894899</v>
      </c>
      <c r="C66">
        <v>0.67585833256457295</v>
      </c>
    </row>
    <row r="67" spans="1:3" x14ac:dyDescent="0.2">
      <c r="A67">
        <v>0.01</v>
      </c>
      <c r="B67">
        <v>4.6415888336127802</v>
      </c>
      <c r="C67">
        <v>0.64785863206245897</v>
      </c>
    </row>
    <row r="68" spans="1:3" x14ac:dyDescent="0.2">
      <c r="A68">
        <v>0.01</v>
      </c>
      <c r="B68">
        <v>5.0941380148163802</v>
      </c>
      <c r="C68">
        <v>0.61541089201228205</v>
      </c>
    </row>
    <row r="69" spans="1:3" x14ac:dyDescent="0.2">
      <c r="A69">
        <v>0.01</v>
      </c>
      <c r="B69">
        <v>5.5908101825122198</v>
      </c>
      <c r="C69">
        <v>0.57276805957270405</v>
      </c>
    </row>
    <row r="70" spans="1:3" x14ac:dyDescent="0.2">
      <c r="A70">
        <v>0.01</v>
      </c>
      <c r="B70">
        <v>6.1359072734131699</v>
      </c>
      <c r="C70">
        <v>0.50740340690368302</v>
      </c>
    </row>
    <row r="71" spans="1:3" x14ac:dyDescent="0.2">
      <c r="A71">
        <v>0.01</v>
      </c>
      <c r="B71">
        <v>6.7341506577508197</v>
      </c>
      <c r="C71">
        <v>0.40274253094193901</v>
      </c>
    </row>
    <row r="72" spans="1:3" x14ac:dyDescent="0.2">
      <c r="A72">
        <v>0.01</v>
      </c>
      <c r="B72">
        <v>7.3907220335257797</v>
      </c>
      <c r="C72">
        <v>0.2439051506978</v>
      </c>
    </row>
    <row r="73" spans="1:3" x14ac:dyDescent="0.2">
      <c r="A73">
        <v>0.01</v>
      </c>
      <c r="B73">
        <v>8.11130830789687</v>
      </c>
      <c r="C73">
        <v>2.4269565479907801E-2</v>
      </c>
    </row>
    <row r="74" spans="1:3" x14ac:dyDescent="0.2">
      <c r="A74">
        <v>0.01</v>
      </c>
      <c r="B74">
        <v>8.9021508544503902</v>
      </c>
      <c r="C74">
        <v>-0.24394826263126601</v>
      </c>
    </row>
    <row r="75" spans="1:3" x14ac:dyDescent="0.2">
      <c r="A75">
        <v>0.01</v>
      </c>
      <c r="B75">
        <v>9.7700995729922493</v>
      </c>
      <c r="C75">
        <v>-0.52778615422145703</v>
      </c>
    </row>
    <row r="76" spans="1:3" x14ac:dyDescent="0.2">
      <c r="A76">
        <v>0.01</v>
      </c>
      <c r="B76">
        <v>10.722672220103201</v>
      </c>
      <c r="C76">
        <v>-0.794194223187773</v>
      </c>
    </row>
    <row r="77" spans="1:3" x14ac:dyDescent="0.2">
      <c r="A77">
        <v>0.01</v>
      </c>
      <c r="B77">
        <v>11.768119524349901</v>
      </c>
      <c r="C77">
        <v>-1.0269739599646299</v>
      </c>
    </row>
    <row r="78" spans="1:3" x14ac:dyDescent="0.2">
      <c r="A78">
        <v>0.01</v>
      </c>
      <c r="B78">
        <v>12.9154966501488</v>
      </c>
      <c r="C78">
        <v>-1.23142571059241</v>
      </c>
    </row>
    <row r="79" spans="1:3" x14ac:dyDescent="0.2">
      <c r="A79">
        <v>0.01</v>
      </c>
      <c r="B79">
        <v>14.174741629268</v>
      </c>
      <c r="C79">
        <v>-1.42349420042911</v>
      </c>
    </row>
    <row r="80" spans="1:3" x14ac:dyDescent="0.2">
      <c r="A80">
        <v>0.01</v>
      </c>
      <c r="B80">
        <v>15.556761439304699</v>
      </c>
      <c r="C80">
        <v>-1.6446451409604801</v>
      </c>
    </row>
    <row r="81" spans="1:3" x14ac:dyDescent="0.2">
      <c r="A81">
        <v>0.01</v>
      </c>
      <c r="B81">
        <v>17.073526474706899</v>
      </c>
      <c r="C81">
        <v>-1.8612615702575901</v>
      </c>
    </row>
    <row r="82" spans="1:3" x14ac:dyDescent="0.2">
      <c r="A82">
        <v>0.01</v>
      </c>
      <c r="B82">
        <v>18.7381742286038</v>
      </c>
      <c r="C82">
        <v>-2.0693324412061198</v>
      </c>
    </row>
    <row r="83" spans="1:3" x14ac:dyDescent="0.2">
      <c r="A83">
        <v>0.01</v>
      </c>
      <c r="B83">
        <v>20.565123083486501</v>
      </c>
      <c r="C83">
        <v>-2.2712287841476599</v>
      </c>
    </row>
    <row r="84" spans="1:3" x14ac:dyDescent="0.2">
      <c r="A84">
        <v>0.01</v>
      </c>
      <c r="B84">
        <v>22.570197196339201</v>
      </c>
      <c r="C84">
        <v>-2.4804333605509501</v>
      </c>
    </row>
    <row r="85" spans="1:3" x14ac:dyDescent="0.2">
      <c r="A85">
        <v>0.01</v>
      </c>
      <c r="B85">
        <v>24.7707635599171</v>
      </c>
      <c r="C85">
        <v>-2.6998510956907702</v>
      </c>
    </row>
    <row r="86" spans="1:3" x14ac:dyDescent="0.2">
      <c r="A86">
        <v>0.01</v>
      </c>
      <c r="B86">
        <v>27.1858824273294</v>
      </c>
      <c r="C86">
        <v>-2.9283335966690101</v>
      </c>
    </row>
    <row r="87" spans="1:3" x14ac:dyDescent="0.2">
      <c r="A87">
        <v>0.01</v>
      </c>
      <c r="B87">
        <v>29.836472402833401</v>
      </c>
      <c r="C87">
        <v>-3.16434141320065</v>
      </c>
    </row>
    <row r="88" spans="1:3" x14ac:dyDescent="0.2">
      <c r="A88">
        <v>0.01</v>
      </c>
      <c r="B88">
        <v>32.745491628777302</v>
      </c>
      <c r="C88">
        <v>-3.4066253035862402</v>
      </c>
    </row>
    <row r="89" spans="1:3" x14ac:dyDescent="0.2">
      <c r="A89">
        <v>0.01</v>
      </c>
      <c r="B89">
        <v>35.938136638046203</v>
      </c>
      <c r="C89">
        <v>-3.6541939378039001</v>
      </c>
    </row>
    <row r="90" spans="1:3" x14ac:dyDescent="0.2">
      <c r="A90">
        <v>0.01</v>
      </c>
      <c r="B90">
        <v>39.442060594376599</v>
      </c>
      <c r="C90">
        <v>-3.9061608895569</v>
      </c>
    </row>
    <row r="91" spans="1:3" x14ac:dyDescent="0.2">
      <c r="A91">
        <v>0.01</v>
      </c>
      <c r="B91">
        <v>43.287612810830602</v>
      </c>
      <c r="C91">
        <v>-4.1616162317847101</v>
      </c>
    </row>
    <row r="92" spans="1:3" x14ac:dyDescent="0.2">
      <c r="A92">
        <v>0.01</v>
      </c>
      <c r="B92">
        <v>47.508101621027897</v>
      </c>
      <c r="C92">
        <v>-4.4195508847419296</v>
      </c>
    </row>
    <row r="93" spans="1:3" x14ac:dyDescent="0.2">
      <c r="A93">
        <v>0.01</v>
      </c>
      <c r="B93">
        <v>52.140082879996797</v>
      </c>
      <c r="C93">
        <v>-4.67883278276142</v>
      </c>
    </row>
    <row r="94" spans="1:3" x14ac:dyDescent="0.2">
      <c r="A94">
        <v>0.01</v>
      </c>
      <c r="B94">
        <v>57.223676593502198</v>
      </c>
      <c r="C94">
        <v>-4.93821913888008</v>
      </c>
    </row>
    <row r="95" spans="1:3" x14ac:dyDescent="0.2">
      <c r="A95">
        <v>0.01</v>
      </c>
      <c r="B95">
        <v>62.802914418342603</v>
      </c>
      <c r="C95">
        <v>-5.1963936232347896</v>
      </c>
    </row>
    <row r="96" spans="1:3" x14ac:dyDescent="0.2">
      <c r="A96">
        <v>0.01</v>
      </c>
      <c r="B96">
        <v>68.926121043497005</v>
      </c>
      <c r="C96">
        <v>-5.4520147869594204</v>
      </c>
    </row>
    <row r="97" spans="1:3" x14ac:dyDescent="0.2">
      <c r="A97">
        <v>0.01</v>
      </c>
      <c r="B97">
        <v>75.646332755462893</v>
      </c>
      <c r="C97">
        <v>-5.7037688474686998</v>
      </c>
    </row>
    <row r="98" spans="1:3" x14ac:dyDescent="0.2">
      <c r="A98">
        <v>0.01</v>
      </c>
      <c r="B98">
        <v>83.021756813197499</v>
      </c>
      <c r="C98">
        <v>-5.9504159557533596</v>
      </c>
    </row>
    <row r="99" spans="1:3" x14ac:dyDescent="0.2">
      <c r="A99">
        <v>0.01</v>
      </c>
      <c r="B99">
        <v>91.1162756115489</v>
      </c>
      <c r="C99">
        <v>-6.1908312680367503</v>
      </c>
    </row>
    <row r="100" spans="1:3" x14ac:dyDescent="0.2">
      <c r="A100">
        <v>0.01</v>
      </c>
      <c r="B100">
        <v>100</v>
      </c>
      <c r="C100">
        <v>-16.403628994459599</v>
      </c>
    </row>
    <row r="101" spans="1:3" x14ac:dyDescent="0.2">
      <c r="A101">
        <v>1.0974987654930501E-2</v>
      </c>
      <c r="B101">
        <v>1.2045035402587801E-2</v>
      </c>
      <c r="C101">
        <v>1.6823977446522799E-3</v>
      </c>
    </row>
    <row r="102" spans="1:3" x14ac:dyDescent="0.2">
      <c r="A102">
        <v>1.0974987654930501E-2</v>
      </c>
      <c r="B102">
        <v>1.3219411484660199E-2</v>
      </c>
      <c r="C102">
        <v>1.47852218676022E-2</v>
      </c>
    </row>
    <row r="103" spans="1:3" x14ac:dyDescent="0.2">
      <c r="A103">
        <v>1.0974987654930501E-2</v>
      </c>
      <c r="B103">
        <v>1.4508287784959301E-2</v>
      </c>
      <c r="C103">
        <v>2.5178543695625399E-2</v>
      </c>
    </row>
    <row r="104" spans="1:3" x14ac:dyDescent="0.2">
      <c r="A104">
        <v>1.0974987654930501E-2</v>
      </c>
      <c r="B104">
        <v>1.5922827933410901E-2</v>
      </c>
      <c r="C104">
        <v>3.4274321956206097E-2</v>
      </c>
    </row>
    <row r="105" spans="1:3" x14ac:dyDescent="0.2">
      <c r="A105">
        <v>1.0974987654930501E-2</v>
      </c>
      <c r="B105">
        <v>1.74752840000768E-2</v>
      </c>
      <c r="C105">
        <v>4.2820662994325E-2</v>
      </c>
    </row>
    <row r="106" spans="1:3" x14ac:dyDescent="0.2">
      <c r="A106">
        <v>1.0974987654930501E-2</v>
      </c>
      <c r="B106">
        <v>1.91791026167248E-2</v>
      </c>
      <c r="C106">
        <v>5.1205750423681903E-2</v>
      </c>
    </row>
    <row r="107" spans="1:3" x14ac:dyDescent="0.2">
      <c r="A107">
        <v>1.0974987654930501E-2</v>
      </c>
      <c r="B107">
        <v>2.1049041445120199E-2</v>
      </c>
      <c r="C107">
        <v>5.9711296057101002E-2</v>
      </c>
    </row>
    <row r="108" spans="1:3" x14ac:dyDescent="0.2">
      <c r="A108">
        <v>1.0974987654930501E-2</v>
      </c>
      <c r="B108">
        <v>2.3101297000831598E-2</v>
      </c>
      <c r="C108">
        <v>6.8569502706434804E-2</v>
      </c>
    </row>
    <row r="109" spans="1:3" x14ac:dyDescent="0.2">
      <c r="A109">
        <v>1.0974987654930501E-2</v>
      </c>
      <c r="B109">
        <v>2.53536449397011E-2</v>
      </c>
      <c r="C109">
        <v>7.7964159907265199E-2</v>
      </c>
    </row>
    <row r="110" spans="1:3" x14ac:dyDescent="0.2">
      <c r="A110">
        <v>1.0974987654930501E-2</v>
      </c>
      <c r="B110">
        <v>2.7825594022071201E-2</v>
      </c>
      <c r="C110">
        <v>8.8112581128242995E-2</v>
      </c>
    </row>
    <row r="111" spans="1:3" x14ac:dyDescent="0.2">
      <c r="A111">
        <v>1.0974987654930501E-2</v>
      </c>
      <c r="B111">
        <v>3.0538555088334099E-2</v>
      </c>
      <c r="C111">
        <v>9.9214288579402204E-2</v>
      </c>
    </row>
    <row r="112" spans="1:3" x14ac:dyDescent="0.2">
      <c r="A112">
        <v>1.0974987654930501E-2</v>
      </c>
      <c r="B112">
        <v>3.3516026509388397E-2</v>
      </c>
      <c r="C112">
        <v>0.11147575274383401</v>
      </c>
    </row>
    <row r="113" spans="1:3" x14ac:dyDescent="0.2">
      <c r="A113">
        <v>1.0974987654930501E-2</v>
      </c>
      <c r="B113">
        <v>3.6783797718286299E-2</v>
      </c>
      <c r="C113">
        <v>0.125065338129772</v>
      </c>
    </row>
    <row r="114" spans="1:3" x14ac:dyDescent="0.2">
      <c r="A114">
        <v>1.0974987654930501E-2</v>
      </c>
      <c r="B114">
        <v>4.0370172585965501E-2</v>
      </c>
      <c r="C114">
        <v>0.14009412081718201</v>
      </c>
    </row>
    <row r="115" spans="1:3" x14ac:dyDescent="0.2">
      <c r="A115">
        <v>1.0974987654930501E-2</v>
      </c>
      <c r="B115">
        <v>4.4306214575838797E-2</v>
      </c>
      <c r="C115">
        <v>0.15653236320917499</v>
      </c>
    </row>
    <row r="116" spans="1:3" x14ac:dyDescent="0.2">
      <c r="A116">
        <v>1.0974987654930501E-2</v>
      </c>
      <c r="B116">
        <v>4.8626015800653503E-2</v>
      </c>
      <c r="C116">
        <v>0.17414848808001501</v>
      </c>
    </row>
    <row r="117" spans="1:3" x14ac:dyDescent="0.2">
      <c r="A117">
        <v>1.0974987654930501E-2</v>
      </c>
      <c r="B117">
        <v>5.33669923120631E-2</v>
      </c>
      <c r="C117">
        <v>0.192479367571678</v>
      </c>
    </row>
    <row r="118" spans="1:3" x14ac:dyDescent="0.2">
      <c r="A118">
        <v>1.0974987654930501E-2</v>
      </c>
      <c r="B118">
        <v>5.8570208180566602E-2</v>
      </c>
      <c r="C118">
        <v>0.21090719236052699</v>
      </c>
    </row>
    <row r="119" spans="1:3" x14ac:dyDescent="0.2">
      <c r="A119">
        <v>1.0974987654930501E-2</v>
      </c>
      <c r="B119">
        <v>6.4280731172843206E-2</v>
      </c>
      <c r="C119">
        <v>0.22878835167856801</v>
      </c>
    </row>
    <row r="120" spans="1:3" x14ac:dyDescent="0.2">
      <c r="A120">
        <v>1.0974987654930501E-2</v>
      </c>
      <c r="B120">
        <v>7.05480231071864E-2</v>
      </c>
      <c r="C120">
        <v>0.245580323727802</v>
      </c>
    </row>
    <row r="121" spans="1:3" x14ac:dyDescent="0.2">
      <c r="A121">
        <v>1.0974987654930501E-2</v>
      </c>
      <c r="B121">
        <v>7.7426368268112694E-2</v>
      </c>
      <c r="C121">
        <v>0.26092641905895902</v>
      </c>
    </row>
    <row r="122" spans="1:3" x14ac:dyDescent="0.2">
      <c r="A122">
        <v>1.0974987654930501E-2</v>
      </c>
      <c r="B122">
        <v>8.4975343590864394E-2</v>
      </c>
      <c r="C122">
        <v>0.27466158252262801</v>
      </c>
    </row>
    <row r="123" spans="1:3" x14ac:dyDescent="0.2">
      <c r="A123">
        <v>1.0974987654930501E-2</v>
      </c>
      <c r="B123">
        <v>9.3260334688321997E-2</v>
      </c>
      <c r="C123">
        <v>0.28681179917980698</v>
      </c>
    </row>
    <row r="124" spans="1:3" x14ac:dyDescent="0.2">
      <c r="A124">
        <v>1.0974987654930501E-2</v>
      </c>
      <c r="B124">
        <v>0.102353102189902</v>
      </c>
      <c r="C124">
        <v>0.29765115550582599</v>
      </c>
    </row>
    <row r="125" spans="1:3" x14ac:dyDescent="0.2">
      <c r="A125">
        <v>1.0974987654930501E-2</v>
      </c>
      <c r="B125">
        <v>0.112332403297802</v>
      </c>
      <c r="C125">
        <v>0.30772954091419202</v>
      </c>
    </row>
    <row r="126" spans="1:3" x14ac:dyDescent="0.2">
      <c r="A126">
        <v>1.0974987654930501E-2</v>
      </c>
      <c r="B126">
        <v>0.123284673944206</v>
      </c>
      <c r="C126">
        <v>0.31784897418451702</v>
      </c>
    </row>
    <row r="127" spans="1:3" x14ac:dyDescent="0.2">
      <c r="A127">
        <v>1.0974987654930501E-2</v>
      </c>
      <c r="B127">
        <v>0.13530477745798</v>
      </c>
      <c r="C127">
        <v>0.32893023416829598</v>
      </c>
    </row>
    <row r="128" spans="1:3" x14ac:dyDescent="0.2">
      <c r="A128">
        <v>1.0974987654930501E-2</v>
      </c>
      <c r="B128">
        <v>0.14849682622544599</v>
      </c>
      <c r="C128">
        <v>0.34184995607990398</v>
      </c>
    </row>
    <row r="129" spans="1:3" x14ac:dyDescent="0.2">
      <c r="A129">
        <v>1.0974987654930501E-2</v>
      </c>
      <c r="B129">
        <v>0.16297508346206399</v>
      </c>
      <c r="C129">
        <v>0.35728029159615599</v>
      </c>
    </row>
    <row r="130" spans="1:3" x14ac:dyDescent="0.2">
      <c r="A130">
        <v>1.0974987654930501E-2</v>
      </c>
      <c r="B130">
        <v>0.178864952905743</v>
      </c>
      <c r="C130">
        <v>0.375570274958966</v>
      </c>
    </row>
    <row r="131" spans="1:3" x14ac:dyDescent="0.2">
      <c r="A131">
        <v>1.0974987654930501E-2</v>
      </c>
      <c r="B131">
        <v>0.196304065004027</v>
      </c>
      <c r="C131">
        <v>0.39673863107667401</v>
      </c>
    </row>
    <row r="132" spans="1:3" x14ac:dyDescent="0.2">
      <c r="A132">
        <v>1.0974987654930501E-2</v>
      </c>
      <c r="B132">
        <v>0.215443469003188</v>
      </c>
      <c r="C132">
        <v>0.42052967520128398</v>
      </c>
    </row>
    <row r="133" spans="1:3" x14ac:dyDescent="0.2">
      <c r="A133">
        <v>1.0974987654930501E-2</v>
      </c>
      <c r="B133">
        <v>0.23644894126454</v>
      </c>
      <c r="C133">
        <v>0.44642028937219203</v>
      </c>
    </row>
    <row r="134" spans="1:3" x14ac:dyDescent="0.2">
      <c r="A134">
        <v>1.0974987654930501E-2</v>
      </c>
      <c r="B134">
        <v>0.25950242113997302</v>
      </c>
      <c r="C134">
        <v>0.47349627439557102</v>
      </c>
    </row>
    <row r="135" spans="1:3" x14ac:dyDescent="0.2">
      <c r="A135">
        <v>1.0974987654930501E-2</v>
      </c>
      <c r="B135">
        <v>0.28480358684357998</v>
      </c>
      <c r="C135">
        <v>0.50048307152358396</v>
      </c>
    </row>
    <row r="136" spans="1:3" x14ac:dyDescent="0.2">
      <c r="A136">
        <v>1.0974987654930501E-2</v>
      </c>
      <c r="B136">
        <v>0.31257158496882298</v>
      </c>
      <c r="C136">
        <v>0.52604968614203595</v>
      </c>
    </row>
    <row r="137" spans="1:3" x14ac:dyDescent="0.2">
      <c r="A137">
        <v>1.0974987654930501E-2</v>
      </c>
      <c r="B137">
        <v>0.343046928631491</v>
      </c>
      <c r="C137">
        <v>0.54931642808818204</v>
      </c>
    </row>
    <row r="138" spans="1:3" x14ac:dyDescent="0.2">
      <c r="A138">
        <v>1.0974987654930501E-2</v>
      </c>
      <c r="B138">
        <v>0.37649358067924599</v>
      </c>
      <c r="C138">
        <v>0.570107608536642</v>
      </c>
    </row>
    <row r="139" spans="1:3" x14ac:dyDescent="0.2">
      <c r="A139">
        <v>1.0974987654930501E-2</v>
      </c>
      <c r="B139">
        <v>0.41320124001153302</v>
      </c>
      <c r="C139">
        <v>0.58875172508598195</v>
      </c>
    </row>
    <row r="140" spans="1:3" x14ac:dyDescent="0.2">
      <c r="A140">
        <v>1.0974987654930501E-2</v>
      </c>
      <c r="B140">
        <v>0.45348785081285797</v>
      </c>
      <c r="C140">
        <v>0.60561943358284898</v>
      </c>
    </row>
    <row r="141" spans="1:3" x14ac:dyDescent="0.2">
      <c r="A141">
        <v>1.0974987654930501E-2</v>
      </c>
      <c r="B141">
        <v>0.49770235643321098</v>
      </c>
      <c r="C141">
        <v>0.620833722843255</v>
      </c>
    </row>
    <row r="142" spans="1:3" x14ac:dyDescent="0.2">
      <c r="A142">
        <v>1.0974987654930501E-2</v>
      </c>
      <c r="B142">
        <v>0.54622772176843404</v>
      </c>
      <c r="C142">
        <v>0.63426666300433099</v>
      </c>
    </row>
    <row r="143" spans="1:3" x14ac:dyDescent="0.2">
      <c r="A143">
        <v>1.0974987654930501E-2</v>
      </c>
      <c r="B143">
        <v>0.59948425031894104</v>
      </c>
      <c r="C143">
        <v>0.64581560868532195</v>
      </c>
    </row>
    <row r="144" spans="1:3" x14ac:dyDescent="0.2">
      <c r="A144">
        <v>1.0974987654930501E-2</v>
      </c>
      <c r="B144">
        <v>0.65793322465756798</v>
      </c>
      <c r="C144">
        <v>0.65579069080483698</v>
      </c>
    </row>
    <row r="145" spans="1:3" x14ac:dyDescent="0.2">
      <c r="A145">
        <v>1.0974987654930501E-2</v>
      </c>
      <c r="B145">
        <v>0.72208090183854601</v>
      </c>
      <c r="C145">
        <v>0.66498638887189998</v>
      </c>
    </row>
    <row r="146" spans="1:3" x14ac:dyDescent="0.2">
      <c r="A146">
        <v>1.0974987654930501E-2</v>
      </c>
      <c r="B146">
        <v>0.79248289835391705</v>
      </c>
      <c r="C146">
        <v>0.67432133443137798</v>
      </c>
    </row>
    <row r="147" spans="1:3" x14ac:dyDescent="0.2">
      <c r="A147">
        <v>1.0974987654930501E-2</v>
      </c>
      <c r="B147">
        <v>0.86974900261778298</v>
      </c>
      <c r="C147">
        <v>0.68432989230944596</v>
      </c>
    </row>
    <row r="148" spans="1:3" x14ac:dyDescent="0.2">
      <c r="A148">
        <v>1.0974987654930501E-2</v>
      </c>
      <c r="B148">
        <v>0.95454845666183397</v>
      </c>
      <c r="C148">
        <v>0.69484756261870695</v>
      </c>
    </row>
    <row r="149" spans="1:3" x14ac:dyDescent="0.2">
      <c r="A149">
        <v>1.0974987654930501E-2</v>
      </c>
      <c r="B149">
        <v>1.0476157527896599</v>
      </c>
      <c r="C149">
        <v>0.70528301137294103</v>
      </c>
    </row>
    <row r="150" spans="1:3" x14ac:dyDescent="0.2">
      <c r="A150">
        <v>1.0974987654930501E-2</v>
      </c>
      <c r="B150">
        <v>1.14975699539773</v>
      </c>
      <c r="C150">
        <v>0.71537792409059997</v>
      </c>
    </row>
    <row r="151" spans="1:3" x14ac:dyDescent="0.2">
      <c r="A151">
        <v>1.0974987654930501E-2</v>
      </c>
      <c r="B151">
        <v>1.26185688306602</v>
      </c>
      <c r="C151">
        <v>0.72557614353715805</v>
      </c>
    </row>
    <row r="152" spans="1:3" x14ac:dyDescent="0.2">
      <c r="A152">
        <v>1.0974987654930501E-2</v>
      </c>
      <c r="B152">
        <v>1.3848863713938699</v>
      </c>
      <c r="C152">
        <v>0.73650023615455196</v>
      </c>
    </row>
    <row r="153" spans="1:3" x14ac:dyDescent="0.2">
      <c r="A153">
        <v>1.0974987654930501E-2</v>
      </c>
      <c r="B153">
        <v>1.5199110829529301</v>
      </c>
      <c r="C153">
        <v>0.74803448598369504</v>
      </c>
    </row>
    <row r="154" spans="1:3" x14ac:dyDescent="0.2">
      <c r="A154">
        <v>1.0974987654930501E-2</v>
      </c>
      <c r="B154">
        <v>1.6681005372000499</v>
      </c>
      <c r="C154">
        <v>0.75880011779994805</v>
      </c>
    </row>
    <row r="155" spans="1:3" x14ac:dyDescent="0.2">
      <c r="A155">
        <v>1.0974987654930501E-2</v>
      </c>
      <c r="B155">
        <v>1.83073828029536</v>
      </c>
      <c r="C155">
        <v>0.76657141484581204</v>
      </c>
    </row>
    <row r="156" spans="1:3" x14ac:dyDescent="0.2">
      <c r="A156">
        <v>1.0974987654930501E-2</v>
      </c>
      <c r="B156">
        <v>2.0092330025650398</v>
      </c>
      <c r="C156">
        <v>0.76931160821591704</v>
      </c>
    </row>
    <row r="157" spans="1:3" x14ac:dyDescent="0.2">
      <c r="A157">
        <v>1.0974987654930501E-2</v>
      </c>
      <c r="B157">
        <v>2.2051307399030402</v>
      </c>
      <c r="C157">
        <v>0.76597232881421795</v>
      </c>
    </row>
    <row r="158" spans="1:3" x14ac:dyDescent="0.2">
      <c r="A158">
        <v>1.0974987654930501E-2</v>
      </c>
      <c r="B158">
        <v>2.4201282647943798</v>
      </c>
      <c r="C158">
        <v>0.75663312965254303</v>
      </c>
    </row>
    <row r="159" spans="1:3" x14ac:dyDescent="0.2">
      <c r="A159">
        <v>1.0974987654930501E-2</v>
      </c>
      <c r="B159">
        <v>2.6560877829466798</v>
      </c>
      <c r="C159">
        <v>0.74223628306468603</v>
      </c>
    </row>
    <row r="160" spans="1:3" x14ac:dyDescent="0.2">
      <c r="A160">
        <v>1.0974987654930501E-2</v>
      </c>
      <c r="B160">
        <v>2.9150530628251698</v>
      </c>
      <c r="C160">
        <v>0.72392298605954397</v>
      </c>
    </row>
    <row r="161" spans="1:3" x14ac:dyDescent="0.2">
      <c r="A161">
        <v>1.0974987654930501E-2</v>
      </c>
      <c r="B161">
        <v>3.19926713779738</v>
      </c>
      <c r="C161">
        <v>0.70198428387188705</v>
      </c>
    </row>
    <row r="162" spans="1:3" x14ac:dyDescent="0.2">
      <c r="A162">
        <v>1.0974987654930501E-2</v>
      </c>
      <c r="B162">
        <v>3.5111917342151302</v>
      </c>
      <c r="C162">
        <v>0.67551982038464597</v>
      </c>
    </row>
    <row r="163" spans="1:3" x14ac:dyDescent="0.2">
      <c r="A163">
        <v>1.0974987654930501E-2</v>
      </c>
      <c r="B163">
        <v>3.8535285937105299</v>
      </c>
      <c r="C163">
        <v>0.64340811853087898</v>
      </c>
    </row>
    <row r="164" spans="1:3" x14ac:dyDescent="0.2">
      <c r="A164">
        <v>1.0974987654930501E-2</v>
      </c>
      <c r="B164">
        <v>4.2292428743894899</v>
      </c>
      <c r="C164">
        <v>0.60538682234976504</v>
      </c>
    </row>
    <row r="165" spans="1:3" x14ac:dyDescent="0.2">
      <c r="A165">
        <v>1.0974987654930501E-2</v>
      </c>
      <c r="B165">
        <v>4.6415888336127802</v>
      </c>
      <c r="C165">
        <v>0.56158633831010396</v>
      </c>
    </row>
    <row r="166" spans="1:3" x14ac:dyDescent="0.2">
      <c r="A166">
        <v>1.0974987654930501E-2</v>
      </c>
      <c r="B166">
        <v>5.0941380148163802</v>
      </c>
      <c r="C166">
        <v>0.50986254805652997</v>
      </c>
    </row>
    <row r="167" spans="1:3" x14ac:dyDescent="0.2">
      <c r="A167">
        <v>1.0974987654930501E-2</v>
      </c>
      <c r="B167">
        <v>5.5908101825122198</v>
      </c>
      <c r="C167">
        <v>0.44140163510214198</v>
      </c>
    </row>
    <row r="168" spans="1:3" x14ac:dyDescent="0.2">
      <c r="A168">
        <v>1.0974987654930501E-2</v>
      </c>
      <c r="B168">
        <v>6.1359072734131699</v>
      </c>
      <c r="C168">
        <v>0.33667094605910802</v>
      </c>
    </row>
    <row r="169" spans="1:3" x14ac:dyDescent="0.2">
      <c r="A169">
        <v>1.0974987654930501E-2</v>
      </c>
      <c r="B169">
        <v>6.7341506577508197</v>
      </c>
      <c r="C169">
        <v>0.1633597911945</v>
      </c>
    </row>
    <row r="170" spans="1:3" x14ac:dyDescent="0.2">
      <c r="A170">
        <v>1.0974987654930501E-2</v>
      </c>
      <c r="B170">
        <v>7.3907220335257797</v>
      </c>
      <c r="C170">
        <v>-0.132360298366269</v>
      </c>
    </row>
    <row r="171" spans="1:3" x14ac:dyDescent="0.2">
      <c r="A171">
        <v>1.0974987654930501E-2</v>
      </c>
      <c r="B171">
        <v>8.11130830789687</v>
      </c>
      <c r="C171">
        <v>-0.67369133269025805</v>
      </c>
    </row>
    <row r="172" spans="1:3" x14ac:dyDescent="0.2">
      <c r="A172">
        <v>1.0974987654930501E-2</v>
      </c>
      <c r="B172">
        <v>8.9021508544503902</v>
      </c>
      <c r="C172">
        <v>-1.9345032855816</v>
      </c>
    </row>
    <row r="173" spans="1:3" x14ac:dyDescent="0.2">
      <c r="A173">
        <v>1.0974987654930501E-2</v>
      </c>
      <c r="B173">
        <v>9.7700995729922493</v>
      </c>
      <c r="C173">
        <v>-9.34968032002892</v>
      </c>
    </row>
    <row r="174" spans="1:3" x14ac:dyDescent="0.2">
      <c r="A174">
        <v>1.0974987654930501E-2</v>
      </c>
      <c r="B174">
        <v>10.722672220103201</v>
      </c>
      <c r="C174">
        <v>-6.33662467258522</v>
      </c>
    </row>
    <row r="175" spans="1:3" x14ac:dyDescent="0.2">
      <c r="A175">
        <v>1.0974987654930501E-2</v>
      </c>
      <c r="B175">
        <v>11.768119524349901</v>
      </c>
      <c r="C175">
        <v>-2.0329762633077499</v>
      </c>
    </row>
    <row r="176" spans="1:3" x14ac:dyDescent="0.2">
      <c r="A176">
        <v>1.0974987654930501E-2</v>
      </c>
      <c r="B176">
        <v>12.9154966501488</v>
      </c>
      <c r="C176">
        <v>-1.12909880759322</v>
      </c>
    </row>
    <row r="177" spans="1:3" x14ac:dyDescent="0.2">
      <c r="A177">
        <v>1.0974987654930501E-2</v>
      </c>
      <c r="B177">
        <v>14.174741629268</v>
      </c>
      <c r="C177">
        <v>-0.76982917295603603</v>
      </c>
    </row>
    <row r="178" spans="1:3" x14ac:dyDescent="0.2">
      <c r="A178">
        <v>1.0974987654930501E-2</v>
      </c>
      <c r="B178">
        <v>15.556761439304699</v>
      </c>
      <c r="C178">
        <v>-0.59298426048502195</v>
      </c>
    </row>
    <row r="179" spans="1:3" x14ac:dyDescent="0.2">
      <c r="A179">
        <v>1.0974987654930501E-2</v>
      </c>
      <c r="B179">
        <v>17.073526474706899</v>
      </c>
      <c r="C179">
        <v>-0.48902018271028402</v>
      </c>
    </row>
    <row r="180" spans="1:3" x14ac:dyDescent="0.2">
      <c r="A180">
        <v>1.0974987654930501E-2</v>
      </c>
      <c r="B180">
        <v>18.7381742286038</v>
      </c>
      <c r="C180">
        <v>-0.424792303266604</v>
      </c>
    </row>
    <row r="181" spans="1:3" x14ac:dyDescent="0.2">
      <c r="A181">
        <v>1.0974987654930501E-2</v>
      </c>
      <c r="B181">
        <v>20.565123083486501</v>
      </c>
      <c r="C181">
        <v>-0.38343438942627101</v>
      </c>
    </row>
    <row r="182" spans="1:3" x14ac:dyDescent="0.2">
      <c r="A182">
        <v>1.0974987654930501E-2</v>
      </c>
      <c r="B182">
        <v>22.570197196339201</v>
      </c>
      <c r="C182">
        <v>-0.35569996992368202</v>
      </c>
    </row>
    <row r="183" spans="1:3" x14ac:dyDescent="0.2">
      <c r="A183">
        <v>1.0974987654930501E-2</v>
      </c>
      <c r="B183">
        <v>24.7707635599171</v>
      </c>
      <c r="C183">
        <v>-0.33631960227362101</v>
      </c>
    </row>
    <row r="184" spans="1:3" x14ac:dyDescent="0.2">
      <c r="A184">
        <v>1.0974987654930501E-2</v>
      </c>
      <c r="B184">
        <v>27.1858824273294</v>
      </c>
      <c r="C184">
        <v>-0.32233594833291901</v>
      </c>
    </row>
    <row r="185" spans="1:3" x14ac:dyDescent="0.2">
      <c r="A185">
        <v>1.0974987654930501E-2</v>
      </c>
      <c r="B185">
        <v>29.836472402833401</v>
      </c>
      <c r="C185">
        <v>-0.31199997198061102</v>
      </c>
    </row>
    <row r="186" spans="1:3" x14ac:dyDescent="0.2">
      <c r="A186">
        <v>1.0974987654930501E-2</v>
      </c>
      <c r="B186">
        <v>32.745491628777302</v>
      </c>
      <c r="C186">
        <v>-0.30421466719231699</v>
      </c>
    </row>
    <row r="187" spans="1:3" x14ac:dyDescent="0.2">
      <c r="A187">
        <v>1.0974987654930501E-2</v>
      </c>
      <c r="B187">
        <v>35.938136638046203</v>
      </c>
      <c r="C187">
        <v>-0.29825882557206601</v>
      </c>
    </row>
    <row r="188" spans="1:3" x14ac:dyDescent="0.2">
      <c r="A188">
        <v>1.0974987654930501E-2</v>
      </c>
      <c r="B188">
        <v>39.442060594376599</v>
      </c>
      <c r="C188">
        <v>-0.29364158554421599</v>
      </c>
    </row>
    <row r="189" spans="1:3" x14ac:dyDescent="0.2">
      <c r="A189">
        <v>1.0974987654930501E-2</v>
      </c>
      <c r="B189">
        <v>43.287612810830602</v>
      </c>
      <c r="C189">
        <v>-0.29002021979451797</v>
      </c>
    </row>
    <row r="190" spans="1:3" x14ac:dyDescent="0.2">
      <c r="A190">
        <v>1.0974987654930501E-2</v>
      </c>
      <c r="B190">
        <v>47.508101621027897</v>
      </c>
      <c r="C190">
        <v>-0.28715060123561398</v>
      </c>
    </row>
    <row r="191" spans="1:3" x14ac:dyDescent="0.2">
      <c r="A191">
        <v>1.0974987654930501E-2</v>
      </c>
      <c r="B191">
        <v>52.140082879996797</v>
      </c>
      <c r="C191">
        <v>-0.28485586168992599</v>
      </c>
    </row>
    <row r="192" spans="1:3" x14ac:dyDescent="0.2">
      <c r="A192">
        <v>1.0974987654930501E-2</v>
      </c>
      <c r="B192">
        <v>57.223676593502198</v>
      </c>
      <c r="C192">
        <v>-0.28300589480974297</v>
      </c>
    </row>
    <row r="193" spans="1:3" x14ac:dyDescent="0.2">
      <c r="A193">
        <v>1.0974987654930501E-2</v>
      </c>
      <c r="B193">
        <v>62.802914418342603</v>
      </c>
      <c r="C193">
        <v>-0.28150363338887902</v>
      </c>
    </row>
    <row r="194" spans="1:3" x14ac:dyDescent="0.2">
      <c r="A194">
        <v>1.0974987654930501E-2</v>
      </c>
      <c r="B194">
        <v>68.926121043497005</v>
      </c>
      <c r="C194">
        <v>-0.28027571018618902</v>
      </c>
    </row>
    <row r="195" spans="1:3" x14ac:dyDescent="0.2">
      <c r="A195">
        <v>1.0974987654930501E-2</v>
      </c>
      <c r="B195">
        <v>75.646332755462893</v>
      </c>
      <c r="C195">
        <v>-0.27926600535421098</v>
      </c>
    </row>
    <row r="196" spans="1:3" x14ac:dyDescent="0.2">
      <c r="A196">
        <v>1.0974987654930501E-2</v>
      </c>
      <c r="B196">
        <v>83.021756813197499</v>
      </c>
      <c r="C196">
        <v>-0.27843113159312399</v>
      </c>
    </row>
    <row r="197" spans="1:3" x14ac:dyDescent="0.2">
      <c r="A197">
        <v>1.0974987654930501E-2</v>
      </c>
      <c r="B197">
        <v>91.1162756115489</v>
      </c>
      <c r="C197">
        <v>-0.27773722486402302</v>
      </c>
    </row>
    <row r="198" spans="1:3" x14ac:dyDescent="0.2">
      <c r="A198">
        <v>1.0974987654930501E-2</v>
      </c>
      <c r="B198">
        <v>100</v>
      </c>
      <c r="C198">
        <v>-0.277157635143505</v>
      </c>
    </row>
    <row r="199" spans="1:3" x14ac:dyDescent="0.2">
      <c r="A199">
        <v>1.2045035402587801E-2</v>
      </c>
      <c r="B199">
        <v>1.3219411484660199E-2</v>
      </c>
      <c r="C199">
        <v>1.7262221491378099E-2</v>
      </c>
    </row>
    <row r="200" spans="1:3" x14ac:dyDescent="0.2">
      <c r="A200">
        <v>1.2045035402587801E-2</v>
      </c>
      <c r="B200">
        <v>1.4508287784959301E-2</v>
      </c>
      <c r="C200">
        <v>2.4269870935512E-2</v>
      </c>
    </row>
    <row r="201" spans="1:3" x14ac:dyDescent="0.2">
      <c r="A201">
        <v>1.2045035402587801E-2</v>
      </c>
      <c r="B201">
        <v>1.5922827933410901E-2</v>
      </c>
      <c r="C201">
        <v>3.1065123214101101E-2</v>
      </c>
    </row>
    <row r="202" spans="1:3" x14ac:dyDescent="0.2">
      <c r="A202">
        <v>1.2045035402587801E-2</v>
      </c>
      <c r="B202">
        <v>1.74752840000768E-2</v>
      </c>
      <c r="C202">
        <v>3.7976868866027497E-2</v>
      </c>
    </row>
    <row r="203" spans="1:3" x14ac:dyDescent="0.2">
      <c r="A203">
        <v>1.2045035402587801E-2</v>
      </c>
      <c r="B203">
        <v>1.91791026167248E-2</v>
      </c>
      <c r="C203">
        <v>4.5152741689968801E-2</v>
      </c>
    </row>
    <row r="204" spans="1:3" x14ac:dyDescent="0.2">
      <c r="A204">
        <v>1.2045035402587801E-2</v>
      </c>
      <c r="B204">
        <v>2.1049041445120199E-2</v>
      </c>
      <c r="C204">
        <v>5.2773637108126402E-2</v>
      </c>
    </row>
    <row r="205" spans="1:3" x14ac:dyDescent="0.2">
      <c r="A205">
        <v>1.2045035402587801E-2</v>
      </c>
      <c r="B205">
        <v>2.3101297000831598E-2</v>
      </c>
      <c r="C205">
        <v>6.1034804882911999E-2</v>
      </c>
    </row>
    <row r="206" spans="1:3" x14ac:dyDescent="0.2">
      <c r="A206">
        <v>1.2045035402587801E-2</v>
      </c>
      <c r="B206">
        <v>2.53536449397011E-2</v>
      </c>
      <c r="C206">
        <v>7.0119991018726999E-2</v>
      </c>
    </row>
    <row r="207" spans="1:3" x14ac:dyDescent="0.2">
      <c r="A207">
        <v>1.2045035402587801E-2</v>
      </c>
      <c r="B207">
        <v>2.7825594022071201E-2</v>
      </c>
      <c r="C207">
        <v>8.0276075112930695E-2</v>
      </c>
    </row>
    <row r="208" spans="1:3" x14ac:dyDescent="0.2">
      <c r="A208">
        <v>1.2045035402587801E-2</v>
      </c>
      <c r="B208">
        <v>3.0538555088334099E-2</v>
      </c>
      <c r="C208">
        <v>9.1736169394451006E-2</v>
      </c>
    </row>
    <row r="209" spans="1:3" x14ac:dyDescent="0.2">
      <c r="A209">
        <v>1.2045035402587801E-2</v>
      </c>
      <c r="B209">
        <v>3.3516026509388397E-2</v>
      </c>
      <c r="C209">
        <v>0.104742367240445</v>
      </c>
    </row>
    <row r="210" spans="1:3" x14ac:dyDescent="0.2">
      <c r="A210">
        <v>1.2045035402587801E-2</v>
      </c>
      <c r="B210">
        <v>3.6783797718286299E-2</v>
      </c>
      <c r="C210">
        <v>0.119480010974677</v>
      </c>
    </row>
    <row r="211" spans="1:3" x14ac:dyDescent="0.2">
      <c r="A211">
        <v>1.2045035402587801E-2</v>
      </c>
      <c r="B211">
        <v>4.0370172585965501E-2</v>
      </c>
      <c r="C211">
        <v>0.13604970172088299</v>
      </c>
    </row>
    <row r="212" spans="1:3" x14ac:dyDescent="0.2">
      <c r="A212">
        <v>1.2045035402587801E-2</v>
      </c>
      <c r="B212">
        <v>4.4306214575838797E-2</v>
      </c>
      <c r="C212">
        <v>0.15436691045204901</v>
      </c>
    </row>
    <row r="213" spans="1:3" x14ac:dyDescent="0.2">
      <c r="A213">
        <v>1.2045035402587801E-2</v>
      </c>
      <c r="B213">
        <v>4.8626015800653503E-2</v>
      </c>
      <c r="C213">
        <v>0.17408780780802099</v>
      </c>
    </row>
    <row r="214" spans="1:3" x14ac:dyDescent="0.2">
      <c r="A214">
        <v>1.2045035402587801E-2</v>
      </c>
      <c r="B214">
        <v>5.33669923120631E-2</v>
      </c>
      <c r="C214">
        <v>0.19458794273194799</v>
      </c>
    </row>
    <row r="215" spans="1:3" x14ac:dyDescent="0.2">
      <c r="A215">
        <v>1.2045035402587801E-2</v>
      </c>
      <c r="B215">
        <v>5.8570208180566602E-2</v>
      </c>
      <c r="C215">
        <v>0.21507202861814201</v>
      </c>
    </row>
    <row r="216" spans="1:3" x14ac:dyDescent="0.2">
      <c r="A216">
        <v>1.2045035402587801E-2</v>
      </c>
      <c r="B216">
        <v>6.4280731172843206E-2</v>
      </c>
      <c r="C216">
        <v>0.23474383649111399</v>
      </c>
    </row>
    <row r="217" spans="1:3" x14ac:dyDescent="0.2">
      <c r="A217">
        <v>1.2045035402587801E-2</v>
      </c>
      <c r="B217">
        <v>7.05480231071864E-2</v>
      </c>
      <c r="C217">
        <v>0.252961048805114</v>
      </c>
    </row>
    <row r="218" spans="1:3" x14ac:dyDescent="0.2">
      <c r="A218">
        <v>1.2045035402587801E-2</v>
      </c>
      <c r="B218">
        <v>7.7426368268112694E-2</v>
      </c>
      <c r="C218">
        <v>0.26932305882873703</v>
      </c>
    </row>
    <row r="219" spans="1:3" x14ac:dyDescent="0.2">
      <c r="A219">
        <v>1.2045035402587801E-2</v>
      </c>
      <c r="B219">
        <v>8.4975343590864394E-2</v>
      </c>
      <c r="C219">
        <v>0.28366157725733898</v>
      </c>
    </row>
    <row r="220" spans="1:3" x14ac:dyDescent="0.2">
      <c r="A220">
        <v>1.2045035402587801E-2</v>
      </c>
      <c r="B220">
        <v>9.3260334688321997E-2</v>
      </c>
      <c r="C220">
        <v>0.29603107079138602</v>
      </c>
    </row>
    <row r="221" spans="1:3" x14ac:dyDescent="0.2">
      <c r="A221">
        <v>1.2045035402587801E-2</v>
      </c>
      <c r="B221">
        <v>0.102353102189902</v>
      </c>
      <c r="C221">
        <v>0.30677375355199099</v>
      </c>
    </row>
    <row r="222" spans="1:3" x14ac:dyDescent="0.2">
      <c r="A222">
        <v>1.2045035402587801E-2</v>
      </c>
      <c r="B222">
        <v>0.112332403297802</v>
      </c>
      <c r="C222">
        <v>0.316547105108611</v>
      </c>
    </row>
    <row r="223" spans="1:3" x14ac:dyDescent="0.2">
      <c r="A223">
        <v>1.2045035402587801E-2</v>
      </c>
      <c r="B223">
        <v>0.123284673944206</v>
      </c>
      <c r="C223">
        <v>0.326286351484949</v>
      </c>
    </row>
    <row r="224" spans="1:3" x14ac:dyDescent="0.2">
      <c r="A224">
        <v>1.2045035402587801E-2</v>
      </c>
      <c r="B224">
        <v>0.13530477745798</v>
      </c>
      <c r="C224">
        <v>0.33704170099374697</v>
      </c>
    </row>
    <row r="225" spans="1:3" x14ac:dyDescent="0.2">
      <c r="A225">
        <v>1.2045035402587801E-2</v>
      </c>
      <c r="B225">
        <v>0.14849682622544599</v>
      </c>
      <c r="C225">
        <v>0.34978814784324502</v>
      </c>
    </row>
    <row r="226" spans="1:3" x14ac:dyDescent="0.2">
      <c r="A226">
        <v>1.2045035402587801E-2</v>
      </c>
      <c r="B226">
        <v>0.16297508346206399</v>
      </c>
      <c r="C226">
        <v>0.36524936582550699</v>
      </c>
    </row>
    <row r="227" spans="1:3" x14ac:dyDescent="0.2">
      <c r="A227">
        <v>1.2045035402587801E-2</v>
      </c>
      <c r="B227">
        <v>0.178864952905743</v>
      </c>
      <c r="C227">
        <v>0.38378129774741199</v>
      </c>
    </row>
    <row r="228" spans="1:3" x14ac:dyDescent="0.2">
      <c r="A228">
        <v>1.2045035402587801E-2</v>
      </c>
      <c r="B228">
        <v>0.196304065004027</v>
      </c>
      <c r="C228">
        <v>0.40538646589448701</v>
      </c>
    </row>
    <row r="229" spans="1:3" x14ac:dyDescent="0.2">
      <c r="A229">
        <v>1.2045035402587801E-2</v>
      </c>
      <c r="B229">
        <v>0.215443469003188</v>
      </c>
      <c r="C229">
        <v>0.42978273060612299</v>
      </c>
    </row>
    <row r="230" spans="1:3" x14ac:dyDescent="0.2">
      <c r="A230">
        <v>1.2045035402587801E-2</v>
      </c>
      <c r="B230">
        <v>0.23644894126454</v>
      </c>
      <c r="C230">
        <v>0.45639754479703099</v>
      </c>
    </row>
    <row r="231" spans="1:3" x14ac:dyDescent="0.2">
      <c r="A231">
        <v>1.2045035402587801E-2</v>
      </c>
      <c r="B231">
        <v>0.25950242113997302</v>
      </c>
      <c r="C231">
        <v>0.48422100785947497</v>
      </c>
    </row>
    <row r="232" spans="1:3" x14ac:dyDescent="0.2">
      <c r="A232">
        <v>1.2045035402587801E-2</v>
      </c>
      <c r="B232">
        <v>0.28480358684357998</v>
      </c>
      <c r="C232">
        <v>0.51183899715224102</v>
      </c>
    </row>
    <row r="233" spans="1:3" x14ac:dyDescent="0.2">
      <c r="A233">
        <v>1.2045035402587801E-2</v>
      </c>
      <c r="B233">
        <v>0.31257158496882298</v>
      </c>
      <c r="C233">
        <v>0.53777801951844995</v>
      </c>
    </row>
    <row r="234" spans="1:3" x14ac:dyDescent="0.2">
      <c r="A234">
        <v>1.2045035402587801E-2</v>
      </c>
      <c r="B234">
        <v>0.343046928631491</v>
      </c>
      <c r="C234">
        <v>0.56107130339522704</v>
      </c>
    </row>
    <row r="235" spans="1:3" x14ac:dyDescent="0.2">
      <c r="A235">
        <v>1.2045035402587801E-2</v>
      </c>
      <c r="B235">
        <v>0.37649358067924599</v>
      </c>
      <c r="C235">
        <v>0.581533389625699</v>
      </c>
    </row>
    <row r="236" spans="1:3" x14ac:dyDescent="0.2">
      <c r="A236">
        <v>1.2045035402587801E-2</v>
      </c>
      <c r="B236">
        <v>0.41320124001153302</v>
      </c>
      <c r="C236">
        <v>0.599537573937448</v>
      </c>
    </row>
    <row r="237" spans="1:3" x14ac:dyDescent="0.2">
      <c r="A237">
        <v>1.2045035402587801E-2</v>
      </c>
      <c r="B237">
        <v>0.45348785081285797</v>
      </c>
      <c r="C237">
        <v>0.61552444412636997</v>
      </c>
    </row>
    <row r="238" spans="1:3" x14ac:dyDescent="0.2">
      <c r="A238">
        <v>1.2045035402587801E-2</v>
      </c>
      <c r="B238">
        <v>0.49770235643321098</v>
      </c>
      <c r="C238">
        <v>0.62970280763383002</v>
      </c>
    </row>
    <row r="239" spans="1:3" x14ac:dyDescent="0.2">
      <c r="A239">
        <v>1.2045035402587801E-2</v>
      </c>
      <c r="B239">
        <v>0.54622772176843404</v>
      </c>
      <c r="C239">
        <v>0.64203725971041603</v>
      </c>
    </row>
    <row r="240" spans="1:3" x14ac:dyDescent="0.2">
      <c r="A240">
        <v>1.2045035402587801E-2</v>
      </c>
      <c r="B240">
        <v>0.59948425031894104</v>
      </c>
      <c r="C240">
        <v>0.65250474603335196</v>
      </c>
    </row>
    <row r="241" spans="1:3" x14ac:dyDescent="0.2">
      <c r="A241">
        <v>1.2045035402587801E-2</v>
      </c>
      <c r="B241">
        <v>0.65793322465756798</v>
      </c>
      <c r="C241">
        <v>0.66146661914395399</v>
      </c>
    </row>
    <row r="242" spans="1:3" x14ac:dyDescent="0.2">
      <c r="A242">
        <v>1.2045035402587801E-2</v>
      </c>
      <c r="B242">
        <v>0.72208090183854601</v>
      </c>
      <c r="C242">
        <v>0.66972790179381803</v>
      </c>
    </row>
    <row r="243" spans="1:3" x14ac:dyDescent="0.2">
      <c r="A243">
        <v>1.2045035402587801E-2</v>
      </c>
      <c r="B243">
        <v>0.79248289835391705</v>
      </c>
      <c r="C243">
        <v>0.67816526759882101</v>
      </c>
    </row>
    <row r="244" spans="1:3" x14ac:dyDescent="0.2">
      <c r="A244">
        <v>1.2045035402587801E-2</v>
      </c>
      <c r="B244">
        <v>0.86974900261778298</v>
      </c>
      <c r="C244">
        <v>0.68723000685587299</v>
      </c>
    </row>
    <row r="245" spans="1:3" x14ac:dyDescent="0.2">
      <c r="A245">
        <v>1.2045035402587801E-2</v>
      </c>
      <c r="B245">
        <v>0.95454845666183397</v>
      </c>
      <c r="C245">
        <v>0.69668349234954796</v>
      </c>
    </row>
    <row r="246" spans="1:3" x14ac:dyDescent="0.2">
      <c r="A246">
        <v>1.2045035402587801E-2</v>
      </c>
      <c r="B246">
        <v>1.0476157527896599</v>
      </c>
      <c r="C246">
        <v>0.705930317685868</v>
      </c>
    </row>
    <row r="247" spans="1:3" x14ac:dyDescent="0.2">
      <c r="A247">
        <v>1.2045035402587801E-2</v>
      </c>
      <c r="B247">
        <v>1.14975699539773</v>
      </c>
      <c r="C247">
        <v>0.71479084604322896</v>
      </c>
    </row>
    <row r="248" spans="1:3" x14ac:dyDescent="0.2">
      <c r="A248">
        <v>1.2045035402587801E-2</v>
      </c>
      <c r="B248">
        <v>1.26185688306602</v>
      </c>
      <c r="C248">
        <v>0.72381672758650895</v>
      </c>
    </row>
    <row r="249" spans="1:3" x14ac:dyDescent="0.2">
      <c r="A249">
        <v>1.2045035402587801E-2</v>
      </c>
      <c r="B249">
        <v>1.3848863713938699</v>
      </c>
      <c r="C249">
        <v>0.73369072746529795</v>
      </c>
    </row>
    <row r="250" spans="1:3" x14ac:dyDescent="0.2">
      <c r="A250">
        <v>1.2045035402587801E-2</v>
      </c>
      <c r="B250">
        <v>1.5199110829529301</v>
      </c>
      <c r="C250">
        <v>0.74426329612136999</v>
      </c>
    </row>
    <row r="251" spans="1:3" x14ac:dyDescent="0.2">
      <c r="A251">
        <v>1.2045035402587801E-2</v>
      </c>
      <c r="B251">
        <v>1.6681005372000499</v>
      </c>
      <c r="C251">
        <v>0.75402773788009703</v>
      </c>
    </row>
    <row r="252" spans="1:3" x14ac:dyDescent="0.2">
      <c r="A252">
        <v>1.2045035402587801E-2</v>
      </c>
      <c r="B252">
        <v>1.83073828029536</v>
      </c>
      <c r="C252">
        <v>0.76059054010555605</v>
      </c>
    </row>
    <row r="253" spans="1:3" x14ac:dyDescent="0.2">
      <c r="A253">
        <v>1.2045035402587801E-2</v>
      </c>
      <c r="B253">
        <v>2.0092330025650398</v>
      </c>
      <c r="C253">
        <v>0.76179014580016002</v>
      </c>
    </row>
    <row r="254" spans="1:3" x14ac:dyDescent="0.2">
      <c r="A254">
        <v>1.2045035402587801E-2</v>
      </c>
      <c r="B254">
        <v>2.2051307399030402</v>
      </c>
      <c r="C254">
        <v>0.75653724616902296</v>
      </c>
    </row>
    <row r="255" spans="1:3" x14ac:dyDescent="0.2">
      <c r="A255">
        <v>1.2045035402587801E-2</v>
      </c>
      <c r="B255">
        <v>2.4201282647943798</v>
      </c>
      <c r="C255">
        <v>0.74491864540531405</v>
      </c>
    </row>
    <row r="256" spans="1:3" x14ac:dyDescent="0.2">
      <c r="A256">
        <v>1.2045035402587801E-2</v>
      </c>
      <c r="B256">
        <v>2.6560877829466798</v>
      </c>
      <c r="C256">
        <v>0.727869457014927</v>
      </c>
    </row>
    <row r="257" spans="1:3" x14ac:dyDescent="0.2">
      <c r="A257">
        <v>1.2045035402587801E-2</v>
      </c>
      <c r="B257">
        <v>2.9150530628251698</v>
      </c>
      <c r="C257">
        <v>0.70650355317588498</v>
      </c>
    </row>
    <row r="258" spans="1:3" x14ac:dyDescent="0.2">
      <c r="A258">
        <v>1.2045035402587801E-2</v>
      </c>
      <c r="B258">
        <v>3.19926713779738</v>
      </c>
      <c r="C258">
        <v>0.68110676867272502</v>
      </c>
    </row>
    <row r="259" spans="1:3" x14ac:dyDescent="0.2">
      <c r="A259">
        <v>1.2045035402587801E-2</v>
      </c>
      <c r="B259">
        <v>3.5111917342151302</v>
      </c>
      <c r="C259">
        <v>0.65077525242073397</v>
      </c>
    </row>
    <row r="260" spans="1:3" x14ac:dyDescent="0.2">
      <c r="A260">
        <v>1.2045035402587801E-2</v>
      </c>
      <c r="B260">
        <v>3.8535285937105299</v>
      </c>
      <c r="C260">
        <v>0.61428937405693496</v>
      </c>
    </row>
    <row r="261" spans="1:3" x14ac:dyDescent="0.2">
      <c r="A261">
        <v>1.2045035402587801E-2</v>
      </c>
      <c r="B261">
        <v>4.2292428743894899</v>
      </c>
      <c r="C261">
        <v>0.57115361942494403</v>
      </c>
    </row>
    <row r="262" spans="1:3" x14ac:dyDescent="0.2">
      <c r="A262">
        <v>1.2045035402587801E-2</v>
      </c>
      <c r="B262">
        <v>4.6415888336127802</v>
      </c>
      <c r="C262">
        <v>0.52112120515234694</v>
      </c>
    </row>
    <row r="263" spans="1:3" x14ac:dyDescent="0.2">
      <c r="A263">
        <v>1.2045035402587801E-2</v>
      </c>
      <c r="B263">
        <v>5.0941380148163802</v>
      </c>
      <c r="C263">
        <v>0.46131523068781599</v>
      </c>
    </row>
    <row r="264" spans="1:3" x14ac:dyDescent="0.2">
      <c r="A264">
        <v>1.2045035402587801E-2</v>
      </c>
      <c r="B264">
        <v>5.5908101825122198</v>
      </c>
      <c r="C264">
        <v>0.38123789399836699</v>
      </c>
    </row>
    <row r="265" spans="1:3" x14ac:dyDescent="0.2">
      <c r="A265">
        <v>1.2045035402587801E-2</v>
      </c>
      <c r="B265">
        <v>6.1359072734131699</v>
      </c>
      <c r="C265">
        <v>0.25741891512548498</v>
      </c>
    </row>
    <row r="266" spans="1:3" x14ac:dyDescent="0.2">
      <c r="A266">
        <v>1.2045035402587801E-2</v>
      </c>
      <c r="B266">
        <v>6.7341506577508197</v>
      </c>
      <c r="C266">
        <v>4.7873076913741902E-2</v>
      </c>
    </row>
    <row r="267" spans="1:3" x14ac:dyDescent="0.2">
      <c r="A267">
        <v>1.2045035402587801E-2</v>
      </c>
      <c r="B267">
        <v>7.3907220335257797</v>
      </c>
      <c r="C267">
        <v>-0.32931731632399303</v>
      </c>
    </row>
    <row r="268" spans="1:3" x14ac:dyDescent="0.2">
      <c r="A268">
        <v>1.2045035402587801E-2</v>
      </c>
      <c r="B268">
        <v>8.11130830789687</v>
      </c>
      <c r="C268">
        <v>-1.1093988888135899</v>
      </c>
    </row>
    <row r="269" spans="1:3" x14ac:dyDescent="0.2">
      <c r="A269">
        <v>1.2045035402587801E-2</v>
      </c>
      <c r="B269">
        <v>8.9021508544503902</v>
      </c>
      <c r="C269">
        <v>-3.63519122963779</v>
      </c>
    </row>
    <row r="270" spans="1:3" x14ac:dyDescent="0.2">
      <c r="A270">
        <v>1.2045035402587801E-2</v>
      </c>
      <c r="B270">
        <v>9.7700995729922493</v>
      </c>
      <c r="C270">
        <v>-26.9160212626152</v>
      </c>
    </row>
    <row r="271" spans="1:3" x14ac:dyDescent="0.2">
      <c r="A271">
        <v>1.2045035402587801E-2</v>
      </c>
      <c r="B271">
        <v>10.722672220103201</v>
      </c>
      <c r="C271">
        <v>-2.6745148020025602</v>
      </c>
    </row>
    <row r="272" spans="1:3" x14ac:dyDescent="0.2">
      <c r="A272">
        <v>1.2045035402587801E-2</v>
      </c>
      <c r="B272">
        <v>11.768119524349901</v>
      </c>
      <c r="C272">
        <v>-1.1748537584158301</v>
      </c>
    </row>
    <row r="273" spans="1:3" x14ac:dyDescent="0.2">
      <c r="A273">
        <v>1.2045035402587801E-2</v>
      </c>
      <c r="B273">
        <v>12.9154966501488</v>
      </c>
      <c r="C273">
        <v>-0.696392730727594</v>
      </c>
    </row>
    <row r="274" spans="1:3" x14ac:dyDescent="0.2">
      <c r="A274">
        <v>1.2045035402587801E-2</v>
      </c>
      <c r="B274">
        <v>14.174741629268</v>
      </c>
      <c r="C274">
        <v>-0.48237728783092099</v>
      </c>
    </row>
    <row r="275" spans="1:3" x14ac:dyDescent="0.2">
      <c r="A275">
        <v>1.2045035402587801E-2</v>
      </c>
      <c r="B275">
        <v>15.556761439304699</v>
      </c>
      <c r="C275">
        <v>-0.37193062718235298</v>
      </c>
    </row>
    <row r="276" spans="1:3" x14ac:dyDescent="0.2">
      <c r="A276">
        <v>1.2045035402587801E-2</v>
      </c>
      <c r="B276">
        <v>17.073526474706899</v>
      </c>
      <c r="C276">
        <v>-0.30573092320450501</v>
      </c>
    </row>
    <row r="277" spans="1:3" x14ac:dyDescent="0.2">
      <c r="A277">
        <v>1.2045035402587801E-2</v>
      </c>
      <c r="B277">
        <v>18.7381742286038</v>
      </c>
      <c r="C277">
        <v>-0.26474744773485298</v>
      </c>
    </row>
    <row r="278" spans="1:3" x14ac:dyDescent="0.2">
      <c r="A278">
        <v>1.2045035402587801E-2</v>
      </c>
      <c r="B278">
        <v>20.565123083486501</v>
      </c>
      <c r="C278">
        <v>-0.23856875356420301</v>
      </c>
    </row>
    <row r="279" spans="1:3" x14ac:dyDescent="0.2">
      <c r="A279">
        <v>1.2045035402587801E-2</v>
      </c>
      <c r="B279">
        <v>22.570197196339201</v>
      </c>
      <c r="C279">
        <v>-0.22121573933965999</v>
      </c>
    </row>
    <row r="280" spans="1:3" x14ac:dyDescent="0.2">
      <c r="A280">
        <v>1.2045035402587801E-2</v>
      </c>
      <c r="B280">
        <v>24.7707635599171</v>
      </c>
      <c r="C280">
        <v>-0.20921101339949599</v>
      </c>
    </row>
    <row r="281" spans="1:3" x14ac:dyDescent="0.2">
      <c r="A281">
        <v>1.2045035402587801E-2</v>
      </c>
      <c r="B281">
        <v>27.1858824273294</v>
      </c>
      <c r="C281">
        <v>-0.200597980714805</v>
      </c>
    </row>
    <row r="282" spans="1:3" x14ac:dyDescent="0.2">
      <c r="A282">
        <v>1.2045035402587801E-2</v>
      </c>
      <c r="B282">
        <v>29.836472402833401</v>
      </c>
      <c r="C282">
        <v>-0.194233081349102</v>
      </c>
    </row>
    <row r="283" spans="1:3" x14ac:dyDescent="0.2">
      <c r="A283">
        <v>1.2045035402587801E-2</v>
      </c>
      <c r="B283">
        <v>32.745491628777302</v>
      </c>
      <c r="C283">
        <v>-0.18941488260116501</v>
      </c>
    </row>
    <row r="284" spans="1:3" x14ac:dyDescent="0.2">
      <c r="A284">
        <v>1.2045035402587801E-2</v>
      </c>
      <c r="B284">
        <v>35.938136638046203</v>
      </c>
      <c r="C284">
        <v>-0.18569449688234299</v>
      </c>
    </row>
    <row r="285" spans="1:3" x14ac:dyDescent="0.2">
      <c r="A285">
        <v>1.2045035402587801E-2</v>
      </c>
      <c r="B285">
        <v>39.442060594376599</v>
      </c>
      <c r="C285">
        <v>-0.18277417270527899</v>
      </c>
    </row>
    <row r="286" spans="1:3" x14ac:dyDescent="0.2">
      <c r="A286">
        <v>1.2045035402587801E-2</v>
      </c>
      <c r="B286">
        <v>43.287612810830602</v>
      </c>
      <c r="C286">
        <v>-0.180450230502846</v>
      </c>
    </row>
    <row r="287" spans="1:3" x14ac:dyDescent="0.2">
      <c r="A287">
        <v>1.2045035402587801E-2</v>
      </c>
      <c r="B287">
        <v>47.508101621027897</v>
      </c>
      <c r="C287">
        <v>-0.17857951517741899</v>
      </c>
    </row>
    <row r="288" spans="1:3" x14ac:dyDescent="0.2">
      <c r="A288">
        <v>1.2045035402587801E-2</v>
      </c>
      <c r="B288">
        <v>52.140082879996797</v>
      </c>
      <c r="C288">
        <v>-0.177058948233906</v>
      </c>
    </row>
    <row r="289" spans="1:3" x14ac:dyDescent="0.2">
      <c r="A289">
        <v>1.2045035402587801E-2</v>
      </c>
      <c r="B289">
        <v>57.223676593502198</v>
      </c>
      <c r="C289">
        <v>-0.175812692622101</v>
      </c>
    </row>
    <row r="290" spans="1:3" x14ac:dyDescent="0.2">
      <c r="A290">
        <v>1.2045035402587801E-2</v>
      </c>
      <c r="B290">
        <v>62.802914418342603</v>
      </c>
      <c r="C290">
        <v>-0.174783879071127</v>
      </c>
    </row>
    <row r="291" spans="1:3" x14ac:dyDescent="0.2">
      <c r="A291">
        <v>1.2045035402587801E-2</v>
      </c>
      <c r="B291">
        <v>68.926121043497005</v>
      </c>
      <c r="C291">
        <v>-0.173929147771508</v>
      </c>
    </row>
    <row r="292" spans="1:3" x14ac:dyDescent="0.2">
      <c r="A292">
        <v>1.2045035402587801E-2</v>
      </c>
      <c r="B292">
        <v>75.646332755462893</v>
      </c>
      <c r="C292">
        <v>-0.17321496225270999</v>
      </c>
    </row>
    <row r="293" spans="1:3" x14ac:dyDescent="0.2">
      <c r="A293">
        <v>1.2045035402587801E-2</v>
      </c>
      <c r="B293">
        <v>83.021756813197499</v>
      </c>
      <c r="C293">
        <v>-0.172615068498987</v>
      </c>
    </row>
    <row r="294" spans="1:3" x14ac:dyDescent="0.2">
      <c r="A294">
        <v>1.2045035402587801E-2</v>
      </c>
      <c r="B294">
        <v>91.1162756115489</v>
      </c>
      <c r="C294">
        <v>-0.17210870178242399</v>
      </c>
    </row>
    <row r="295" spans="1:3" x14ac:dyDescent="0.2">
      <c r="A295">
        <v>1.2045035402587801E-2</v>
      </c>
      <c r="B295">
        <v>100</v>
      </c>
      <c r="C295">
        <v>-0.171679298346264</v>
      </c>
    </row>
    <row r="296" spans="1:3" x14ac:dyDescent="0.2">
      <c r="A296">
        <v>1.3219411484660199E-2</v>
      </c>
      <c r="B296">
        <v>1.4508287784959301E-2</v>
      </c>
      <c r="C296">
        <v>2.42458584772033E-2</v>
      </c>
    </row>
    <row r="297" spans="1:3" x14ac:dyDescent="0.2">
      <c r="A297">
        <v>1.3219411484660199E-2</v>
      </c>
      <c r="B297">
        <v>1.5922827933410901E-2</v>
      </c>
      <c r="C297">
        <v>2.9481736219608399E-2</v>
      </c>
    </row>
    <row r="298" spans="1:3" x14ac:dyDescent="0.2">
      <c r="A298">
        <v>1.3219411484660199E-2</v>
      </c>
      <c r="B298">
        <v>1.74752840000768E-2</v>
      </c>
      <c r="C298">
        <v>3.5182809234537697E-2</v>
      </c>
    </row>
    <row r="299" spans="1:3" x14ac:dyDescent="0.2">
      <c r="A299">
        <v>1.3219411484660199E-2</v>
      </c>
      <c r="B299">
        <v>1.91791026167248E-2</v>
      </c>
      <c r="C299">
        <v>4.1383515944575497E-2</v>
      </c>
    </row>
    <row r="300" spans="1:3" x14ac:dyDescent="0.2">
      <c r="A300">
        <v>1.3219411484660199E-2</v>
      </c>
      <c r="B300">
        <v>2.1049041445120199E-2</v>
      </c>
      <c r="C300">
        <v>4.8247120956080601E-2</v>
      </c>
    </row>
    <row r="301" spans="1:3" x14ac:dyDescent="0.2">
      <c r="A301">
        <v>1.3219411484660199E-2</v>
      </c>
      <c r="B301">
        <v>2.3101297000831598E-2</v>
      </c>
      <c r="C301">
        <v>5.5976515491862E-2</v>
      </c>
    </row>
    <row r="302" spans="1:3" x14ac:dyDescent="0.2">
      <c r="A302">
        <v>1.3219411484660199E-2</v>
      </c>
      <c r="B302">
        <v>2.53536449397011E-2</v>
      </c>
      <c r="C302">
        <v>6.4774574141329394E-2</v>
      </c>
    </row>
    <row r="303" spans="1:3" x14ac:dyDescent="0.2">
      <c r="A303">
        <v>1.3219411484660199E-2</v>
      </c>
      <c r="B303">
        <v>2.7825594022071201E-2</v>
      </c>
      <c r="C303">
        <v>7.4918520884369899E-2</v>
      </c>
    </row>
    <row r="304" spans="1:3" x14ac:dyDescent="0.2">
      <c r="A304">
        <v>1.3219411484660199E-2</v>
      </c>
      <c r="B304">
        <v>3.0538555088334099E-2</v>
      </c>
      <c r="C304">
        <v>8.66634677402119E-2</v>
      </c>
    </row>
    <row r="305" spans="1:3" x14ac:dyDescent="0.2">
      <c r="A305">
        <v>1.3219411484660199E-2</v>
      </c>
      <c r="B305">
        <v>3.3516026509388397E-2</v>
      </c>
      <c r="C305">
        <v>0.100265372479171</v>
      </c>
    </row>
    <row r="306" spans="1:3" x14ac:dyDescent="0.2">
      <c r="A306">
        <v>1.3219411484660199E-2</v>
      </c>
      <c r="B306">
        <v>3.6783797718286299E-2</v>
      </c>
      <c r="C306">
        <v>0.115902444357774</v>
      </c>
    </row>
    <row r="307" spans="1:3" x14ac:dyDescent="0.2">
      <c r="A307">
        <v>1.3219411484660199E-2</v>
      </c>
      <c r="B307">
        <v>4.0370172585965501E-2</v>
      </c>
      <c r="C307">
        <v>0.13364197468470801</v>
      </c>
    </row>
    <row r="308" spans="1:3" x14ac:dyDescent="0.2">
      <c r="A308">
        <v>1.3219411484660199E-2</v>
      </c>
      <c r="B308">
        <v>4.4306214575838797E-2</v>
      </c>
      <c r="C308">
        <v>0.15333108046676</v>
      </c>
    </row>
    <row r="309" spans="1:3" x14ac:dyDescent="0.2">
      <c r="A309">
        <v>1.3219411484660199E-2</v>
      </c>
      <c r="B309">
        <v>4.8626015800653503E-2</v>
      </c>
      <c r="C309">
        <v>0.17451750039674399</v>
      </c>
    </row>
    <row r="310" spans="1:3" x14ac:dyDescent="0.2">
      <c r="A310">
        <v>1.3219411484660199E-2</v>
      </c>
      <c r="B310">
        <v>5.33669923120631E-2</v>
      </c>
      <c r="C310">
        <v>0.19644497230896199</v>
      </c>
    </row>
    <row r="311" spans="1:3" x14ac:dyDescent="0.2">
      <c r="A311">
        <v>1.3219411484660199E-2</v>
      </c>
      <c r="B311">
        <v>5.8570208180566602E-2</v>
      </c>
      <c r="C311">
        <v>0.21819467230015499</v>
      </c>
    </row>
    <row r="312" spans="1:3" x14ac:dyDescent="0.2">
      <c r="A312">
        <v>1.3219411484660199E-2</v>
      </c>
      <c r="B312">
        <v>6.4280731172843206E-2</v>
      </c>
      <c r="C312">
        <v>0.23888581514072799</v>
      </c>
    </row>
    <row r="313" spans="1:3" x14ac:dyDescent="0.2">
      <c r="A313">
        <v>1.3219411484660199E-2</v>
      </c>
      <c r="B313">
        <v>7.05480231071864E-2</v>
      </c>
      <c r="C313">
        <v>0.25784349845002202</v>
      </c>
    </row>
    <row r="314" spans="1:3" x14ac:dyDescent="0.2">
      <c r="A314">
        <v>1.3219411484660199E-2</v>
      </c>
      <c r="B314">
        <v>7.7426368268112694E-2</v>
      </c>
      <c r="C314">
        <v>0.274672416511337</v>
      </c>
    </row>
    <row r="315" spans="1:3" x14ac:dyDescent="0.2">
      <c r="A315">
        <v>1.3219411484660199E-2</v>
      </c>
      <c r="B315">
        <v>8.4975343590864394E-2</v>
      </c>
      <c r="C315">
        <v>0.28922871449520898</v>
      </c>
    </row>
    <row r="316" spans="1:3" x14ac:dyDescent="0.2">
      <c r="A316">
        <v>1.3219411484660199E-2</v>
      </c>
      <c r="B316">
        <v>9.3260334688321997E-2</v>
      </c>
      <c r="C316">
        <v>0.301601752163423</v>
      </c>
    </row>
    <row r="317" spans="1:3" x14ac:dyDescent="0.2">
      <c r="A317">
        <v>1.3219411484660199E-2</v>
      </c>
      <c r="B317">
        <v>0.102353102189902</v>
      </c>
      <c r="C317">
        <v>0.31218896557286702</v>
      </c>
    </row>
    <row r="318" spans="1:3" x14ac:dyDescent="0.2">
      <c r="A318">
        <v>1.3219411484660199E-2</v>
      </c>
      <c r="B318">
        <v>0.112332403297802</v>
      </c>
      <c r="C318">
        <v>0.32172556492205601</v>
      </c>
    </row>
    <row r="319" spans="1:3" x14ac:dyDescent="0.2">
      <c r="A319">
        <v>1.3219411484660199E-2</v>
      </c>
      <c r="B319">
        <v>0.123284673944206</v>
      </c>
      <c r="C319">
        <v>0.33123642373048001</v>
      </c>
    </row>
    <row r="320" spans="1:3" x14ac:dyDescent="0.2">
      <c r="A320">
        <v>1.3219411484660199E-2</v>
      </c>
      <c r="B320">
        <v>0.13530477745798</v>
      </c>
      <c r="C320">
        <v>0.34185125392049198</v>
      </c>
    </row>
    <row r="321" spans="1:3" x14ac:dyDescent="0.2">
      <c r="A321">
        <v>1.3219411484660199E-2</v>
      </c>
      <c r="B321">
        <v>0.14849682622544599</v>
      </c>
      <c r="C321">
        <v>0.35459652783853901</v>
      </c>
    </row>
    <row r="322" spans="1:3" x14ac:dyDescent="0.2">
      <c r="A322">
        <v>1.3219411484660199E-2</v>
      </c>
      <c r="B322">
        <v>0.16297508346206399</v>
      </c>
      <c r="C322">
        <v>0.37021217270317902</v>
      </c>
    </row>
    <row r="323" spans="1:3" x14ac:dyDescent="0.2">
      <c r="A323">
        <v>1.3219411484660199E-2</v>
      </c>
      <c r="B323">
        <v>0.178864952905743</v>
      </c>
      <c r="C323">
        <v>0.38904065495701001</v>
      </c>
    </row>
    <row r="324" spans="1:3" x14ac:dyDescent="0.2">
      <c r="A324">
        <v>1.3219411484660199E-2</v>
      </c>
      <c r="B324">
        <v>0.196304065004027</v>
      </c>
      <c r="C324">
        <v>0.41105908129185897</v>
      </c>
    </row>
    <row r="325" spans="1:3" x14ac:dyDescent="0.2">
      <c r="A325">
        <v>1.3219411484660199E-2</v>
      </c>
      <c r="B325">
        <v>0.215443469003188</v>
      </c>
      <c r="C325">
        <v>0.43595884978289501</v>
      </c>
    </row>
    <row r="326" spans="1:3" x14ac:dyDescent="0.2">
      <c r="A326">
        <v>1.3219411484660199E-2</v>
      </c>
      <c r="B326">
        <v>0.23644894126454</v>
      </c>
      <c r="C326">
        <v>0.46313102699951803</v>
      </c>
    </row>
    <row r="327" spans="1:3" x14ac:dyDescent="0.2">
      <c r="A327">
        <v>1.3219411484660199E-2</v>
      </c>
      <c r="B327">
        <v>0.25950242113997302</v>
      </c>
      <c r="C327">
        <v>0.49150116943591099</v>
      </c>
    </row>
    <row r="328" spans="1:3" x14ac:dyDescent="0.2">
      <c r="A328">
        <v>1.3219411484660199E-2</v>
      </c>
      <c r="B328">
        <v>0.28480358684357998</v>
      </c>
      <c r="C328">
        <v>0.51956195527629701</v>
      </c>
    </row>
    <row r="329" spans="1:3" x14ac:dyDescent="0.2">
      <c r="A329">
        <v>1.3219411484660199E-2</v>
      </c>
      <c r="B329">
        <v>0.31257158496882298</v>
      </c>
      <c r="C329">
        <v>0.54574430374045202</v>
      </c>
    </row>
    <row r="330" spans="1:3" x14ac:dyDescent="0.2">
      <c r="A330">
        <v>1.3219411484660199E-2</v>
      </c>
      <c r="B330">
        <v>0.343046928631491</v>
      </c>
      <c r="C330">
        <v>0.56902211388115098</v>
      </c>
    </row>
    <row r="331" spans="1:3" x14ac:dyDescent="0.2">
      <c r="A331">
        <v>1.3219411484660199E-2</v>
      </c>
      <c r="B331">
        <v>0.37649358067924599</v>
      </c>
      <c r="C331">
        <v>0.589200768930911</v>
      </c>
    </row>
    <row r="332" spans="1:3" x14ac:dyDescent="0.2">
      <c r="A332">
        <v>1.3219411484660199E-2</v>
      </c>
      <c r="B332">
        <v>0.41320124001153302</v>
      </c>
      <c r="C332">
        <v>0.60667891391374795</v>
      </c>
    </row>
    <row r="333" spans="1:3" x14ac:dyDescent="0.2">
      <c r="A333">
        <v>1.3219411484660199E-2</v>
      </c>
      <c r="B333">
        <v>0.45348785081285797</v>
      </c>
      <c r="C333">
        <v>0.62194082498509096</v>
      </c>
    </row>
    <row r="334" spans="1:3" x14ac:dyDescent="0.2">
      <c r="A334">
        <v>1.3219411484660199E-2</v>
      </c>
      <c r="B334">
        <v>0.49770235643321098</v>
      </c>
      <c r="C334">
        <v>0.63526010538663402</v>
      </c>
    </row>
    <row r="335" spans="1:3" x14ac:dyDescent="0.2">
      <c r="A335">
        <v>1.3219411484660199E-2</v>
      </c>
      <c r="B335">
        <v>0.54622772176843404</v>
      </c>
      <c r="C335">
        <v>0.64668778165663099</v>
      </c>
    </row>
    <row r="336" spans="1:3" x14ac:dyDescent="0.2">
      <c r="A336">
        <v>1.3219411484660199E-2</v>
      </c>
      <c r="B336">
        <v>0.59948425031894104</v>
      </c>
      <c r="C336">
        <v>0.65628854960962602</v>
      </c>
    </row>
    <row r="337" spans="1:3" x14ac:dyDescent="0.2">
      <c r="A337">
        <v>1.3219411484660199E-2</v>
      </c>
      <c r="B337">
        <v>0.65793322465756798</v>
      </c>
      <c r="C337">
        <v>0.66448637355519302</v>
      </c>
    </row>
    <row r="338" spans="1:3" x14ac:dyDescent="0.2">
      <c r="A338">
        <v>1.3219411484660199E-2</v>
      </c>
      <c r="B338">
        <v>0.72208090183854601</v>
      </c>
      <c r="C338">
        <v>0.67210639049608001</v>
      </c>
    </row>
    <row r="339" spans="1:3" x14ac:dyDescent="0.2">
      <c r="A339">
        <v>1.3219411484660199E-2</v>
      </c>
      <c r="B339">
        <v>0.79248289835391705</v>
      </c>
      <c r="C339">
        <v>0.67999750417355198</v>
      </c>
    </row>
    <row r="340" spans="1:3" x14ac:dyDescent="0.2">
      <c r="A340">
        <v>1.3219411484660199E-2</v>
      </c>
      <c r="B340">
        <v>0.86974900261778298</v>
      </c>
      <c r="C340">
        <v>0.688548532846331</v>
      </c>
    </row>
    <row r="341" spans="1:3" x14ac:dyDescent="0.2">
      <c r="A341">
        <v>1.3219411484660199E-2</v>
      </c>
      <c r="B341">
        <v>0.95454845666183397</v>
      </c>
      <c r="C341">
        <v>0.69745674537415703</v>
      </c>
    </row>
    <row r="342" spans="1:3" x14ac:dyDescent="0.2">
      <c r="A342">
        <v>1.3219411484660199E-2</v>
      </c>
      <c r="B342">
        <v>1.0476157527896599</v>
      </c>
      <c r="C342">
        <v>0.70609834541239203</v>
      </c>
    </row>
    <row r="343" spans="1:3" x14ac:dyDescent="0.2">
      <c r="A343">
        <v>1.3219411484660199E-2</v>
      </c>
      <c r="B343">
        <v>1.14975699539773</v>
      </c>
      <c r="C343">
        <v>0.71431183320973801</v>
      </c>
    </row>
    <row r="344" spans="1:3" x14ac:dyDescent="0.2">
      <c r="A344">
        <v>1.3219411484660199E-2</v>
      </c>
      <c r="B344">
        <v>1.26185688306602</v>
      </c>
      <c r="C344">
        <v>0.72268749058826498</v>
      </c>
    </row>
    <row r="345" spans="1:3" x14ac:dyDescent="0.2">
      <c r="A345">
        <v>1.3219411484660199E-2</v>
      </c>
      <c r="B345">
        <v>1.3848863713938699</v>
      </c>
      <c r="C345">
        <v>0.73192566226524602</v>
      </c>
    </row>
    <row r="346" spans="1:3" x14ac:dyDescent="0.2">
      <c r="A346">
        <v>1.3219411484660199E-2</v>
      </c>
      <c r="B346">
        <v>1.5199110829529301</v>
      </c>
      <c r="C346">
        <v>0.74184780445848797</v>
      </c>
    </row>
    <row r="347" spans="1:3" x14ac:dyDescent="0.2">
      <c r="A347">
        <v>1.3219411484660199E-2</v>
      </c>
      <c r="B347">
        <v>1.6681005372000499</v>
      </c>
      <c r="C347">
        <v>0.75087603537066705</v>
      </c>
    </row>
    <row r="348" spans="1:3" x14ac:dyDescent="0.2">
      <c r="A348">
        <v>1.3219411484660199E-2</v>
      </c>
      <c r="B348">
        <v>1.83073828029536</v>
      </c>
      <c r="C348">
        <v>0.75654521613002301</v>
      </c>
    </row>
    <row r="349" spans="1:3" x14ac:dyDescent="0.2">
      <c r="A349">
        <v>1.3219411484660199E-2</v>
      </c>
      <c r="B349">
        <v>2.0092330025650398</v>
      </c>
      <c r="C349">
        <v>0.75667313683347603</v>
      </c>
    </row>
    <row r="350" spans="1:3" x14ac:dyDescent="0.2">
      <c r="A350">
        <v>1.3219411484660199E-2</v>
      </c>
      <c r="B350">
        <v>2.2051307399030402</v>
      </c>
      <c r="C350">
        <v>0.75020165805408101</v>
      </c>
    </row>
    <row r="351" spans="1:3" x14ac:dyDescent="0.2">
      <c r="A351">
        <v>1.3219411484660199E-2</v>
      </c>
      <c r="B351">
        <v>2.4201282647943798</v>
      </c>
      <c r="C351">
        <v>0.73723949045402803</v>
      </c>
    </row>
    <row r="352" spans="1:3" x14ac:dyDescent="0.2">
      <c r="A352">
        <v>1.3219411484660199E-2</v>
      </c>
      <c r="B352">
        <v>2.6560877829466798</v>
      </c>
      <c r="C352">
        <v>0.71868349193081404</v>
      </c>
    </row>
    <row r="353" spans="1:3" x14ac:dyDescent="0.2">
      <c r="A353">
        <v>1.3219411484660199E-2</v>
      </c>
      <c r="B353">
        <v>2.9150530628251698</v>
      </c>
      <c r="C353">
        <v>0.69557406452130699</v>
      </c>
    </row>
    <row r="354" spans="1:3" x14ac:dyDescent="0.2">
      <c r="A354">
        <v>1.3219411484660199E-2</v>
      </c>
      <c r="B354">
        <v>3.19926713779738</v>
      </c>
      <c r="C354">
        <v>0.66814542786604703</v>
      </c>
    </row>
    <row r="355" spans="1:3" x14ac:dyDescent="0.2">
      <c r="A355">
        <v>1.3219411484660199E-2</v>
      </c>
      <c r="B355">
        <v>3.5111917342151302</v>
      </c>
      <c r="C355">
        <v>0.63545867666151401</v>
      </c>
    </row>
    <row r="356" spans="1:3" x14ac:dyDescent="0.2">
      <c r="A356">
        <v>1.3219411484660199E-2</v>
      </c>
      <c r="B356">
        <v>3.8535285937105299</v>
      </c>
      <c r="C356">
        <v>0.59621558709254197</v>
      </c>
    </row>
    <row r="357" spans="1:3" x14ac:dyDescent="0.2">
      <c r="A357">
        <v>1.3219411484660199E-2</v>
      </c>
      <c r="B357">
        <v>4.2292428743894899</v>
      </c>
      <c r="C357">
        <v>0.54976663901644496</v>
      </c>
    </row>
    <row r="358" spans="1:3" x14ac:dyDescent="0.2">
      <c r="A358">
        <v>1.3219411484660199E-2</v>
      </c>
      <c r="B358">
        <v>4.6415888336127802</v>
      </c>
      <c r="C358">
        <v>0.49560842280011103</v>
      </c>
    </row>
    <row r="359" spans="1:3" x14ac:dyDescent="0.2">
      <c r="A359">
        <v>1.3219411484660199E-2</v>
      </c>
      <c r="B359">
        <v>5.0941380148163802</v>
      </c>
      <c r="C359">
        <v>0.430342209351044</v>
      </c>
    </row>
    <row r="360" spans="1:3" x14ac:dyDescent="0.2">
      <c r="A360">
        <v>1.3219411484660199E-2</v>
      </c>
      <c r="B360">
        <v>5.5908101825122198</v>
      </c>
      <c r="C360">
        <v>0.34224065254984598</v>
      </c>
    </row>
    <row r="361" spans="1:3" x14ac:dyDescent="0.2">
      <c r="A361">
        <v>1.3219411484660199E-2</v>
      </c>
      <c r="B361">
        <v>6.1359072734131699</v>
      </c>
      <c r="C361">
        <v>0.20485735717709899</v>
      </c>
    </row>
    <row r="362" spans="1:3" x14ac:dyDescent="0.2">
      <c r="A362">
        <v>1.3219411484660199E-2</v>
      </c>
      <c r="B362">
        <v>6.7341506577508197</v>
      </c>
      <c r="C362">
        <v>-3.1515333076740801E-2</v>
      </c>
    </row>
    <row r="363" spans="1:3" x14ac:dyDescent="0.2">
      <c r="A363">
        <v>1.3219411484660199E-2</v>
      </c>
      <c r="B363">
        <v>7.3907220335257797</v>
      </c>
      <c r="C363">
        <v>-0.47336213648008102</v>
      </c>
    </row>
    <row r="364" spans="1:3" x14ac:dyDescent="0.2">
      <c r="A364">
        <v>1.3219411484660199E-2</v>
      </c>
      <c r="B364">
        <v>8.11130830789687</v>
      </c>
      <c r="C364">
        <v>-1.4727940966522799</v>
      </c>
    </row>
    <row r="365" spans="1:3" x14ac:dyDescent="0.2">
      <c r="A365">
        <v>1.3219411484660199E-2</v>
      </c>
      <c r="B365">
        <v>8.9021508544503902</v>
      </c>
      <c r="C365">
        <v>-5.8763854686542798</v>
      </c>
    </row>
    <row r="366" spans="1:3" x14ac:dyDescent="0.2">
      <c r="A366">
        <v>1.3219411484660199E-2</v>
      </c>
      <c r="B366">
        <v>9.7700995729922493</v>
      </c>
      <c r="C366">
        <v>-8.1428264982230001</v>
      </c>
    </row>
    <row r="367" spans="1:3" x14ac:dyDescent="0.2">
      <c r="A367">
        <v>1.3219411484660199E-2</v>
      </c>
      <c r="B367">
        <v>10.722672220103201</v>
      </c>
      <c r="C367">
        <v>-1.8852909149919901</v>
      </c>
    </row>
    <row r="368" spans="1:3" x14ac:dyDescent="0.2">
      <c r="A368">
        <v>1.3219411484660199E-2</v>
      </c>
      <c r="B368">
        <v>11.768119524349901</v>
      </c>
      <c r="C368">
        <v>-0.88400076406331796</v>
      </c>
    </row>
    <row r="369" spans="1:3" x14ac:dyDescent="0.2">
      <c r="A369">
        <v>1.3219411484660199E-2</v>
      </c>
      <c r="B369">
        <v>12.9154966501488</v>
      </c>
      <c r="C369">
        <v>-0.52649071740082098</v>
      </c>
    </row>
    <row r="370" spans="1:3" x14ac:dyDescent="0.2">
      <c r="A370">
        <v>1.3219411484660199E-2</v>
      </c>
      <c r="B370">
        <v>14.174741629268</v>
      </c>
      <c r="C370">
        <v>-0.36071431009607602</v>
      </c>
    </row>
    <row r="371" spans="1:3" x14ac:dyDescent="0.2">
      <c r="A371">
        <v>1.3219411484660199E-2</v>
      </c>
      <c r="B371">
        <v>15.556761439304699</v>
      </c>
      <c r="C371">
        <v>-0.27418160832892102</v>
      </c>
    </row>
    <row r="372" spans="1:3" x14ac:dyDescent="0.2">
      <c r="A372">
        <v>1.3219411484660199E-2</v>
      </c>
      <c r="B372">
        <v>17.073526474706899</v>
      </c>
      <c r="C372">
        <v>-0.22229869963183499</v>
      </c>
    </row>
    <row r="373" spans="1:3" x14ac:dyDescent="0.2">
      <c r="A373">
        <v>1.3219411484660199E-2</v>
      </c>
      <c r="B373">
        <v>18.7381742286038</v>
      </c>
      <c r="C373">
        <v>-0.19031301499549999</v>
      </c>
    </row>
    <row r="374" spans="1:3" x14ac:dyDescent="0.2">
      <c r="A374">
        <v>1.3219411484660199E-2</v>
      </c>
      <c r="B374">
        <v>20.565123083486501</v>
      </c>
      <c r="C374">
        <v>-0.16995519604914699</v>
      </c>
    </row>
    <row r="375" spans="1:3" x14ac:dyDescent="0.2">
      <c r="A375">
        <v>1.3219411484660199E-2</v>
      </c>
      <c r="B375">
        <v>22.570197196339201</v>
      </c>
      <c r="C375">
        <v>-0.15646640456090399</v>
      </c>
    </row>
    <row r="376" spans="1:3" x14ac:dyDescent="0.2">
      <c r="A376">
        <v>1.3219411484660199E-2</v>
      </c>
      <c r="B376">
        <v>24.7707635599171</v>
      </c>
      <c r="C376">
        <v>-0.14710974135388699</v>
      </c>
    </row>
    <row r="377" spans="1:3" x14ac:dyDescent="0.2">
      <c r="A377">
        <v>1.3219411484660199E-2</v>
      </c>
      <c r="B377">
        <v>27.1858824273294</v>
      </c>
      <c r="C377">
        <v>-0.14036268584676301</v>
      </c>
    </row>
    <row r="378" spans="1:3" x14ac:dyDescent="0.2">
      <c r="A378">
        <v>1.3219411484660199E-2</v>
      </c>
      <c r="B378">
        <v>29.836472402833401</v>
      </c>
      <c r="C378">
        <v>-0.135343975625109</v>
      </c>
    </row>
    <row r="379" spans="1:3" x14ac:dyDescent="0.2">
      <c r="A379">
        <v>1.3219411484660199E-2</v>
      </c>
      <c r="B379">
        <v>32.745491628777302</v>
      </c>
      <c r="C379">
        <v>-0.13151670486859299</v>
      </c>
    </row>
    <row r="380" spans="1:3" x14ac:dyDescent="0.2">
      <c r="A380">
        <v>1.3219411484660199E-2</v>
      </c>
      <c r="B380">
        <v>35.938136638046203</v>
      </c>
      <c r="C380">
        <v>-0.12853850295449201</v>
      </c>
    </row>
    <row r="381" spans="1:3" x14ac:dyDescent="0.2">
      <c r="A381">
        <v>1.3219411484660199E-2</v>
      </c>
      <c r="B381">
        <v>39.442060594376599</v>
      </c>
      <c r="C381">
        <v>-0.12618244599175599</v>
      </c>
    </row>
    <row r="382" spans="1:3" x14ac:dyDescent="0.2">
      <c r="A382">
        <v>1.3219411484660199E-2</v>
      </c>
      <c r="B382">
        <v>43.287612810830602</v>
      </c>
      <c r="C382">
        <v>-0.124293073033878</v>
      </c>
    </row>
    <row r="383" spans="1:3" x14ac:dyDescent="0.2">
      <c r="A383">
        <v>1.3219411484660199E-2</v>
      </c>
      <c r="B383">
        <v>47.508101621027897</v>
      </c>
      <c r="C383">
        <v>-0.12276076768812499</v>
      </c>
    </row>
    <row r="384" spans="1:3" x14ac:dyDescent="0.2">
      <c r="A384">
        <v>1.3219411484660199E-2</v>
      </c>
      <c r="B384">
        <v>52.140082879996797</v>
      </c>
      <c r="C384">
        <v>-0.12150624702110401</v>
      </c>
    </row>
    <row r="385" spans="1:3" x14ac:dyDescent="0.2">
      <c r="A385">
        <v>1.3219411484660199E-2</v>
      </c>
      <c r="B385">
        <v>57.223676593502198</v>
      </c>
      <c r="C385">
        <v>-0.12047086801335299</v>
      </c>
    </row>
    <row r="386" spans="1:3" x14ac:dyDescent="0.2">
      <c r="A386">
        <v>1.3219411484660199E-2</v>
      </c>
      <c r="B386">
        <v>62.802914418342603</v>
      </c>
      <c r="C386">
        <v>-0.119610394366883</v>
      </c>
    </row>
    <row r="387" spans="1:3" x14ac:dyDescent="0.2">
      <c r="A387">
        <v>1.3219411484660199E-2</v>
      </c>
      <c r="B387">
        <v>68.926121043497005</v>
      </c>
      <c r="C387">
        <v>-0.11889088816342</v>
      </c>
    </row>
    <row r="388" spans="1:3" x14ac:dyDescent="0.2">
      <c r="A388">
        <v>1.3219411484660199E-2</v>
      </c>
      <c r="B388">
        <v>75.646332755462893</v>
      </c>
      <c r="C388">
        <v>-0.118285933942413</v>
      </c>
    </row>
    <row r="389" spans="1:3" x14ac:dyDescent="0.2">
      <c r="A389">
        <v>1.3219411484660199E-2</v>
      </c>
      <c r="B389">
        <v>83.021756813197499</v>
      </c>
      <c r="C389">
        <v>-0.117774722115374</v>
      </c>
    </row>
    <row r="390" spans="1:3" x14ac:dyDescent="0.2">
      <c r="A390">
        <v>1.3219411484660199E-2</v>
      </c>
      <c r="B390">
        <v>91.1162756115489</v>
      </c>
      <c r="C390">
        <v>-0.117340692324323</v>
      </c>
    </row>
    <row r="391" spans="1:3" x14ac:dyDescent="0.2">
      <c r="A391">
        <v>1.3219411484660199E-2</v>
      </c>
      <c r="B391">
        <v>100</v>
      </c>
      <c r="C391">
        <v>-0.11697055514242399</v>
      </c>
    </row>
    <row r="392" spans="1:3" x14ac:dyDescent="0.2">
      <c r="A392">
        <v>1.4508287784959301E-2</v>
      </c>
      <c r="B392">
        <v>1.5922827933410901E-2</v>
      </c>
      <c r="C392">
        <v>2.9470072015935399E-2</v>
      </c>
    </row>
    <row r="393" spans="1:3" x14ac:dyDescent="0.2">
      <c r="A393">
        <v>1.4508287784959301E-2</v>
      </c>
      <c r="B393">
        <v>1.74752840000768E-2</v>
      </c>
      <c r="C393">
        <v>3.4197450298513898E-2</v>
      </c>
    </row>
    <row r="394" spans="1:3" x14ac:dyDescent="0.2">
      <c r="A394">
        <v>1.4508287784959301E-2</v>
      </c>
      <c r="B394">
        <v>1.91791026167248E-2</v>
      </c>
      <c r="C394">
        <v>3.95963991034941E-2</v>
      </c>
    </row>
    <row r="395" spans="1:3" x14ac:dyDescent="0.2">
      <c r="A395">
        <v>1.4508287784959301E-2</v>
      </c>
      <c r="B395">
        <v>2.1049041445120199E-2</v>
      </c>
      <c r="C395">
        <v>4.5851750459750401E-2</v>
      </c>
    </row>
    <row r="396" spans="1:3" x14ac:dyDescent="0.2">
      <c r="A396">
        <v>1.4508287784959301E-2</v>
      </c>
      <c r="B396">
        <v>2.3101297000831598E-2</v>
      </c>
      <c r="C396">
        <v>5.31861985980214E-2</v>
      </c>
    </row>
    <row r="397" spans="1:3" x14ac:dyDescent="0.2">
      <c r="A397">
        <v>1.4508287784959301E-2</v>
      </c>
      <c r="B397">
        <v>2.53536449397011E-2</v>
      </c>
      <c r="C397">
        <v>6.1819568663289699E-2</v>
      </c>
    </row>
    <row r="398" spans="1:3" x14ac:dyDescent="0.2">
      <c r="A398">
        <v>1.4508287784959301E-2</v>
      </c>
      <c r="B398">
        <v>2.7825594022071201E-2</v>
      </c>
      <c r="C398">
        <v>7.2050483711121105E-2</v>
      </c>
    </row>
    <row r="399" spans="1:3" x14ac:dyDescent="0.2">
      <c r="A399">
        <v>1.4508287784959301E-2</v>
      </c>
      <c r="B399">
        <v>3.0538555088334099E-2</v>
      </c>
      <c r="C399">
        <v>8.4141131425120405E-2</v>
      </c>
    </row>
    <row r="400" spans="1:3" x14ac:dyDescent="0.2">
      <c r="A400">
        <v>1.4508287784959301E-2</v>
      </c>
      <c r="B400">
        <v>3.3516026509388397E-2</v>
      </c>
      <c r="C400">
        <v>9.8343263420375596E-2</v>
      </c>
    </row>
    <row r="401" spans="1:3" x14ac:dyDescent="0.2">
      <c r="A401">
        <v>1.4508287784959301E-2</v>
      </c>
      <c r="B401">
        <v>3.6783797718286299E-2</v>
      </c>
      <c r="C401">
        <v>0.114809645302201</v>
      </c>
    </row>
    <row r="402" spans="1:3" x14ac:dyDescent="0.2">
      <c r="A402">
        <v>1.4508287784959301E-2</v>
      </c>
      <c r="B402">
        <v>4.0370172585965501E-2</v>
      </c>
      <c r="C402">
        <v>0.13355794330216</v>
      </c>
    </row>
    <row r="403" spans="1:3" x14ac:dyDescent="0.2">
      <c r="A403">
        <v>1.4508287784959301E-2</v>
      </c>
      <c r="B403">
        <v>4.4306214575838797E-2</v>
      </c>
      <c r="C403">
        <v>0.15435605300378899</v>
      </c>
    </row>
    <row r="404" spans="1:3" x14ac:dyDescent="0.2">
      <c r="A404">
        <v>1.4508287784959301E-2</v>
      </c>
      <c r="B404">
        <v>4.8626015800653503E-2</v>
      </c>
      <c r="C404">
        <v>0.17664219534485601</v>
      </c>
    </row>
    <row r="405" spans="1:3" x14ac:dyDescent="0.2">
      <c r="A405">
        <v>1.4508287784959301E-2</v>
      </c>
      <c r="B405">
        <v>5.33669923120631E-2</v>
      </c>
      <c r="C405">
        <v>0.19954171411376201</v>
      </c>
    </row>
    <row r="406" spans="1:3" x14ac:dyDescent="0.2">
      <c r="A406">
        <v>1.4508287784959301E-2</v>
      </c>
      <c r="B406">
        <v>5.8570208180566602E-2</v>
      </c>
      <c r="C406">
        <v>0.222040625793062</v>
      </c>
    </row>
    <row r="407" spans="1:3" x14ac:dyDescent="0.2">
      <c r="A407">
        <v>1.4508287784959301E-2</v>
      </c>
      <c r="B407">
        <v>6.4280731172843206E-2</v>
      </c>
      <c r="C407">
        <v>0.243212355454233</v>
      </c>
    </row>
    <row r="408" spans="1:3" x14ac:dyDescent="0.2">
      <c r="A408">
        <v>1.4508287784959301E-2</v>
      </c>
      <c r="B408">
        <v>7.05480231071864E-2</v>
      </c>
      <c r="C408">
        <v>0.26239053942153301</v>
      </c>
    </row>
    <row r="409" spans="1:3" x14ac:dyDescent="0.2">
      <c r="A409">
        <v>1.4508287784959301E-2</v>
      </c>
      <c r="B409">
        <v>7.7426368268112694E-2</v>
      </c>
      <c r="C409">
        <v>0.27921912487859801</v>
      </c>
    </row>
    <row r="410" spans="1:3" x14ac:dyDescent="0.2">
      <c r="A410">
        <v>1.4508287784959301E-2</v>
      </c>
      <c r="B410">
        <v>8.4975343590864394E-2</v>
      </c>
      <c r="C410">
        <v>0.29360293607425297</v>
      </c>
    </row>
    <row r="411" spans="1:3" x14ac:dyDescent="0.2">
      <c r="A411">
        <v>1.4508287784959301E-2</v>
      </c>
      <c r="B411">
        <v>9.3260334688321997E-2</v>
      </c>
      <c r="C411">
        <v>0.30567997267612501</v>
      </c>
    </row>
    <row r="412" spans="1:3" x14ac:dyDescent="0.2">
      <c r="A412">
        <v>1.4508287784959301E-2</v>
      </c>
      <c r="B412">
        <v>0.102353102189902</v>
      </c>
      <c r="C412">
        <v>0.31590649766776002</v>
      </c>
    </row>
    <row r="413" spans="1:3" x14ac:dyDescent="0.2">
      <c r="A413">
        <v>1.4508287784959301E-2</v>
      </c>
      <c r="B413">
        <v>0.112332403297802</v>
      </c>
      <c r="C413">
        <v>0.32508844091432698</v>
      </c>
    </row>
    <row r="414" spans="1:3" x14ac:dyDescent="0.2">
      <c r="A414">
        <v>1.4508287784959301E-2</v>
      </c>
      <c r="B414">
        <v>0.123284673944206</v>
      </c>
      <c r="C414">
        <v>0.33432391612057699</v>
      </c>
    </row>
    <row r="415" spans="1:3" x14ac:dyDescent="0.2">
      <c r="A415">
        <v>1.4508287784959301E-2</v>
      </c>
      <c r="B415">
        <v>0.13530477745798</v>
      </c>
      <c r="C415">
        <v>0.34480001908888702</v>
      </c>
    </row>
    <row r="416" spans="1:3" x14ac:dyDescent="0.2">
      <c r="A416">
        <v>1.4508287784959301E-2</v>
      </c>
      <c r="B416">
        <v>0.14849682622544599</v>
      </c>
      <c r="C416">
        <v>0.357572229314017</v>
      </c>
    </row>
    <row r="417" spans="1:3" x14ac:dyDescent="0.2">
      <c r="A417">
        <v>1.4508287784959301E-2</v>
      </c>
      <c r="B417">
        <v>0.16297508346206399</v>
      </c>
      <c r="C417">
        <v>0.37337887806084802</v>
      </c>
    </row>
    <row r="418" spans="1:3" x14ac:dyDescent="0.2">
      <c r="A418">
        <v>1.4508287784959301E-2</v>
      </c>
      <c r="B418">
        <v>0.178864952905743</v>
      </c>
      <c r="C418">
        <v>0.39253778552695201</v>
      </c>
    </row>
    <row r="419" spans="1:3" x14ac:dyDescent="0.2">
      <c r="A419">
        <v>1.4508287784959301E-2</v>
      </c>
      <c r="B419">
        <v>0.196304065004027</v>
      </c>
      <c r="C419">
        <v>0.41499460317178499</v>
      </c>
    </row>
    <row r="420" spans="1:3" x14ac:dyDescent="0.2">
      <c r="A420">
        <v>1.4508287784959301E-2</v>
      </c>
      <c r="B420">
        <v>0.215443469003188</v>
      </c>
      <c r="C420">
        <v>0.44041213695577702</v>
      </c>
    </row>
    <row r="421" spans="1:3" x14ac:dyDescent="0.2">
      <c r="A421">
        <v>1.4508287784959301E-2</v>
      </c>
      <c r="B421">
        <v>0.23644894126454</v>
      </c>
      <c r="C421">
        <v>0.46814791274596201</v>
      </c>
    </row>
    <row r="422" spans="1:3" x14ac:dyDescent="0.2">
      <c r="A422">
        <v>1.4508287784959301E-2</v>
      </c>
      <c r="B422">
        <v>0.25950242113997302</v>
      </c>
      <c r="C422">
        <v>0.49707242624787401</v>
      </c>
    </row>
    <row r="423" spans="1:3" x14ac:dyDescent="0.2">
      <c r="A423">
        <v>1.4508287784959301E-2</v>
      </c>
      <c r="B423">
        <v>0.28480358684357998</v>
      </c>
      <c r="C423">
        <v>0.52559987890559101</v>
      </c>
    </row>
    <row r="424" spans="1:3" x14ac:dyDescent="0.2">
      <c r="A424">
        <v>1.4508287784959301E-2</v>
      </c>
      <c r="B424">
        <v>0.31257158496882298</v>
      </c>
      <c r="C424">
        <v>0.55207925692683901</v>
      </c>
    </row>
    <row r="425" spans="1:3" x14ac:dyDescent="0.2">
      <c r="A425">
        <v>1.4508287784959301E-2</v>
      </c>
      <c r="B425">
        <v>0.343046928631491</v>
      </c>
      <c r="C425">
        <v>0.57542962460864699</v>
      </c>
    </row>
    <row r="426" spans="1:3" x14ac:dyDescent="0.2">
      <c r="A426">
        <v>1.4508287784959301E-2</v>
      </c>
      <c r="B426">
        <v>0.37649358067924599</v>
      </c>
      <c r="C426">
        <v>0.59544049639996999</v>
      </c>
    </row>
    <row r="427" spans="1:3" x14ac:dyDescent="0.2">
      <c r="A427">
        <v>1.4508287784959301E-2</v>
      </c>
      <c r="B427">
        <v>0.41320124001153302</v>
      </c>
      <c r="C427">
        <v>0.61252305419414199</v>
      </c>
    </row>
    <row r="428" spans="1:3" x14ac:dyDescent="0.2">
      <c r="A428">
        <v>1.4508287784959301E-2</v>
      </c>
      <c r="B428">
        <v>0.45348785081285797</v>
      </c>
      <c r="C428">
        <v>0.62719242242759699</v>
      </c>
    </row>
    <row r="429" spans="1:3" x14ac:dyDescent="0.2">
      <c r="A429">
        <v>1.4508287784959301E-2</v>
      </c>
      <c r="B429">
        <v>0.49770235643321098</v>
      </c>
      <c r="C429">
        <v>0.639776939136951</v>
      </c>
    </row>
    <row r="430" spans="1:3" x14ac:dyDescent="0.2">
      <c r="A430">
        <v>1.4508287784959301E-2</v>
      </c>
      <c r="B430">
        <v>0.54622772176843404</v>
      </c>
      <c r="C430">
        <v>0.65040888680549802</v>
      </c>
    </row>
    <row r="431" spans="1:3" x14ac:dyDescent="0.2">
      <c r="A431">
        <v>1.4508287784959301E-2</v>
      </c>
      <c r="B431">
        <v>0.59948425031894104</v>
      </c>
      <c r="C431">
        <v>0.65924173126543595</v>
      </c>
    </row>
    <row r="432" spans="1:3" x14ac:dyDescent="0.2">
      <c r="A432">
        <v>1.4508287784959301E-2</v>
      </c>
      <c r="B432">
        <v>0.65793322465756798</v>
      </c>
      <c r="C432">
        <v>0.66676791249373901</v>
      </c>
    </row>
    <row r="433" spans="1:3" x14ac:dyDescent="0.2">
      <c r="A433">
        <v>1.4508287784959301E-2</v>
      </c>
      <c r="B433">
        <v>0.72208090183854601</v>
      </c>
      <c r="C433">
        <v>0.67384226245340395</v>
      </c>
    </row>
    <row r="434" spans="1:3" x14ac:dyDescent="0.2">
      <c r="A434">
        <v>1.4508287784959301E-2</v>
      </c>
      <c r="B434">
        <v>0.79248289835391705</v>
      </c>
      <c r="C434">
        <v>0.68130039697956102</v>
      </c>
    </row>
    <row r="435" spans="1:3" x14ac:dyDescent="0.2">
      <c r="A435">
        <v>1.4508287784959301E-2</v>
      </c>
      <c r="B435">
        <v>0.86974900261778298</v>
      </c>
      <c r="C435">
        <v>0.68948618145298202</v>
      </c>
    </row>
    <row r="436" spans="1:3" x14ac:dyDescent="0.2">
      <c r="A436">
        <v>1.4508287784959301E-2</v>
      </c>
      <c r="B436">
        <v>0.95454845666183397</v>
      </c>
      <c r="C436">
        <v>0.698043382449272</v>
      </c>
    </row>
    <row r="437" spans="1:3" x14ac:dyDescent="0.2">
      <c r="A437">
        <v>1.4508287784959301E-2</v>
      </c>
      <c r="B437">
        <v>1.0476157527896599</v>
      </c>
      <c r="C437">
        <v>0.70631223649908204</v>
      </c>
    </row>
    <row r="438" spans="1:3" x14ac:dyDescent="0.2">
      <c r="A438">
        <v>1.4508287784959301E-2</v>
      </c>
      <c r="B438">
        <v>1.14975699539773</v>
      </c>
      <c r="C438">
        <v>0.714124095978243</v>
      </c>
    </row>
    <row r="439" spans="1:3" x14ac:dyDescent="0.2">
      <c r="A439">
        <v>1.4508287784959301E-2</v>
      </c>
      <c r="B439">
        <v>1.26185688306602</v>
      </c>
      <c r="C439">
        <v>0.72207869307889005</v>
      </c>
    </row>
    <row r="440" spans="1:3" x14ac:dyDescent="0.2">
      <c r="A440">
        <v>1.4508287784959301E-2</v>
      </c>
      <c r="B440">
        <v>1.3848863713938699</v>
      </c>
      <c r="C440">
        <v>0.73087699811322704</v>
      </c>
    </row>
    <row r="441" spans="1:3" x14ac:dyDescent="0.2">
      <c r="A441">
        <v>1.4508287784959301E-2</v>
      </c>
      <c r="B441">
        <v>1.5199110829529301</v>
      </c>
      <c r="C441">
        <v>0.74031505757494698</v>
      </c>
    </row>
    <row r="442" spans="1:3" x14ac:dyDescent="0.2">
      <c r="A442">
        <v>1.4508287784959301E-2</v>
      </c>
      <c r="B442">
        <v>1.6681005372000499</v>
      </c>
      <c r="C442">
        <v>0.74876734649543897</v>
      </c>
    </row>
    <row r="443" spans="1:3" x14ac:dyDescent="0.2">
      <c r="A443">
        <v>1.4508287784959301E-2</v>
      </c>
      <c r="B443">
        <v>1.83073828029536</v>
      </c>
      <c r="C443">
        <v>0.75373135312265904</v>
      </c>
    </row>
    <row r="444" spans="1:3" x14ac:dyDescent="0.2">
      <c r="A444">
        <v>1.4508287784959301E-2</v>
      </c>
      <c r="B444">
        <v>2.0092330025650398</v>
      </c>
      <c r="C444">
        <v>0.75303309306272204</v>
      </c>
    </row>
    <row r="445" spans="1:3" x14ac:dyDescent="0.2">
      <c r="A445">
        <v>1.4508287784959301E-2</v>
      </c>
      <c r="B445">
        <v>2.2051307399030402</v>
      </c>
      <c r="C445">
        <v>0.74565678726454998</v>
      </c>
    </row>
    <row r="446" spans="1:3" x14ac:dyDescent="0.2">
      <c r="A446">
        <v>1.4508287784959301E-2</v>
      </c>
      <c r="B446">
        <v>2.4201282647943798</v>
      </c>
      <c r="C446">
        <v>0.73172844295185502</v>
      </c>
    </row>
    <row r="447" spans="1:3" x14ac:dyDescent="0.2">
      <c r="A447">
        <v>1.4508287784959301E-2</v>
      </c>
      <c r="B447">
        <v>2.6560877829466798</v>
      </c>
      <c r="C447">
        <v>0.712099730614423</v>
      </c>
    </row>
    <row r="448" spans="1:3" x14ac:dyDescent="0.2">
      <c r="A448">
        <v>1.4508287784959301E-2</v>
      </c>
      <c r="B448">
        <v>2.9150530628251698</v>
      </c>
      <c r="C448">
        <v>0.68773426718029396</v>
      </c>
    </row>
    <row r="449" spans="1:3" x14ac:dyDescent="0.2">
      <c r="A449">
        <v>1.4508287784959301E-2</v>
      </c>
      <c r="B449">
        <v>3.19926713779738</v>
      </c>
      <c r="C449">
        <v>0.65880939951611495</v>
      </c>
    </row>
    <row r="450" spans="1:3" x14ac:dyDescent="0.2">
      <c r="A450">
        <v>1.4508287784959301E-2</v>
      </c>
      <c r="B450">
        <v>3.5111917342151302</v>
      </c>
      <c r="C450">
        <v>0.62434692723866902</v>
      </c>
    </row>
    <row r="451" spans="1:3" x14ac:dyDescent="0.2">
      <c r="A451">
        <v>1.4508287784959301E-2</v>
      </c>
      <c r="B451">
        <v>3.8535285937105299</v>
      </c>
      <c r="C451">
        <v>0.58298202112441799</v>
      </c>
    </row>
    <row r="452" spans="1:3" x14ac:dyDescent="0.2">
      <c r="A452">
        <v>1.4508287784959301E-2</v>
      </c>
      <c r="B452">
        <v>4.2292428743894899</v>
      </c>
      <c r="C452">
        <v>0.53394358970857403</v>
      </c>
    </row>
    <row r="453" spans="1:3" x14ac:dyDescent="0.2">
      <c r="A453">
        <v>1.4508287784959301E-2</v>
      </c>
      <c r="B453">
        <v>4.6415888336127802</v>
      </c>
      <c r="C453">
        <v>0.47652095476067502</v>
      </c>
    </row>
    <row r="454" spans="1:3" x14ac:dyDescent="0.2">
      <c r="A454">
        <v>1.4508287784959301E-2</v>
      </c>
      <c r="B454">
        <v>5.0941380148163802</v>
      </c>
      <c r="C454">
        <v>0.406882961599555</v>
      </c>
    </row>
    <row r="455" spans="1:3" x14ac:dyDescent="0.2">
      <c r="A455">
        <v>1.4508287784959301E-2</v>
      </c>
      <c r="B455">
        <v>5.5908101825122198</v>
      </c>
      <c r="C455">
        <v>0.31226605646528099</v>
      </c>
    </row>
    <row r="456" spans="1:3" x14ac:dyDescent="0.2">
      <c r="A456">
        <v>1.4508287784959301E-2</v>
      </c>
      <c r="B456">
        <v>6.1359072734131699</v>
      </c>
      <c r="C456">
        <v>0.16365408118289301</v>
      </c>
    </row>
    <row r="457" spans="1:3" x14ac:dyDescent="0.2">
      <c r="A457">
        <v>1.4508287784959301E-2</v>
      </c>
      <c r="B457">
        <v>6.7341506577508197</v>
      </c>
      <c r="C457">
        <v>-9.5597317401167503E-2</v>
      </c>
    </row>
    <row r="458" spans="1:3" x14ac:dyDescent="0.2">
      <c r="A458">
        <v>1.4508287784959301E-2</v>
      </c>
      <c r="B458">
        <v>7.3907220335257797</v>
      </c>
      <c r="C458">
        <v>-0.59560537173834005</v>
      </c>
    </row>
    <row r="459" spans="1:3" x14ac:dyDescent="0.2">
      <c r="A459">
        <v>1.4508287784959301E-2</v>
      </c>
      <c r="B459">
        <v>8.11130830789687</v>
      </c>
      <c r="C459">
        <v>-1.8179023759250399</v>
      </c>
    </row>
    <row r="460" spans="1:3" x14ac:dyDescent="0.2">
      <c r="A460">
        <v>1.4508287784959301E-2</v>
      </c>
      <c r="B460">
        <v>8.9021508544503902</v>
      </c>
      <c r="C460">
        <v>-9.4830176235524597</v>
      </c>
    </row>
    <row r="461" spans="1:3" x14ac:dyDescent="0.2">
      <c r="A461">
        <v>1.4508287784959301E-2</v>
      </c>
      <c r="B461">
        <v>9.7700995729922493</v>
      </c>
      <c r="C461">
        <v>-5.1914919958910897</v>
      </c>
    </row>
    <row r="462" spans="1:3" x14ac:dyDescent="0.2">
      <c r="A462">
        <v>1.4508287784959301E-2</v>
      </c>
      <c r="B462">
        <v>10.722672220103201</v>
      </c>
      <c r="C462">
        <v>-1.5058072700237</v>
      </c>
    </row>
    <row r="463" spans="1:3" x14ac:dyDescent="0.2">
      <c r="A463">
        <v>1.4508287784959301E-2</v>
      </c>
      <c r="B463">
        <v>11.768119524349901</v>
      </c>
      <c r="C463">
        <v>-0.72227424826689202</v>
      </c>
    </row>
    <row r="464" spans="1:3" x14ac:dyDescent="0.2">
      <c r="A464">
        <v>1.4508287784959301E-2</v>
      </c>
      <c r="B464">
        <v>12.9154966501488</v>
      </c>
      <c r="C464">
        <v>-0.42663098189453402</v>
      </c>
    </row>
    <row r="465" spans="1:3" x14ac:dyDescent="0.2">
      <c r="A465">
        <v>1.4508287784959301E-2</v>
      </c>
      <c r="B465">
        <v>14.174741629268</v>
      </c>
      <c r="C465">
        <v>-0.28732898170267201</v>
      </c>
    </row>
    <row r="466" spans="1:3" x14ac:dyDescent="0.2">
      <c r="A466">
        <v>1.4508287784959301E-2</v>
      </c>
      <c r="B466">
        <v>15.556761439304699</v>
      </c>
      <c r="C466">
        <v>-0.21438322761147099</v>
      </c>
    </row>
    <row r="467" spans="1:3" x14ac:dyDescent="0.2">
      <c r="A467">
        <v>1.4508287784959301E-2</v>
      </c>
      <c r="B467">
        <v>17.073526474706899</v>
      </c>
      <c r="C467">
        <v>-0.170709586899359</v>
      </c>
    </row>
    <row r="468" spans="1:3" x14ac:dyDescent="0.2">
      <c r="A468">
        <v>1.4508287784959301E-2</v>
      </c>
      <c r="B468">
        <v>18.7381742286038</v>
      </c>
      <c r="C468">
        <v>-0.14381488558484301</v>
      </c>
    </row>
    <row r="469" spans="1:3" x14ac:dyDescent="0.2">
      <c r="A469">
        <v>1.4508287784959301E-2</v>
      </c>
      <c r="B469">
        <v>20.565123083486501</v>
      </c>
      <c r="C469">
        <v>-0.126674098425482</v>
      </c>
    </row>
    <row r="470" spans="1:3" x14ac:dyDescent="0.2">
      <c r="A470">
        <v>1.4508287784959301E-2</v>
      </c>
      <c r="B470">
        <v>22.570197196339201</v>
      </c>
      <c r="C470">
        <v>-0.115276092479094</v>
      </c>
    </row>
    <row r="471" spans="1:3" x14ac:dyDescent="0.2">
      <c r="A471">
        <v>1.4508287784959301E-2</v>
      </c>
      <c r="B471">
        <v>24.7707635599171</v>
      </c>
      <c r="C471">
        <v>-0.107332788222527</v>
      </c>
    </row>
    <row r="472" spans="1:3" x14ac:dyDescent="0.2">
      <c r="A472">
        <v>1.4508287784959301E-2</v>
      </c>
      <c r="B472">
        <v>27.1858824273294</v>
      </c>
      <c r="C472">
        <v>-0.101575738381953</v>
      </c>
    </row>
    <row r="473" spans="1:3" x14ac:dyDescent="0.2">
      <c r="A473">
        <v>1.4508287784959301E-2</v>
      </c>
      <c r="B473">
        <v>29.836472402833401</v>
      </c>
      <c r="C473">
        <v>-9.7271310795023602E-2</v>
      </c>
    </row>
    <row r="474" spans="1:3" x14ac:dyDescent="0.2">
      <c r="A474">
        <v>1.4508287784959301E-2</v>
      </c>
      <c r="B474">
        <v>32.745491628777302</v>
      </c>
      <c r="C474">
        <v>-9.3972113441088606E-2</v>
      </c>
    </row>
    <row r="475" spans="1:3" x14ac:dyDescent="0.2">
      <c r="A475">
        <v>1.4508287784959301E-2</v>
      </c>
      <c r="B475">
        <v>35.938136638046203</v>
      </c>
      <c r="C475">
        <v>-9.1392273454774894E-2</v>
      </c>
    </row>
    <row r="476" spans="1:3" x14ac:dyDescent="0.2">
      <c r="A476">
        <v>1.4508287784959301E-2</v>
      </c>
      <c r="B476">
        <v>39.442060594376599</v>
      </c>
      <c r="C476">
        <v>-8.9341803209585804E-2</v>
      </c>
    </row>
    <row r="477" spans="1:3" x14ac:dyDescent="0.2">
      <c r="A477">
        <v>1.4508287784959301E-2</v>
      </c>
      <c r="B477">
        <v>43.287612810830602</v>
      </c>
      <c r="C477">
        <v>-8.7690143794799794E-2</v>
      </c>
    </row>
    <row r="478" spans="1:3" x14ac:dyDescent="0.2">
      <c r="A478">
        <v>1.4508287784959301E-2</v>
      </c>
      <c r="B478">
        <v>47.508101621027897</v>
      </c>
      <c r="C478">
        <v>-8.6344929441650495E-2</v>
      </c>
    </row>
    <row r="479" spans="1:3" x14ac:dyDescent="0.2">
      <c r="A479">
        <v>1.4508287784959301E-2</v>
      </c>
      <c r="B479">
        <v>52.140082879996797</v>
      </c>
      <c r="C479">
        <v>-8.5239119056904095E-2</v>
      </c>
    </row>
    <row r="480" spans="1:3" x14ac:dyDescent="0.2">
      <c r="A480">
        <v>1.4508287784959301E-2</v>
      </c>
      <c r="B480">
        <v>57.223676593502198</v>
      </c>
      <c r="C480">
        <v>-8.4322944239104594E-2</v>
      </c>
    </row>
    <row r="481" spans="1:3" x14ac:dyDescent="0.2">
      <c r="A481">
        <v>1.4508287784959301E-2</v>
      </c>
      <c r="B481">
        <v>62.802914418342603</v>
      </c>
      <c r="C481">
        <v>-8.3558724141071294E-2</v>
      </c>
    </row>
    <row r="482" spans="1:3" x14ac:dyDescent="0.2">
      <c r="A482">
        <v>1.4508287784959301E-2</v>
      </c>
      <c r="B482">
        <v>68.926121043497005</v>
      </c>
      <c r="C482">
        <v>-8.2917442703159094E-2</v>
      </c>
    </row>
    <row r="483" spans="1:3" x14ac:dyDescent="0.2">
      <c r="A483">
        <v>1.4508287784959301E-2</v>
      </c>
      <c r="B483">
        <v>75.646332755462893</v>
      </c>
      <c r="C483">
        <v>-8.2376432024059407E-2</v>
      </c>
    </row>
    <row r="484" spans="1:3" x14ac:dyDescent="0.2">
      <c r="A484">
        <v>1.4508287784959301E-2</v>
      </c>
      <c r="B484">
        <v>83.021756813197499</v>
      </c>
      <c r="C484">
        <v>-8.1917770009300298E-2</v>
      </c>
    </row>
    <row r="485" spans="1:3" x14ac:dyDescent="0.2">
      <c r="A485">
        <v>1.4508287784959301E-2</v>
      </c>
      <c r="B485">
        <v>91.1162756115489</v>
      </c>
      <c r="C485">
        <v>-8.1527143654552103E-2</v>
      </c>
    </row>
    <row r="486" spans="1:3" x14ac:dyDescent="0.2">
      <c r="A486">
        <v>1.4508287784959301E-2</v>
      </c>
      <c r="B486">
        <v>100</v>
      </c>
      <c r="C486">
        <v>-8.1193027426600797E-2</v>
      </c>
    </row>
    <row r="487" spans="1:3" x14ac:dyDescent="0.2">
      <c r="A487">
        <v>1.5922827933410901E-2</v>
      </c>
      <c r="B487">
        <v>1.74752840000768E-2</v>
      </c>
      <c r="C487">
        <v>3.4606830895269301E-2</v>
      </c>
    </row>
    <row r="488" spans="1:3" x14ac:dyDescent="0.2">
      <c r="A488">
        <v>1.5922827933410901E-2</v>
      </c>
      <c r="B488">
        <v>1.91791026167248E-2</v>
      </c>
      <c r="C488">
        <v>3.93659215587338E-2</v>
      </c>
    </row>
    <row r="489" spans="1:3" x14ac:dyDescent="0.2">
      <c r="A489">
        <v>1.5922827933410901E-2</v>
      </c>
      <c r="B489">
        <v>2.1049041445120199E-2</v>
      </c>
      <c r="C489">
        <v>4.5175135751219397E-2</v>
      </c>
    </row>
    <row r="490" spans="1:3" x14ac:dyDescent="0.2">
      <c r="A490">
        <v>1.5922827933410901E-2</v>
      </c>
      <c r="B490">
        <v>2.3101297000831598E-2</v>
      </c>
      <c r="C490">
        <v>5.2275651861592103E-2</v>
      </c>
    </row>
    <row r="491" spans="1:3" x14ac:dyDescent="0.2">
      <c r="A491">
        <v>1.5922827933410901E-2</v>
      </c>
      <c r="B491">
        <v>2.53536449397011E-2</v>
      </c>
      <c r="C491">
        <v>6.0894696900635398E-2</v>
      </c>
    </row>
    <row r="492" spans="1:3" x14ac:dyDescent="0.2">
      <c r="A492">
        <v>1.5922827933410901E-2</v>
      </c>
      <c r="B492">
        <v>2.7825594022071201E-2</v>
      </c>
      <c r="C492">
        <v>7.1342204215401106E-2</v>
      </c>
    </row>
    <row r="493" spans="1:3" x14ac:dyDescent="0.2">
      <c r="A493">
        <v>1.5922827933410901E-2</v>
      </c>
      <c r="B493">
        <v>3.0538555088334099E-2</v>
      </c>
      <c r="C493">
        <v>8.3873640455503995E-2</v>
      </c>
    </row>
    <row r="494" spans="1:3" x14ac:dyDescent="0.2">
      <c r="A494">
        <v>1.5922827933410901E-2</v>
      </c>
      <c r="B494">
        <v>3.3516026509388397E-2</v>
      </c>
      <c r="C494">
        <v>9.8722127816939204E-2</v>
      </c>
    </row>
    <row r="495" spans="1:3" x14ac:dyDescent="0.2">
      <c r="A495">
        <v>1.5922827933410901E-2</v>
      </c>
      <c r="B495">
        <v>3.6783797718286299E-2</v>
      </c>
      <c r="C495">
        <v>0.116000529013979</v>
      </c>
    </row>
    <row r="496" spans="1:3" x14ac:dyDescent="0.2">
      <c r="A496">
        <v>1.5922827933410901E-2</v>
      </c>
      <c r="B496">
        <v>4.0370172585965501E-2</v>
      </c>
      <c r="C496">
        <v>0.13566405868544801</v>
      </c>
    </row>
    <row r="497" spans="1:3" x14ac:dyDescent="0.2">
      <c r="A497">
        <v>1.5922827933410901E-2</v>
      </c>
      <c r="B497">
        <v>4.4306214575838797E-2</v>
      </c>
      <c r="C497">
        <v>0.15739211426062</v>
      </c>
    </row>
    <row r="498" spans="1:3" x14ac:dyDescent="0.2">
      <c r="A498">
        <v>1.5922827933410901E-2</v>
      </c>
      <c r="B498">
        <v>4.8626015800653503E-2</v>
      </c>
      <c r="C498">
        <v>0.18051078767056</v>
      </c>
    </row>
    <row r="499" spans="1:3" x14ac:dyDescent="0.2">
      <c r="A499">
        <v>1.5922827933410901E-2</v>
      </c>
      <c r="B499">
        <v>5.33669923120631E-2</v>
      </c>
      <c r="C499">
        <v>0.20403536249507301</v>
      </c>
    </row>
    <row r="500" spans="1:3" x14ac:dyDescent="0.2">
      <c r="A500">
        <v>1.5922827933410901E-2</v>
      </c>
      <c r="B500">
        <v>5.8570208180566602E-2</v>
      </c>
      <c r="C500">
        <v>0.22687755259650699</v>
      </c>
    </row>
    <row r="501" spans="1:3" x14ac:dyDescent="0.2">
      <c r="A501">
        <v>1.5922827933410901E-2</v>
      </c>
      <c r="B501">
        <v>6.4280731172843206E-2</v>
      </c>
      <c r="C501">
        <v>0.24809543895460501</v>
      </c>
    </row>
    <row r="502" spans="1:3" x14ac:dyDescent="0.2">
      <c r="A502">
        <v>1.5922827933410901E-2</v>
      </c>
      <c r="B502">
        <v>7.05480231071864E-2</v>
      </c>
      <c r="C502">
        <v>0.26706454935169899</v>
      </c>
    </row>
    <row r="503" spans="1:3" x14ac:dyDescent="0.2">
      <c r="A503">
        <v>1.5922827933410901E-2</v>
      </c>
      <c r="B503">
        <v>7.7426368268112694E-2</v>
      </c>
      <c r="C503">
        <v>0.28349624778330201</v>
      </c>
    </row>
    <row r="504" spans="1:3" x14ac:dyDescent="0.2">
      <c r="A504">
        <v>1.5922827933410901E-2</v>
      </c>
      <c r="B504">
        <v>8.4975343590864394E-2</v>
      </c>
      <c r="C504">
        <v>0.29736450048058</v>
      </c>
    </row>
    <row r="505" spans="1:3" x14ac:dyDescent="0.2">
      <c r="A505">
        <v>1.5922827933410901E-2</v>
      </c>
      <c r="B505">
        <v>9.3260334688321997E-2</v>
      </c>
      <c r="C505">
        <v>0.30886832398549002</v>
      </c>
    </row>
    <row r="506" spans="1:3" x14ac:dyDescent="0.2">
      <c r="A506">
        <v>1.5922827933410901E-2</v>
      </c>
      <c r="B506">
        <v>0.102353102189902</v>
      </c>
      <c r="C506">
        <v>0.31852803833583598</v>
      </c>
    </row>
    <row r="507" spans="1:3" x14ac:dyDescent="0.2">
      <c r="A507">
        <v>1.5922827933410901E-2</v>
      </c>
      <c r="B507">
        <v>0.112332403297802</v>
      </c>
      <c r="C507">
        <v>0.32721793351265399</v>
      </c>
    </row>
    <row r="508" spans="1:3" x14ac:dyDescent="0.2">
      <c r="A508">
        <v>1.5922827933410901E-2</v>
      </c>
      <c r="B508">
        <v>0.123284673944206</v>
      </c>
      <c r="C508">
        <v>0.33610025380585901</v>
      </c>
    </row>
    <row r="509" spans="1:3" x14ac:dyDescent="0.2">
      <c r="A509">
        <v>1.5922827933410901E-2</v>
      </c>
      <c r="B509">
        <v>0.13530477745798</v>
      </c>
      <c r="C509">
        <v>0.34640592406116</v>
      </c>
    </row>
    <row r="510" spans="1:3" x14ac:dyDescent="0.2">
      <c r="A510">
        <v>1.5922827933410901E-2</v>
      </c>
      <c r="B510">
        <v>0.14849682622544599</v>
      </c>
      <c r="C510">
        <v>0.359205050407779</v>
      </c>
    </row>
    <row r="511" spans="1:3" x14ac:dyDescent="0.2">
      <c r="A511">
        <v>1.5922827933410901E-2</v>
      </c>
      <c r="B511">
        <v>0.16297508346206399</v>
      </c>
      <c r="C511">
        <v>0.37522246454587399</v>
      </c>
    </row>
    <row r="512" spans="1:3" x14ac:dyDescent="0.2">
      <c r="A512">
        <v>1.5922827933410901E-2</v>
      </c>
      <c r="B512">
        <v>0.178864952905743</v>
      </c>
      <c r="C512">
        <v>0.39474333266229999</v>
      </c>
    </row>
    <row r="513" spans="1:3" x14ac:dyDescent="0.2">
      <c r="A513">
        <v>1.5922827933410901E-2</v>
      </c>
      <c r="B513">
        <v>0.196304065004027</v>
      </c>
      <c r="C513">
        <v>0.41767695114728898</v>
      </c>
    </row>
    <row r="514" spans="1:3" x14ac:dyDescent="0.2">
      <c r="A514">
        <v>1.5922827933410901E-2</v>
      </c>
      <c r="B514">
        <v>0.215443469003188</v>
      </c>
      <c r="C514">
        <v>0.44365486596435599</v>
      </c>
    </row>
    <row r="515" spans="1:3" x14ac:dyDescent="0.2">
      <c r="A515">
        <v>1.5922827933410901E-2</v>
      </c>
      <c r="B515">
        <v>0.23644894126454</v>
      </c>
      <c r="C515">
        <v>0.47200089173648802</v>
      </c>
    </row>
    <row r="516" spans="1:3" x14ac:dyDescent="0.2">
      <c r="A516">
        <v>1.5922827933410901E-2</v>
      </c>
      <c r="B516">
        <v>0.25950242113997302</v>
      </c>
      <c r="C516">
        <v>0.50153342488448205</v>
      </c>
    </row>
    <row r="517" spans="1:3" x14ac:dyDescent="0.2">
      <c r="A517">
        <v>1.5922827933410901E-2</v>
      </c>
      <c r="B517">
        <v>0.28480358684357998</v>
      </c>
      <c r="C517">
        <v>0.53059328595216004</v>
      </c>
    </row>
    <row r="518" spans="1:3" x14ac:dyDescent="0.2">
      <c r="A518">
        <v>1.5922827933410901E-2</v>
      </c>
      <c r="B518">
        <v>0.31257158496882298</v>
      </c>
      <c r="C518">
        <v>0.55745107656183002</v>
      </c>
    </row>
    <row r="519" spans="1:3" x14ac:dyDescent="0.2">
      <c r="A519">
        <v>1.5922827933410901E-2</v>
      </c>
      <c r="B519">
        <v>0.343046928631491</v>
      </c>
      <c r="C519">
        <v>0.58096893757683898</v>
      </c>
    </row>
    <row r="520" spans="1:3" x14ac:dyDescent="0.2">
      <c r="A520">
        <v>1.5922827933410901E-2</v>
      </c>
      <c r="B520">
        <v>0.37649358067924599</v>
      </c>
      <c r="C520">
        <v>0.600912909946553</v>
      </c>
    </row>
    <row r="521" spans="1:3" x14ac:dyDescent="0.2">
      <c r="A521">
        <v>1.5922827933410901E-2</v>
      </c>
      <c r="B521">
        <v>0.41320124001153302</v>
      </c>
      <c r="C521">
        <v>0.61769768293972604</v>
      </c>
    </row>
    <row r="522" spans="1:3" x14ac:dyDescent="0.2">
      <c r="A522">
        <v>1.5922827933410901E-2</v>
      </c>
      <c r="B522">
        <v>0.45348785081285797</v>
      </c>
      <c r="C522">
        <v>0.63186233470343001</v>
      </c>
    </row>
    <row r="523" spans="1:3" x14ac:dyDescent="0.2">
      <c r="A523">
        <v>1.5922827933410901E-2</v>
      </c>
      <c r="B523">
        <v>0.49770235643321098</v>
      </c>
      <c r="C523">
        <v>0.64378577604346099</v>
      </c>
    </row>
    <row r="524" spans="1:3" x14ac:dyDescent="0.2">
      <c r="A524">
        <v>1.5922827933410901E-2</v>
      </c>
      <c r="B524">
        <v>0.54622772176843404</v>
      </c>
      <c r="C524">
        <v>0.653680185685384</v>
      </c>
    </row>
    <row r="525" spans="1:3" x14ac:dyDescent="0.2">
      <c r="A525">
        <v>1.5922827933410901E-2</v>
      </c>
      <c r="B525">
        <v>0.59948425031894104</v>
      </c>
      <c r="C525">
        <v>0.66178971364046602</v>
      </c>
    </row>
    <row r="526" spans="1:3" x14ac:dyDescent="0.2">
      <c r="A526">
        <v>1.5922827933410901E-2</v>
      </c>
      <c r="B526">
        <v>0.65793322465756798</v>
      </c>
      <c r="C526">
        <v>0.66868014857327096</v>
      </c>
    </row>
    <row r="527" spans="1:3" x14ac:dyDescent="0.2">
      <c r="A527">
        <v>1.5922827933410901E-2</v>
      </c>
      <c r="B527">
        <v>0.72208090183854601</v>
      </c>
      <c r="C527">
        <v>0.67524340687469098</v>
      </c>
    </row>
    <row r="528" spans="1:3" x14ac:dyDescent="0.2">
      <c r="A528">
        <v>1.5922827933410901E-2</v>
      </c>
      <c r="B528">
        <v>0.79248289835391705</v>
      </c>
      <c r="C528">
        <v>0.68231205475481405</v>
      </c>
    </row>
    <row r="529" spans="1:3" x14ac:dyDescent="0.2">
      <c r="A529">
        <v>1.5922827933410901E-2</v>
      </c>
      <c r="B529">
        <v>0.86974900261778298</v>
      </c>
      <c r="C529">
        <v>0.69019665782946205</v>
      </c>
    </row>
    <row r="530" spans="1:3" x14ac:dyDescent="0.2">
      <c r="A530">
        <v>1.5922827933410901E-2</v>
      </c>
      <c r="B530">
        <v>0.95454845666183397</v>
      </c>
      <c r="C530">
        <v>0.698494914584598</v>
      </c>
    </row>
    <row r="531" spans="1:3" x14ac:dyDescent="0.2">
      <c r="A531">
        <v>1.5922827933410901E-2</v>
      </c>
      <c r="B531">
        <v>1.0476157527896599</v>
      </c>
      <c r="C531">
        <v>0.70650805776943004</v>
      </c>
    </row>
    <row r="532" spans="1:3" x14ac:dyDescent="0.2">
      <c r="A532">
        <v>1.5922827933410901E-2</v>
      </c>
      <c r="B532">
        <v>1.14975699539773</v>
      </c>
      <c r="C532">
        <v>0.71404686885115398</v>
      </c>
    </row>
    <row r="533" spans="1:3" x14ac:dyDescent="0.2">
      <c r="A533">
        <v>1.5922827933410901E-2</v>
      </c>
      <c r="B533">
        <v>1.26185688306602</v>
      </c>
      <c r="C533">
        <v>0.72170428932036901</v>
      </c>
    </row>
    <row r="534" spans="1:3" x14ac:dyDescent="0.2">
      <c r="A534">
        <v>1.5922827933410901E-2</v>
      </c>
      <c r="B534">
        <v>1.3848863713938699</v>
      </c>
      <c r="C534">
        <v>0.73017195500719601</v>
      </c>
    </row>
    <row r="535" spans="1:3" x14ac:dyDescent="0.2">
      <c r="A535">
        <v>1.5922827933410901E-2</v>
      </c>
      <c r="B535">
        <v>1.5199110829529301</v>
      </c>
      <c r="C535">
        <v>0.73922137426505596</v>
      </c>
    </row>
    <row r="536" spans="1:3" x14ac:dyDescent="0.2">
      <c r="A536">
        <v>1.5922827933410901E-2</v>
      </c>
      <c r="B536">
        <v>1.6681005372000499</v>
      </c>
      <c r="C536">
        <v>0.74719024587916105</v>
      </c>
    </row>
    <row r="537" spans="1:3" x14ac:dyDescent="0.2">
      <c r="A537">
        <v>1.5922827933410901E-2</v>
      </c>
      <c r="B537">
        <v>1.83073828029536</v>
      </c>
      <c r="C537">
        <v>0.75155389328453603</v>
      </c>
    </row>
    <row r="538" spans="1:3" x14ac:dyDescent="0.2">
      <c r="A538">
        <v>1.5922827933410901E-2</v>
      </c>
      <c r="B538">
        <v>2.0092330025650398</v>
      </c>
      <c r="C538">
        <v>0.75015760081307703</v>
      </c>
    </row>
    <row r="539" spans="1:3" x14ac:dyDescent="0.2">
      <c r="A539">
        <v>1.5922827933410901E-2</v>
      </c>
      <c r="B539">
        <v>2.2051307399030402</v>
      </c>
      <c r="C539">
        <v>0.74203030791533697</v>
      </c>
    </row>
    <row r="540" spans="1:3" x14ac:dyDescent="0.2">
      <c r="A540">
        <v>1.5922827933410901E-2</v>
      </c>
      <c r="B540">
        <v>2.4201282647943798</v>
      </c>
      <c r="C540">
        <v>0.72731335720906198</v>
      </c>
    </row>
    <row r="541" spans="1:3" x14ac:dyDescent="0.2">
      <c r="A541">
        <v>1.5922827933410901E-2</v>
      </c>
      <c r="B541">
        <v>2.6560877829466798</v>
      </c>
      <c r="C541">
        <v>0.70681477020360195</v>
      </c>
    </row>
    <row r="542" spans="1:3" x14ac:dyDescent="0.2">
      <c r="A542">
        <v>1.5922827933410901E-2</v>
      </c>
      <c r="B542">
        <v>2.9150530628251698</v>
      </c>
      <c r="C542">
        <v>0.681425725032208</v>
      </c>
    </row>
    <row r="543" spans="1:3" x14ac:dyDescent="0.2">
      <c r="A543">
        <v>1.5922827933410901E-2</v>
      </c>
      <c r="B543">
        <v>3.19926713779738</v>
      </c>
      <c r="C543">
        <v>0.65126720772183899</v>
      </c>
    </row>
    <row r="544" spans="1:3" x14ac:dyDescent="0.2">
      <c r="A544">
        <v>1.5922827933410901E-2</v>
      </c>
      <c r="B544">
        <v>3.5111917342151302</v>
      </c>
      <c r="C544">
        <v>0.61531943287504498</v>
      </c>
    </row>
    <row r="545" spans="1:3" x14ac:dyDescent="0.2">
      <c r="A545">
        <v>1.5922827933410901E-2</v>
      </c>
      <c r="B545">
        <v>3.8535285937105299</v>
      </c>
      <c r="C545">
        <v>0.57215472784962895</v>
      </c>
    </row>
    <row r="546" spans="1:3" x14ac:dyDescent="0.2">
      <c r="A546">
        <v>1.5922827933410901E-2</v>
      </c>
      <c r="B546">
        <v>4.2292428743894899</v>
      </c>
      <c r="C546">
        <v>0.52089375436003904</v>
      </c>
    </row>
    <row r="547" spans="1:3" x14ac:dyDescent="0.2">
      <c r="A547">
        <v>1.5922827933410901E-2</v>
      </c>
      <c r="B547">
        <v>4.6415888336127802</v>
      </c>
      <c r="C547">
        <v>0.46064058158601101</v>
      </c>
    </row>
    <row r="548" spans="1:3" x14ac:dyDescent="0.2">
      <c r="A548">
        <v>1.5922827933410901E-2</v>
      </c>
      <c r="B548">
        <v>5.0941380148163802</v>
      </c>
      <c r="C548">
        <v>0.387172991569525</v>
      </c>
    </row>
    <row r="549" spans="1:3" x14ac:dyDescent="0.2">
      <c r="A549">
        <v>1.5922827933410901E-2</v>
      </c>
      <c r="B549">
        <v>5.5908101825122198</v>
      </c>
      <c r="C549">
        <v>0.28678031249159402</v>
      </c>
    </row>
    <row r="550" spans="1:3" x14ac:dyDescent="0.2">
      <c r="A550">
        <v>1.5922827933410901E-2</v>
      </c>
      <c r="B550">
        <v>6.1359072734131699</v>
      </c>
      <c r="C550">
        <v>0.128054124536258</v>
      </c>
    </row>
    <row r="551" spans="1:3" x14ac:dyDescent="0.2">
      <c r="A551">
        <v>1.5922827933410901E-2</v>
      </c>
      <c r="B551">
        <v>6.7341506577508197</v>
      </c>
      <c r="C551">
        <v>-0.15231857155446199</v>
      </c>
    </row>
    <row r="552" spans="1:3" x14ac:dyDescent="0.2">
      <c r="A552">
        <v>1.5922827933410901E-2</v>
      </c>
      <c r="B552">
        <v>7.3907220335257797</v>
      </c>
      <c r="C552">
        <v>-0.708527580650959</v>
      </c>
    </row>
    <row r="553" spans="1:3" x14ac:dyDescent="0.2">
      <c r="A553">
        <v>1.5922827933410901E-2</v>
      </c>
      <c r="B553">
        <v>8.11130830789687</v>
      </c>
      <c r="C553">
        <v>-2.1717245653343999</v>
      </c>
    </row>
    <row r="554" spans="1:3" x14ac:dyDescent="0.2">
      <c r="A554">
        <v>1.5922827933410901E-2</v>
      </c>
      <c r="B554">
        <v>8.9021508544503902</v>
      </c>
      <c r="C554">
        <v>-17.048819933562601</v>
      </c>
    </row>
    <row r="555" spans="1:3" x14ac:dyDescent="0.2">
      <c r="A555">
        <v>1.5922827933410901E-2</v>
      </c>
      <c r="B555">
        <v>9.7700995729922493</v>
      </c>
      <c r="C555">
        <v>-3.9258574148243102</v>
      </c>
    </row>
    <row r="556" spans="1:3" x14ac:dyDescent="0.2">
      <c r="A556">
        <v>1.5922827933410901E-2</v>
      </c>
      <c r="B556">
        <v>10.722672220103201</v>
      </c>
      <c r="C556">
        <v>-1.2697461270535799</v>
      </c>
    </row>
    <row r="557" spans="1:3" x14ac:dyDescent="0.2">
      <c r="A557">
        <v>1.5922827933410901E-2</v>
      </c>
      <c r="B557">
        <v>11.768119524349901</v>
      </c>
      <c r="C557">
        <v>-0.61360279063231005</v>
      </c>
    </row>
    <row r="558" spans="1:3" x14ac:dyDescent="0.2">
      <c r="A558">
        <v>1.5922827933410901E-2</v>
      </c>
      <c r="B558">
        <v>12.9154966501488</v>
      </c>
      <c r="C558">
        <v>-0.35760155500713497</v>
      </c>
    </row>
    <row r="559" spans="1:3" x14ac:dyDescent="0.2">
      <c r="A559">
        <v>1.5922827933410901E-2</v>
      </c>
      <c r="B559">
        <v>14.174741629268</v>
      </c>
      <c r="C559">
        <v>-0.23598075114879299</v>
      </c>
    </row>
    <row r="560" spans="1:3" x14ac:dyDescent="0.2">
      <c r="A560">
        <v>1.5922827933410901E-2</v>
      </c>
      <c r="B560">
        <v>15.556761439304699</v>
      </c>
      <c r="C560">
        <v>-0.17222236994054199</v>
      </c>
    </row>
    <row r="561" spans="1:3" x14ac:dyDescent="0.2">
      <c r="A561">
        <v>1.5922827933410901E-2</v>
      </c>
      <c r="B561">
        <v>17.073526474706899</v>
      </c>
      <c r="C561">
        <v>-0.134061808378618</v>
      </c>
    </row>
    <row r="562" spans="1:3" x14ac:dyDescent="0.2">
      <c r="A562">
        <v>1.5922827933410901E-2</v>
      </c>
      <c r="B562">
        <v>18.7381742286038</v>
      </c>
      <c r="C562">
        <v>-0.11053191723019901</v>
      </c>
    </row>
    <row r="563" spans="1:3" x14ac:dyDescent="0.2">
      <c r="A563">
        <v>1.5922827933410901E-2</v>
      </c>
      <c r="B563">
        <v>20.565123083486501</v>
      </c>
      <c r="C563">
        <v>-9.5488018818677897E-2</v>
      </c>
    </row>
    <row r="564" spans="1:3" x14ac:dyDescent="0.2">
      <c r="A564">
        <v>1.5922827933410901E-2</v>
      </c>
      <c r="B564">
        <v>22.570197196339201</v>
      </c>
      <c r="C564">
        <v>-8.5443022234659799E-2</v>
      </c>
    </row>
    <row r="565" spans="1:3" x14ac:dyDescent="0.2">
      <c r="A565">
        <v>1.5922827933410901E-2</v>
      </c>
      <c r="B565">
        <v>24.7707635599171</v>
      </c>
      <c r="C565">
        <v>-7.8413151345711501E-2</v>
      </c>
    </row>
    <row r="566" spans="1:3" x14ac:dyDescent="0.2">
      <c r="A566">
        <v>1.5922827933410901E-2</v>
      </c>
      <c r="B566">
        <v>27.1858824273294</v>
      </c>
      <c r="C566">
        <v>-7.3297640055402596E-2</v>
      </c>
    </row>
    <row r="567" spans="1:3" x14ac:dyDescent="0.2">
      <c r="A567">
        <v>1.5922827933410901E-2</v>
      </c>
      <c r="B567">
        <v>29.836472402833401</v>
      </c>
      <c r="C567">
        <v>-6.9458440670613103E-2</v>
      </c>
    </row>
    <row r="568" spans="1:3" x14ac:dyDescent="0.2">
      <c r="A568">
        <v>1.5922827933410901E-2</v>
      </c>
      <c r="B568">
        <v>32.745491628777302</v>
      </c>
      <c r="C568">
        <v>-6.6505419613898498E-2</v>
      </c>
    </row>
    <row r="569" spans="1:3" x14ac:dyDescent="0.2">
      <c r="A569">
        <v>1.5922827933410901E-2</v>
      </c>
      <c r="B569">
        <v>35.938136638046203</v>
      </c>
      <c r="C569">
        <v>-6.4188606475144599E-2</v>
      </c>
    </row>
    <row r="570" spans="1:3" x14ac:dyDescent="0.2">
      <c r="A570">
        <v>1.5922827933410901E-2</v>
      </c>
      <c r="B570">
        <v>39.442060594376599</v>
      </c>
      <c r="C570">
        <v>-6.2341427656164003E-2</v>
      </c>
    </row>
    <row r="571" spans="1:3" x14ac:dyDescent="0.2">
      <c r="A571">
        <v>1.5922827933410901E-2</v>
      </c>
      <c r="B571">
        <v>43.287612810830602</v>
      </c>
      <c r="C571">
        <v>-6.0849117642345997E-2</v>
      </c>
    </row>
    <row r="572" spans="1:3" x14ac:dyDescent="0.2">
      <c r="A572">
        <v>1.5922827933410901E-2</v>
      </c>
      <c r="B572">
        <v>47.508101621027897</v>
      </c>
      <c r="C572">
        <v>-5.9630279680803401E-2</v>
      </c>
    </row>
    <row r="573" spans="1:3" x14ac:dyDescent="0.2">
      <c r="A573">
        <v>1.5922827933410901E-2</v>
      </c>
      <c r="B573">
        <v>52.140082879996797</v>
      </c>
      <c r="C573">
        <v>-5.8625687971506101E-2</v>
      </c>
    </row>
    <row r="574" spans="1:3" x14ac:dyDescent="0.2">
      <c r="A574">
        <v>1.5922827933410901E-2</v>
      </c>
      <c r="B574">
        <v>57.223676593502198</v>
      </c>
      <c r="C574">
        <v>-5.7791267517231799E-2</v>
      </c>
    </row>
    <row r="575" spans="1:3" x14ac:dyDescent="0.2">
      <c r="A575">
        <v>1.5922827933410901E-2</v>
      </c>
      <c r="B575">
        <v>62.802914418342603</v>
      </c>
      <c r="C575">
        <v>-5.70935657753779E-2</v>
      </c>
    </row>
    <row r="576" spans="1:3" x14ac:dyDescent="0.2">
      <c r="A576">
        <v>1.5922827933410901E-2</v>
      </c>
      <c r="B576">
        <v>68.926121043497005</v>
      </c>
      <c r="C576">
        <v>-5.65067591442662E-2</v>
      </c>
    </row>
    <row r="577" spans="1:3" x14ac:dyDescent="0.2">
      <c r="A577">
        <v>1.5922827933410901E-2</v>
      </c>
      <c r="B577">
        <v>75.646332755462893</v>
      </c>
      <c r="C577">
        <v>-5.6010624186159298E-2</v>
      </c>
    </row>
    <row r="578" spans="1:3" x14ac:dyDescent="0.2">
      <c r="A578">
        <v>1.5922827933410901E-2</v>
      </c>
      <c r="B578">
        <v>83.021756813197499</v>
      </c>
      <c r="C578">
        <v>-5.5589132672248097E-2</v>
      </c>
    </row>
    <row r="579" spans="1:3" x14ac:dyDescent="0.2">
      <c r="A579">
        <v>1.5922827933410901E-2</v>
      </c>
      <c r="B579">
        <v>91.1162756115489</v>
      </c>
      <c r="C579">
        <v>-5.5229453521387299E-2</v>
      </c>
    </row>
    <row r="580" spans="1:3" x14ac:dyDescent="0.2">
      <c r="A580">
        <v>1.5922827933410901E-2</v>
      </c>
      <c r="B580">
        <v>100</v>
      </c>
      <c r="C580">
        <v>-5.4921230381350203E-2</v>
      </c>
    </row>
    <row r="581" spans="1:3" x14ac:dyDescent="0.2">
      <c r="A581">
        <v>1.74752840000768E-2</v>
      </c>
      <c r="B581">
        <v>1.91791026167248E-2</v>
      </c>
      <c r="C581">
        <v>4.0537097445154602E-2</v>
      </c>
    </row>
    <row r="582" spans="1:3" x14ac:dyDescent="0.2">
      <c r="A582">
        <v>1.74752840000768E-2</v>
      </c>
      <c r="B582">
        <v>2.1049041445120199E-2</v>
      </c>
      <c r="C582">
        <v>4.60606318332758E-2</v>
      </c>
    </row>
    <row r="583" spans="1:3" x14ac:dyDescent="0.2">
      <c r="A583">
        <v>1.74752840000768E-2</v>
      </c>
      <c r="B583">
        <v>2.3101297000831598E-2</v>
      </c>
      <c r="C583">
        <v>5.30915937093656E-2</v>
      </c>
    </row>
    <row r="584" spans="1:3" x14ac:dyDescent="0.2">
      <c r="A584">
        <v>1.74752840000768E-2</v>
      </c>
      <c r="B584">
        <v>2.53536449397011E-2</v>
      </c>
      <c r="C584">
        <v>6.1848351513242597E-2</v>
      </c>
    </row>
    <row r="585" spans="1:3" x14ac:dyDescent="0.2">
      <c r="A585">
        <v>1.74752840000768E-2</v>
      </c>
      <c r="B585">
        <v>2.7825594022071201E-2</v>
      </c>
      <c r="C585">
        <v>7.2642491358010805E-2</v>
      </c>
    </row>
    <row r="586" spans="1:3" x14ac:dyDescent="0.2">
      <c r="A586">
        <v>1.74752840000768E-2</v>
      </c>
      <c r="B586">
        <v>3.0538555088334099E-2</v>
      </c>
      <c r="C586">
        <v>8.5709822527399601E-2</v>
      </c>
    </row>
    <row r="587" spans="1:3" x14ac:dyDescent="0.2">
      <c r="A587">
        <v>1.74752840000768E-2</v>
      </c>
      <c r="B587">
        <v>3.3516026509388397E-2</v>
      </c>
      <c r="C587">
        <v>0.101252563053085</v>
      </c>
    </row>
    <row r="588" spans="1:3" x14ac:dyDescent="0.2">
      <c r="A588">
        <v>1.74752840000768E-2</v>
      </c>
      <c r="B588">
        <v>3.6783797718286299E-2</v>
      </c>
      <c r="C588">
        <v>0.119331118504676</v>
      </c>
    </row>
    <row r="589" spans="1:3" x14ac:dyDescent="0.2">
      <c r="A589">
        <v>1.74752840000768E-2</v>
      </c>
      <c r="B589">
        <v>4.0370172585965501E-2</v>
      </c>
      <c r="C589">
        <v>0.139827018565995</v>
      </c>
    </row>
    <row r="590" spans="1:3" x14ac:dyDescent="0.2">
      <c r="A590">
        <v>1.74752840000768E-2</v>
      </c>
      <c r="B590">
        <v>4.4306214575838797E-2</v>
      </c>
      <c r="C590">
        <v>0.16232263589669399</v>
      </c>
    </row>
    <row r="591" spans="1:3" x14ac:dyDescent="0.2">
      <c r="A591">
        <v>1.74752840000768E-2</v>
      </c>
      <c r="B591">
        <v>4.8626015800653503E-2</v>
      </c>
      <c r="C591">
        <v>0.186028999935893</v>
      </c>
    </row>
    <row r="592" spans="1:3" x14ac:dyDescent="0.2">
      <c r="A592">
        <v>1.74752840000768E-2</v>
      </c>
      <c r="B592">
        <v>5.33669923120631E-2</v>
      </c>
      <c r="C592">
        <v>0.209858803111139</v>
      </c>
    </row>
    <row r="593" spans="1:3" x14ac:dyDescent="0.2">
      <c r="A593">
        <v>1.74752840000768E-2</v>
      </c>
      <c r="B593">
        <v>5.8570208180566602E-2</v>
      </c>
      <c r="C593">
        <v>0.232669572312378</v>
      </c>
    </row>
    <row r="594" spans="1:3" x14ac:dyDescent="0.2">
      <c r="A594">
        <v>1.74752840000768E-2</v>
      </c>
      <c r="B594">
        <v>6.4280731172843206E-2</v>
      </c>
      <c r="C594">
        <v>0.25353388951648698</v>
      </c>
    </row>
    <row r="595" spans="1:3" x14ac:dyDescent="0.2">
      <c r="A595">
        <v>1.74752840000768E-2</v>
      </c>
      <c r="B595">
        <v>7.05480231071864E-2</v>
      </c>
      <c r="C595">
        <v>0.271901432903637</v>
      </c>
    </row>
    <row r="596" spans="1:3" x14ac:dyDescent="0.2">
      <c r="A596">
        <v>1.74752840000768E-2</v>
      </c>
      <c r="B596">
        <v>7.7426368268112694E-2</v>
      </c>
      <c r="C596">
        <v>0.28757713694327403</v>
      </c>
    </row>
    <row r="597" spans="1:3" x14ac:dyDescent="0.2">
      <c r="A597">
        <v>1.74752840000768E-2</v>
      </c>
      <c r="B597">
        <v>8.4975343590864394E-2</v>
      </c>
      <c r="C597">
        <v>0.30062172914268998</v>
      </c>
    </row>
    <row r="598" spans="1:3" x14ac:dyDescent="0.2">
      <c r="A598">
        <v>1.74752840000768E-2</v>
      </c>
      <c r="B598">
        <v>9.3260334688321997E-2</v>
      </c>
      <c r="C598">
        <v>0.31130479907908298</v>
      </c>
    </row>
    <row r="599" spans="1:3" x14ac:dyDescent="0.2">
      <c r="A599">
        <v>1.74752840000768E-2</v>
      </c>
      <c r="B599">
        <v>0.102353102189902</v>
      </c>
      <c r="C599">
        <v>0.32021419269377999</v>
      </c>
    </row>
    <row r="600" spans="1:3" x14ac:dyDescent="0.2">
      <c r="A600">
        <v>1.74752840000768E-2</v>
      </c>
      <c r="B600">
        <v>0.112332403297802</v>
      </c>
      <c r="C600">
        <v>0.32829000733379299</v>
      </c>
    </row>
    <row r="601" spans="1:3" x14ac:dyDescent="0.2">
      <c r="A601">
        <v>1.74752840000768E-2</v>
      </c>
      <c r="B601">
        <v>0.123284673944206</v>
      </c>
      <c r="C601">
        <v>0.33675093639459203</v>
      </c>
    </row>
    <row r="602" spans="1:3" x14ac:dyDescent="0.2">
      <c r="A602">
        <v>1.74752840000768E-2</v>
      </c>
      <c r="B602">
        <v>0.13530477745798</v>
      </c>
      <c r="C602">
        <v>0.346860665406236</v>
      </c>
    </row>
    <row r="603" spans="1:3" x14ac:dyDescent="0.2">
      <c r="A603">
        <v>1.74752840000768E-2</v>
      </c>
      <c r="B603">
        <v>0.14849682622544599</v>
      </c>
      <c r="C603">
        <v>0.35969226406059301</v>
      </c>
    </row>
    <row r="604" spans="1:3" x14ac:dyDescent="0.2">
      <c r="A604">
        <v>1.74752840000768E-2</v>
      </c>
      <c r="B604">
        <v>0.16297508346206399</v>
      </c>
      <c r="C604">
        <v>0.375947238632375</v>
      </c>
    </row>
    <row r="605" spans="1:3" x14ac:dyDescent="0.2">
      <c r="A605">
        <v>1.74752840000768E-2</v>
      </c>
      <c r="B605">
        <v>0.178864952905743</v>
      </c>
      <c r="C605">
        <v>0.395871145594138</v>
      </c>
    </row>
    <row r="606" spans="1:3" x14ac:dyDescent="0.2">
      <c r="A606">
        <v>1.74752840000768E-2</v>
      </c>
      <c r="B606">
        <v>0.196304065004027</v>
      </c>
      <c r="C606">
        <v>0.41933234351010401</v>
      </c>
    </row>
    <row r="607" spans="1:3" x14ac:dyDescent="0.2">
      <c r="A607">
        <v>1.74752840000768E-2</v>
      </c>
      <c r="B607">
        <v>0.215443469003188</v>
      </c>
      <c r="C607">
        <v>0.44592822546333299</v>
      </c>
    </row>
    <row r="608" spans="1:3" x14ac:dyDescent="0.2">
      <c r="A608">
        <v>1.74752840000768E-2</v>
      </c>
      <c r="B608">
        <v>0.23644894126454</v>
      </c>
      <c r="C608">
        <v>0.47494768376908197</v>
      </c>
    </row>
    <row r="609" spans="1:3" x14ac:dyDescent="0.2">
      <c r="A609">
        <v>1.74752840000768E-2</v>
      </c>
      <c r="B609">
        <v>0.25950242113997302</v>
      </c>
      <c r="C609">
        <v>0.50515768290265595</v>
      </c>
    </row>
    <row r="610" spans="1:3" x14ac:dyDescent="0.2">
      <c r="A610">
        <v>1.74752840000768E-2</v>
      </c>
      <c r="B610">
        <v>0.28480358684357998</v>
      </c>
      <c r="C610">
        <v>0.53482730147958302</v>
      </c>
    </row>
    <row r="611" spans="1:3" x14ac:dyDescent="0.2">
      <c r="A611">
        <v>1.74752840000768E-2</v>
      </c>
      <c r="B611">
        <v>0.31257158496882298</v>
      </c>
      <c r="C611">
        <v>0.56214876074200304</v>
      </c>
    </row>
    <row r="612" spans="1:3" x14ac:dyDescent="0.2">
      <c r="A612">
        <v>1.74752840000768E-2</v>
      </c>
      <c r="B612">
        <v>0.343046928631491</v>
      </c>
      <c r="C612">
        <v>0.58592322566251698</v>
      </c>
    </row>
    <row r="613" spans="1:3" x14ac:dyDescent="0.2">
      <c r="A613">
        <v>1.74752840000768E-2</v>
      </c>
      <c r="B613">
        <v>0.37649358067924599</v>
      </c>
      <c r="C613">
        <v>0.60588605534273199</v>
      </c>
    </row>
    <row r="614" spans="1:3" x14ac:dyDescent="0.2">
      <c r="A614">
        <v>1.74752840000768E-2</v>
      </c>
      <c r="B614">
        <v>0.41320124001153302</v>
      </c>
      <c r="C614">
        <v>0.62244855254860099</v>
      </c>
    </row>
    <row r="615" spans="1:3" x14ac:dyDescent="0.2">
      <c r="A615">
        <v>1.74752840000768E-2</v>
      </c>
      <c r="B615">
        <v>0.45348785081285797</v>
      </c>
      <c r="C615">
        <v>0.63616969657049305</v>
      </c>
    </row>
    <row r="616" spans="1:3" x14ac:dyDescent="0.2">
      <c r="A616">
        <v>1.74752840000768E-2</v>
      </c>
      <c r="B616">
        <v>0.49770235643321098</v>
      </c>
      <c r="C616">
        <v>0.64747777248318605</v>
      </c>
    </row>
    <row r="617" spans="1:3" x14ac:dyDescent="0.2">
      <c r="A617">
        <v>1.74752840000768E-2</v>
      </c>
      <c r="B617">
        <v>0.54622772176843404</v>
      </c>
      <c r="C617">
        <v>0.65666593764889802</v>
      </c>
    </row>
    <row r="618" spans="1:3" x14ac:dyDescent="0.2">
      <c r="A618">
        <v>1.74752840000768E-2</v>
      </c>
      <c r="B618">
        <v>0.59948425031894104</v>
      </c>
      <c r="C618">
        <v>0.66407214834728601</v>
      </c>
    </row>
    <row r="619" spans="1:3" x14ac:dyDescent="0.2">
      <c r="A619">
        <v>1.74752840000768E-2</v>
      </c>
      <c r="B619">
        <v>0.65793322465756798</v>
      </c>
      <c r="C619">
        <v>0.67034022806214699</v>
      </c>
    </row>
    <row r="620" spans="1:3" x14ac:dyDescent="0.2">
      <c r="A620">
        <v>1.74752840000768E-2</v>
      </c>
      <c r="B620">
        <v>0.72208090183854601</v>
      </c>
      <c r="C620">
        <v>0.67640504688249403</v>
      </c>
    </row>
    <row r="621" spans="1:3" x14ac:dyDescent="0.2">
      <c r="A621">
        <v>1.74752840000768E-2</v>
      </c>
      <c r="B621">
        <v>0.79248289835391705</v>
      </c>
      <c r="C621">
        <v>0.68310333979897497</v>
      </c>
    </row>
    <row r="622" spans="1:3" x14ac:dyDescent="0.2">
      <c r="A622">
        <v>1.74752840000768E-2</v>
      </c>
      <c r="B622">
        <v>0.86974900261778298</v>
      </c>
      <c r="C622">
        <v>0.69072012152691498</v>
      </c>
    </row>
    <row r="623" spans="1:3" x14ac:dyDescent="0.2">
      <c r="A623">
        <v>1.74752840000768E-2</v>
      </c>
      <c r="B623">
        <v>0.95454845666183397</v>
      </c>
      <c r="C623">
        <v>0.69881202548727805</v>
      </c>
    </row>
    <row r="624" spans="1:3" x14ac:dyDescent="0.2">
      <c r="A624">
        <v>1.74752840000768E-2</v>
      </c>
      <c r="B624">
        <v>1.0476157527896599</v>
      </c>
      <c r="C624">
        <v>0.70663969769179402</v>
      </c>
    </row>
    <row r="625" spans="1:3" x14ac:dyDescent="0.2">
      <c r="A625">
        <v>1.74752840000768E-2</v>
      </c>
      <c r="B625">
        <v>1.14975699539773</v>
      </c>
      <c r="C625">
        <v>0.71398494630134102</v>
      </c>
    </row>
    <row r="626" spans="1:3" x14ac:dyDescent="0.2">
      <c r="A626">
        <v>1.74752840000768E-2</v>
      </c>
      <c r="B626">
        <v>1.26185688306602</v>
      </c>
      <c r="C626">
        <v>0.72142326846182203</v>
      </c>
    </row>
    <row r="627" spans="1:3" x14ac:dyDescent="0.2">
      <c r="A627">
        <v>1.74752840000768E-2</v>
      </c>
      <c r="B627">
        <v>1.3848863713938699</v>
      </c>
      <c r="C627">
        <v>0.72962993601260195</v>
      </c>
    </row>
    <row r="628" spans="1:3" x14ac:dyDescent="0.2">
      <c r="A628">
        <v>1.74752840000768E-2</v>
      </c>
      <c r="B628">
        <v>1.5199110829529301</v>
      </c>
      <c r="C628">
        <v>0.73835149805917399</v>
      </c>
    </row>
    <row r="629" spans="1:3" x14ac:dyDescent="0.2">
      <c r="A629">
        <v>1.74752840000768E-2</v>
      </c>
      <c r="B629">
        <v>1.6681005372000499</v>
      </c>
      <c r="C629">
        <v>0.74589446584652996</v>
      </c>
    </row>
    <row r="630" spans="1:3" x14ac:dyDescent="0.2">
      <c r="A630">
        <v>1.74752840000768E-2</v>
      </c>
      <c r="B630">
        <v>1.83073828029536</v>
      </c>
      <c r="C630">
        <v>0.74972005459389401</v>
      </c>
    </row>
    <row r="631" spans="1:3" x14ac:dyDescent="0.2">
      <c r="A631">
        <v>1.74752840000768E-2</v>
      </c>
      <c r="B631">
        <v>2.0092330025650398</v>
      </c>
      <c r="C631">
        <v>0.74769835386146</v>
      </c>
    </row>
    <row r="632" spans="1:3" x14ac:dyDescent="0.2">
      <c r="A632">
        <v>1.74752840000768E-2</v>
      </c>
      <c r="B632">
        <v>2.2051307399030402</v>
      </c>
      <c r="C632">
        <v>0.73890394250204805</v>
      </c>
    </row>
    <row r="633" spans="1:3" x14ac:dyDescent="0.2">
      <c r="A633">
        <v>1.74752840000768E-2</v>
      </c>
      <c r="B633">
        <v>2.4201282647943798</v>
      </c>
      <c r="C633">
        <v>0.72349342622885304</v>
      </c>
    </row>
    <row r="634" spans="1:3" x14ac:dyDescent="0.2">
      <c r="A634">
        <v>1.74752840000768E-2</v>
      </c>
      <c r="B634">
        <v>2.6560877829466798</v>
      </c>
      <c r="C634">
        <v>0.70223472865583803</v>
      </c>
    </row>
    <row r="635" spans="1:3" x14ac:dyDescent="0.2">
      <c r="A635">
        <v>1.74752840000768E-2</v>
      </c>
      <c r="B635">
        <v>2.9150530628251698</v>
      </c>
      <c r="C635">
        <v>0.67595158991572801</v>
      </c>
    </row>
    <row r="636" spans="1:3" x14ac:dyDescent="0.2">
      <c r="A636">
        <v>1.74752840000768E-2</v>
      </c>
      <c r="B636">
        <v>3.19926713779738</v>
      </c>
      <c r="C636">
        <v>0.64470958127201405</v>
      </c>
    </row>
    <row r="637" spans="1:3" x14ac:dyDescent="0.2">
      <c r="A637">
        <v>1.74752840000768E-2</v>
      </c>
      <c r="B637">
        <v>3.5111917342151302</v>
      </c>
      <c r="C637">
        <v>0.60744477548294395</v>
      </c>
    </row>
    <row r="638" spans="1:3" x14ac:dyDescent="0.2">
      <c r="A638">
        <v>1.74752840000768E-2</v>
      </c>
      <c r="B638">
        <v>3.8535285937105299</v>
      </c>
      <c r="C638">
        <v>0.56266653436208702</v>
      </c>
    </row>
    <row r="639" spans="1:3" x14ac:dyDescent="0.2">
      <c r="A639">
        <v>1.74752840000768E-2</v>
      </c>
      <c r="B639">
        <v>4.2292428743894899</v>
      </c>
      <c r="C639">
        <v>0.50939234098353903</v>
      </c>
    </row>
    <row r="640" spans="1:3" x14ac:dyDescent="0.2">
      <c r="A640">
        <v>1.74752840000768E-2</v>
      </c>
      <c r="B640">
        <v>4.6415888336127802</v>
      </c>
      <c r="C640">
        <v>0.44655069731244201</v>
      </c>
    </row>
    <row r="641" spans="1:3" x14ac:dyDescent="0.2">
      <c r="A641">
        <v>1.74752840000768E-2</v>
      </c>
      <c r="B641">
        <v>5.0941380148163802</v>
      </c>
      <c r="C641">
        <v>0.36954698768153998</v>
      </c>
    </row>
    <row r="642" spans="1:3" x14ac:dyDescent="0.2">
      <c r="A642">
        <v>1.74752840000768E-2</v>
      </c>
      <c r="B642">
        <v>5.5908101825122198</v>
      </c>
      <c r="C642">
        <v>0.26376204637196099</v>
      </c>
    </row>
    <row r="643" spans="1:3" x14ac:dyDescent="0.2">
      <c r="A643">
        <v>1.74752840000768E-2</v>
      </c>
      <c r="B643">
        <v>6.1359072734131699</v>
      </c>
      <c r="C643">
        <v>9.5457663831738801E-2</v>
      </c>
    </row>
    <row r="644" spans="1:3" x14ac:dyDescent="0.2">
      <c r="A644">
        <v>1.74752840000768E-2</v>
      </c>
      <c r="B644">
        <v>6.7341506577508197</v>
      </c>
      <c r="C644">
        <v>-0.20536063385099301</v>
      </c>
    </row>
    <row r="645" spans="1:3" x14ac:dyDescent="0.2">
      <c r="A645">
        <v>1.74752840000768E-2</v>
      </c>
      <c r="B645">
        <v>7.3907220335257797</v>
      </c>
      <c r="C645">
        <v>-0.81830265759820098</v>
      </c>
    </row>
    <row r="646" spans="1:3" x14ac:dyDescent="0.2">
      <c r="A646">
        <v>1.74752840000768E-2</v>
      </c>
      <c r="B646">
        <v>8.11130830789687</v>
      </c>
      <c r="C646">
        <v>-2.55304386646791</v>
      </c>
    </row>
    <row r="647" spans="1:3" x14ac:dyDescent="0.2">
      <c r="A647">
        <v>1.74752840000768E-2</v>
      </c>
      <c r="B647">
        <v>8.9021508544503902</v>
      </c>
      <c r="C647">
        <v>-46.032025383357201</v>
      </c>
    </row>
    <row r="648" spans="1:3" x14ac:dyDescent="0.2">
      <c r="A648">
        <v>1.74752840000768E-2</v>
      </c>
      <c r="B648">
        <v>9.7700995729922493</v>
      </c>
      <c r="C648">
        <v>-3.1966830501017398</v>
      </c>
    </row>
    <row r="649" spans="1:3" x14ac:dyDescent="0.2">
      <c r="A649">
        <v>1.74752840000768E-2</v>
      </c>
      <c r="B649">
        <v>10.722672220103201</v>
      </c>
      <c r="C649">
        <v>-1.1026018417060599</v>
      </c>
    </row>
    <row r="650" spans="1:3" x14ac:dyDescent="0.2">
      <c r="A650">
        <v>1.74752840000768E-2</v>
      </c>
      <c r="B650">
        <v>11.768119524349901</v>
      </c>
      <c r="C650">
        <v>-0.53272954990828603</v>
      </c>
    </row>
    <row r="651" spans="1:3" x14ac:dyDescent="0.2">
      <c r="A651">
        <v>1.74752840000768E-2</v>
      </c>
      <c r="B651">
        <v>12.9154966501488</v>
      </c>
      <c r="C651">
        <v>-0.30529502415121701</v>
      </c>
    </row>
    <row r="652" spans="1:3" x14ac:dyDescent="0.2">
      <c r="A652">
        <v>1.74752840000768E-2</v>
      </c>
      <c r="B652">
        <v>14.174741629268</v>
      </c>
      <c r="C652">
        <v>-0.19673476143155</v>
      </c>
    </row>
    <row r="653" spans="1:3" x14ac:dyDescent="0.2">
      <c r="A653">
        <v>1.74752840000768E-2</v>
      </c>
      <c r="B653">
        <v>15.556761439304699</v>
      </c>
      <c r="C653">
        <v>-0.13977129961108201</v>
      </c>
    </row>
    <row r="654" spans="1:3" x14ac:dyDescent="0.2">
      <c r="A654">
        <v>1.74752840000768E-2</v>
      </c>
      <c r="B654">
        <v>17.073526474706899</v>
      </c>
      <c r="C654">
        <v>-0.105648218525304</v>
      </c>
    </row>
    <row r="655" spans="1:3" x14ac:dyDescent="0.2">
      <c r="A655">
        <v>1.74752840000768E-2</v>
      </c>
      <c r="B655">
        <v>18.7381742286038</v>
      </c>
      <c r="C655">
        <v>-8.4556590508633997E-2</v>
      </c>
    </row>
    <row r="656" spans="1:3" x14ac:dyDescent="0.2">
      <c r="A656">
        <v>1.74752840000768E-2</v>
      </c>
      <c r="B656">
        <v>20.565123083486501</v>
      </c>
      <c r="C656">
        <v>-7.1024082816714504E-2</v>
      </c>
    </row>
    <row r="657" spans="1:3" x14ac:dyDescent="0.2">
      <c r="A657">
        <v>1.74752840000768E-2</v>
      </c>
      <c r="B657">
        <v>22.570197196339201</v>
      </c>
      <c r="C657">
        <v>-6.1954362663234397E-2</v>
      </c>
    </row>
    <row r="658" spans="1:3" x14ac:dyDescent="0.2">
      <c r="A658">
        <v>1.74752840000768E-2</v>
      </c>
      <c r="B658">
        <v>24.7707635599171</v>
      </c>
      <c r="C658">
        <v>-5.5585064051845802E-2</v>
      </c>
    </row>
    <row r="659" spans="1:3" x14ac:dyDescent="0.2">
      <c r="A659">
        <v>1.74752840000768E-2</v>
      </c>
      <c r="B659">
        <v>27.1858824273294</v>
      </c>
      <c r="C659">
        <v>-5.0935775758513303E-2</v>
      </c>
    </row>
    <row r="660" spans="1:3" x14ac:dyDescent="0.2">
      <c r="A660">
        <v>1.74752840000768E-2</v>
      </c>
      <c r="B660">
        <v>29.836472402833401</v>
      </c>
      <c r="C660">
        <v>-4.7436582000079899E-2</v>
      </c>
    </row>
    <row r="661" spans="1:3" x14ac:dyDescent="0.2">
      <c r="A661">
        <v>1.74752840000768E-2</v>
      </c>
      <c r="B661">
        <v>32.745491628777302</v>
      </c>
      <c r="C661">
        <v>-4.4738055829963701E-2</v>
      </c>
    </row>
    <row r="662" spans="1:3" x14ac:dyDescent="0.2">
      <c r="A662">
        <v>1.74752840000768E-2</v>
      </c>
      <c r="B662">
        <v>35.938136638046203</v>
      </c>
      <c r="C662">
        <v>-4.2615755937658498E-2</v>
      </c>
    </row>
    <row r="663" spans="1:3" x14ac:dyDescent="0.2">
      <c r="A663">
        <v>1.74752840000768E-2</v>
      </c>
      <c r="B663">
        <v>39.442060594376599</v>
      </c>
      <c r="C663">
        <v>-4.09197913571379E-2</v>
      </c>
    </row>
    <row r="664" spans="1:3" x14ac:dyDescent="0.2">
      <c r="A664">
        <v>1.74752840000768E-2</v>
      </c>
      <c r="B664">
        <v>43.287612810830602</v>
      </c>
      <c r="C664">
        <v>-3.9546685261955698E-2</v>
      </c>
    </row>
    <row r="665" spans="1:3" x14ac:dyDescent="0.2">
      <c r="A665">
        <v>1.74752840000768E-2</v>
      </c>
      <c r="B665">
        <v>47.508101621027897</v>
      </c>
      <c r="C665">
        <v>-3.8422911700470401E-2</v>
      </c>
    </row>
    <row r="666" spans="1:3" x14ac:dyDescent="0.2">
      <c r="A666">
        <v>1.74752840000768E-2</v>
      </c>
      <c r="B666">
        <v>52.140082879996797</v>
      </c>
      <c r="C666">
        <v>-3.7494876625641098E-2</v>
      </c>
    </row>
    <row r="667" spans="1:3" x14ac:dyDescent="0.2">
      <c r="A667">
        <v>1.74752840000768E-2</v>
      </c>
      <c r="B667">
        <v>57.223676593502198</v>
      </c>
      <c r="C667">
        <v>-3.6722625820039399E-2</v>
      </c>
    </row>
    <row r="668" spans="1:3" x14ac:dyDescent="0.2">
      <c r="A668">
        <v>1.74752840000768E-2</v>
      </c>
      <c r="B668">
        <v>62.802914418342603</v>
      </c>
      <c r="C668">
        <v>-3.6075780538498303E-2</v>
      </c>
    </row>
    <row r="669" spans="1:3" x14ac:dyDescent="0.2">
      <c r="A669">
        <v>1.74752840000768E-2</v>
      </c>
      <c r="B669">
        <v>68.926121043497005</v>
      </c>
      <c r="C669">
        <v>-3.5530847862112303E-2</v>
      </c>
    </row>
    <row r="670" spans="1:3" x14ac:dyDescent="0.2">
      <c r="A670">
        <v>1.74752840000768E-2</v>
      </c>
      <c r="B670">
        <v>75.646332755462893</v>
      </c>
      <c r="C670">
        <v>-3.5069396261864602E-2</v>
      </c>
    </row>
    <row r="671" spans="1:3" x14ac:dyDescent="0.2">
      <c r="A671">
        <v>1.74752840000768E-2</v>
      </c>
      <c r="B671">
        <v>83.021756813197499</v>
      </c>
      <c r="C671">
        <v>-3.4676791224301097E-2</v>
      </c>
    </row>
    <row r="672" spans="1:3" x14ac:dyDescent="0.2">
      <c r="A672">
        <v>1.74752840000768E-2</v>
      </c>
      <c r="B672">
        <v>91.1162756115489</v>
      </c>
      <c r="C672">
        <v>-3.4341296304085799E-2</v>
      </c>
    </row>
    <row r="673" spans="1:3" x14ac:dyDescent="0.2">
      <c r="A673">
        <v>1.74752840000768E-2</v>
      </c>
      <c r="B673">
        <v>100</v>
      </c>
      <c r="C673">
        <v>-3.4053421880136901E-2</v>
      </c>
    </row>
    <row r="674" spans="1:3" x14ac:dyDescent="0.2">
      <c r="A674">
        <v>1.91791026167248E-2</v>
      </c>
      <c r="B674">
        <v>2.1049041445120199E-2</v>
      </c>
      <c r="C674">
        <v>4.8399862966479398E-2</v>
      </c>
    </row>
    <row r="675" spans="1:3" x14ac:dyDescent="0.2">
      <c r="A675">
        <v>1.91791026167248E-2</v>
      </c>
      <c r="B675">
        <v>2.3101297000831598E-2</v>
      </c>
      <c r="C675">
        <v>5.5547805850420601E-2</v>
      </c>
    </row>
    <row r="676" spans="1:3" x14ac:dyDescent="0.2">
      <c r="A676">
        <v>1.91791026167248E-2</v>
      </c>
      <c r="B676">
        <v>2.53536449397011E-2</v>
      </c>
      <c r="C676">
        <v>6.4601089076166102E-2</v>
      </c>
    </row>
    <row r="677" spans="1:3" x14ac:dyDescent="0.2">
      <c r="A677">
        <v>1.91791026167248E-2</v>
      </c>
      <c r="B677">
        <v>2.7825594022071201E-2</v>
      </c>
      <c r="C677">
        <v>7.5870998634029893E-2</v>
      </c>
    </row>
    <row r="678" spans="1:3" x14ac:dyDescent="0.2">
      <c r="A678">
        <v>1.91791026167248E-2</v>
      </c>
      <c r="B678">
        <v>3.0538555088334099E-2</v>
      </c>
      <c r="C678">
        <v>8.9563016691106806E-2</v>
      </c>
    </row>
    <row r="679" spans="1:3" x14ac:dyDescent="0.2">
      <c r="A679">
        <v>1.91791026167248E-2</v>
      </c>
      <c r="B679">
        <v>3.3516026509388397E-2</v>
      </c>
      <c r="C679">
        <v>0.105838409428064</v>
      </c>
    </row>
    <row r="680" spans="1:3" x14ac:dyDescent="0.2">
      <c r="A680">
        <v>1.91791026167248E-2</v>
      </c>
      <c r="B680">
        <v>3.6783797718286299E-2</v>
      </c>
      <c r="C680">
        <v>0.12469386021105</v>
      </c>
    </row>
    <row r="681" spans="1:3" x14ac:dyDescent="0.2">
      <c r="A681">
        <v>1.91791026167248E-2</v>
      </c>
      <c r="B681">
        <v>4.0370172585965501E-2</v>
      </c>
      <c r="C681">
        <v>0.14592695252719401</v>
      </c>
    </row>
    <row r="682" spans="1:3" x14ac:dyDescent="0.2">
      <c r="A682">
        <v>1.91791026167248E-2</v>
      </c>
      <c r="B682">
        <v>4.4306214575838797E-2</v>
      </c>
      <c r="C682">
        <v>0.16901514336762399</v>
      </c>
    </row>
    <row r="683" spans="1:3" x14ac:dyDescent="0.2">
      <c r="A683">
        <v>1.91791026167248E-2</v>
      </c>
      <c r="B683">
        <v>4.8626015800653503E-2</v>
      </c>
      <c r="C683">
        <v>0.19305207894310999</v>
      </c>
    </row>
    <row r="684" spans="1:3" x14ac:dyDescent="0.2">
      <c r="A684">
        <v>1.91791026167248E-2</v>
      </c>
      <c r="B684">
        <v>5.33669923120631E-2</v>
      </c>
      <c r="C684">
        <v>0.216856944047043</v>
      </c>
    </row>
    <row r="685" spans="1:3" x14ac:dyDescent="0.2">
      <c r="A685">
        <v>1.91791026167248E-2</v>
      </c>
      <c r="B685">
        <v>5.8570208180566602E-2</v>
      </c>
      <c r="C685">
        <v>0.23925611018398199</v>
      </c>
    </row>
    <row r="686" spans="1:3" x14ac:dyDescent="0.2">
      <c r="A686">
        <v>1.91791026167248E-2</v>
      </c>
      <c r="B686">
        <v>6.4280731172843206E-2</v>
      </c>
      <c r="C686">
        <v>0.25936969088733502</v>
      </c>
    </row>
    <row r="687" spans="1:3" x14ac:dyDescent="0.2">
      <c r="A687">
        <v>1.91791026167248E-2</v>
      </c>
      <c r="B687">
        <v>7.05480231071864E-2</v>
      </c>
      <c r="C687">
        <v>0.27675550812944999</v>
      </c>
    </row>
    <row r="688" spans="1:3" x14ac:dyDescent="0.2">
      <c r="A688">
        <v>1.91791026167248E-2</v>
      </c>
      <c r="B688">
        <v>7.7426368268112694E-2</v>
      </c>
      <c r="C688">
        <v>0.29133741230014198</v>
      </c>
    </row>
    <row r="689" spans="1:3" x14ac:dyDescent="0.2">
      <c r="A689">
        <v>1.91791026167248E-2</v>
      </c>
      <c r="B689">
        <v>8.4975343590864394E-2</v>
      </c>
      <c r="C689">
        <v>0.303277644376719</v>
      </c>
    </row>
    <row r="690" spans="1:3" x14ac:dyDescent="0.2">
      <c r="A690">
        <v>1.91791026167248E-2</v>
      </c>
      <c r="B690">
        <v>9.3260334688321997E-2</v>
      </c>
      <c r="C690">
        <v>0.31292229227069202</v>
      </c>
    </row>
    <row r="691" spans="1:3" x14ac:dyDescent="0.2">
      <c r="A691">
        <v>1.91791026167248E-2</v>
      </c>
      <c r="B691">
        <v>0.102353102189902</v>
      </c>
      <c r="C691">
        <v>0.32092707132429299</v>
      </c>
    </row>
    <row r="692" spans="1:3" x14ac:dyDescent="0.2">
      <c r="A692">
        <v>1.91791026167248E-2</v>
      </c>
      <c r="B692">
        <v>0.112332403297802</v>
      </c>
      <c r="C692">
        <v>0.328293310320664</v>
      </c>
    </row>
    <row r="693" spans="1:3" x14ac:dyDescent="0.2">
      <c r="A693">
        <v>1.91791026167248E-2</v>
      </c>
      <c r="B693">
        <v>0.123284673944206</v>
      </c>
      <c r="C693">
        <v>0.336287716921574</v>
      </c>
    </row>
    <row r="694" spans="1:3" x14ac:dyDescent="0.2">
      <c r="A694">
        <v>1.91791026167248E-2</v>
      </c>
      <c r="B694">
        <v>0.13530477745798</v>
      </c>
      <c r="C694">
        <v>0.346195913580788</v>
      </c>
    </row>
    <row r="695" spans="1:3" x14ac:dyDescent="0.2">
      <c r="A695">
        <v>1.91791026167248E-2</v>
      </c>
      <c r="B695">
        <v>0.14849682622544599</v>
      </c>
      <c r="C695">
        <v>0.359083035159034</v>
      </c>
    </row>
    <row r="696" spans="1:3" x14ac:dyDescent="0.2">
      <c r="A696">
        <v>1.91791026167248E-2</v>
      </c>
      <c r="B696">
        <v>0.16297508346206399</v>
      </c>
      <c r="C696">
        <v>0.37561817464063402</v>
      </c>
    </row>
    <row r="697" spans="1:3" x14ac:dyDescent="0.2">
      <c r="A697">
        <v>1.91791026167248E-2</v>
      </c>
      <c r="B697">
        <v>0.178864952905743</v>
      </c>
      <c r="C697">
        <v>0.39600074668848501</v>
      </c>
    </row>
    <row r="698" spans="1:3" x14ac:dyDescent="0.2">
      <c r="A698">
        <v>1.91791026167248E-2</v>
      </c>
      <c r="B698">
        <v>0.196304065004027</v>
      </c>
      <c r="C698">
        <v>0.420053787191776</v>
      </c>
    </row>
    <row r="699" spans="1:3" x14ac:dyDescent="0.2">
      <c r="A699">
        <v>1.91791026167248E-2</v>
      </c>
      <c r="B699">
        <v>0.215443469003188</v>
      </c>
      <c r="C699">
        <v>0.44733770608198797</v>
      </c>
    </row>
    <row r="700" spans="1:3" x14ac:dyDescent="0.2">
      <c r="A700">
        <v>1.91791026167248E-2</v>
      </c>
      <c r="B700">
        <v>0.23644894126454</v>
      </c>
      <c r="C700">
        <v>0.47710504427267197</v>
      </c>
    </row>
    <row r="701" spans="1:3" x14ac:dyDescent="0.2">
      <c r="A701">
        <v>1.91791026167248E-2</v>
      </c>
      <c r="B701">
        <v>0.25950242113997302</v>
      </c>
      <c r="C701">
        <v>0.50807123817616195</v>
      </c>
    </row>
    <row r="702" spans="1:3" x14ac:dyDescent="0.2">
      <c r="A702">
        <v>1.91791026167248E-2</v>
      </c>
      <c r="B702">
        <v>0.28480358684357998</v>
      </c>
      <c r="C702">
        <v>0.53843394888216201</v>
      </c>
    </row>
    <row r="703" spans="1:3" x14ac:dyDescent="0.2">
      <c r="A703">
        <v>1.91791026167248E-2</v>
      </c>
      <c r="B703">
        <v>0.31257158496882298</v>
      </c>
      <c r="C703">
        <v>0.56630566658335701</v>
      </c>
    </row>
    <row r="704" spans="1:3" x14ac:dyDescent="0.2">
      <c r="A704">
        <v>1.91791026167248E-2</v>
      </c>
      <c r="B704">
        <v>0.343046928631491</v>
      </c>
      <c r="C704">
        <v>0.590421927294697</v>
      </c>
    </row>
    <row r="705" spans="1:3" x14ac:dyDescent="0.2">
      <c r="A705">
        <v>1.91791026167248E-2</v>
      </c>
      <c r="B705">
        <v>0.37649358067924599</v>
      </c>
      <c r="C705">
        <v>0.61048067469122003</v>
      </c>
    </row>
    <row r="706" spans="1:3" x14ac:dyDescent="0.2">
      <c r="A706">
        <v>1.91791026167248E-2</v>
      </c>
      <c r="B706">
        <v>0.41320124001153302</v>
      </c>
      <c r="C706">
        <v>0.62688413446922397</v>
      </c>
    </row>
    <row r="707" spans="1:3" x14ac:dyDescent="0.2">
      <c r="A707">
        <v>1.91791026167248E-2</v>
      </c>
      <c r="B707">
        <v>0.45348785081285797</v>
      </c>
      <c r="C707">
        <v>0.64020862249099197</v>
      </c>
    </row>
    <row r="708" spans="1:3" x14ac:dyDescent="0.2">
      <c r="A708">
        <v>1.91791026167248E-2</v>
      </c>
      <c r="B708">
        <v>0.49770235643321098</v>
      </c>
      <c r="C708">
        <v>0.65093223375749498</v>
      </c>
    </row>
    <row r="709" spans="1:3" x14ac:dyDescent="0.2">
      <c r="A709">
        <v>1.91791026167248E-2</v>
      </c>
      <c r="B709">
        <v>0.54622772176843404</v>
      </c>
      <c r="C709">
        <v>0.65943170055632505</v>
      </c>
    </row>
    <row r="710" spans="1:3" x14ac:dyDescent="0.2">
      <c r="A710">
        <v>1.91791026167248E-2</v>
      </c>
      <c r="B710">
        <v>0.59948425031894104</v>
      </c>
      <c r="C710">
        <v>0.66614279071724503</v>
      </c>
    </row>
    <row r="711" spans="1:3" x14ac:dyDescent="0.2">
      <c r="A711">
        <v>1.91791026167248E-2</v>
      </c>
      <c r="B711">
        <v>0.65793322465756798</v>
      </c>
      <c r="C711">
        <v>0.67179201294516899</v>
      </c>
    </row>
    <row r="712" spans="1:3" x14ac:dyDescent="0.2">
      <c r="A712">
        <v>1.91791026167248E-2</v>
      </c>
      <c r="B712">
        <v>0.72208090183854601</v>
      </c>
      <c r="C712">
        <v>0.67736207309518703</v>
      </c>
    </row>
    <row r="713" spans="1:3" x14ac:dyDescent="0.2">
      <c r="A713">
        <v>1.91791026167248E-2</v>
      </c>
      <c r="B713">
        <v>0.79248289835391705</v>
      </c>
      <c r="C713">
        <v>0.68369916833341005</v>
      </c>
    </row>
    <row r="714" spans="1:3" x14ac:dyDescent="0.2">
      <c r="A714">
        <v>1.91791026167248E-2</v>
      </c>
      <c r="B714">
        <v>0.86974900261778298</v>
      </c>
      <c r="C714">
        <v>0.691068114979288</v>
      </c>
    </row>
    <row r="715" spans="1:3" x14ac:dyDescent="0.2">
      <c r="A715">
        <v>1.91791026167248E-2</v>
      </c>
      <c r="B715">
        <v>0.95454845666183397</v>
      </c>
      <c r="C715">
        <v>0.69898793801254699</v>
      </c>
    </row>
    <row r="716" spans="1:3" x14ac:dyDescent="0.2">
      <c r="A716">
        <v>1.91791026167248E-2</v>
      </c>
      <c r="B716">
        <v>1.0476157527896599</v>
      </c>
      <c r="C716">
        <v>0.70667770190469203</v>
      </c>
    </row>
    <row r="717" spans="1:3" x14ac:dyDescent="0.2">
      <c r="A717">
        <v>1.91791026167248E-2</v>
      </c>
      <c r="B717">
        <v>1.14975699539773</v>
      </c>
      <c r="C717">
        <v>0.713884386749429</v>
      </c>
    </row>
    <row r="718" spans="1:3" x14ac:dyDescent="0.2">
      <c r="A718">
        <v>1.91791026167248E-2</v>
      </c>
      <c r="B718">
        <v>1.26185688306602</v>
      </c>
      <c r="C718">
        <v>0.72115829317452496</v>
      </c>
    </row>
    <row r="719" spans="1:3" x14ac:dyDescent="0.2">
      <c r="A719">
        <v>1.91791026167248E-2</v>
      </c>
      <c r="B719">
        <v>1.3848863713938699</v>
      </c>
      <c r="C719">
        <v>0.72915283950640097</v>
      </c>
    </row>
    <row r="720" spans="1:3" x14ac:dyDescent="0.2">
      <c r="A720">
        <v>1.91791026167248E-2</v>
      </c>
      <c r="B720">
        <v>1.5199110829529301</v>
      </c>
      <c r="C720">
        <v>0.73758859756158301</v>
      </c>
    </row>
    <row r="721" spans="1:3" x14ac:dyDescent="0.2">
      <c r="A721">
        <v>1.91791026167248E-2</v>
      </c>
      <c r="B721">
        <v>1.6681005372000499</v>
      </c>
      <c r="C721">
        <v>0.74474400020453702</v>
      </c>
    </row>
    <row r="722" spans="1:3" x14ac:dyDescent="0.2">
      <c r="A722">
        <v>1.91791026167248E-2</v>
      </c>
      <c r="B722">
        <v>1.83073828029536</v>
      </c>
      <c r="C722">
        <v>0.74807107998103906</v>
      </c>
    </row>
    <row r="723" spans="1:3" x14ac:dyDescent="0.2">
      <c r="A723">
        <v>1.91791026167248E-2</v>
      </c>
      <c r="B723">
        <v>2.0092330025650398</v>
      </c>
      <c r="C723">
        <v>0.74546822284525605</v>
      </c>
    </row>
    <row r="724" spans="1:3" x14ac:dyDescent="0.2">
      <c r="A724">
        <v>1.91791026167248E-2</v>
      </c>
      <c r="B724">
        <v>2.2051307399030402</v>
      </c>
      <c r="C724">
        <v>0.73605639021119196</v>
      </c>
    </row>
    <row r="725" spans="1:3" x14ac:dyDescent="0.2">
      <c r="A725">
        <v>1.91791026167248E-2</v>
      </c>
      <c r="B725">
        <v>2.4201282647943798</v>
      </c>
      <c r="C725">
        <v>0.72000811833715594</v>
      </c>
    </row>
    <row r="726" spans="1:3" x14ac:dyDescent="0.2">
      <c r="A726">
        <v>1.91791026167248E-2</v>
      </c>
      <c r="B726">
        <v>2.6560877829466798</v>
      </c>
      <c r="C726">
        <v>0.69805479418892002</v>
      </c>
    </row>
    <row r="727" spans="1:3" x14ac:dyDescent="0.2">
      <c r="A727">
        <v>1.91791026167248E-2</v>
      </c>
      <c r="B727">
        <v>2.9150530628251698</v>
      </c>
      <c r="C727">
        <v>0.67095692496006498</v>
      </c>
    </row>
    <row r="728" spans="1:3" x14ac:dyDescent="0.2">
      <c r="A728">
        <v>1.91791026167248E-2</v>
      </c>
      <c r="B728">
        <v>3.19926713779738</v>
      </c>
      <c r="C728">
        <v>0.63872515846588696</v>
      </c>
    </row>
    <row r="729" spans="1:3" x14ac:dyDescent="0.2">
      <c r="A729">
        <v>1.91791026167248E-2</v>
      </c>
      <c r="B729">
        <v>3.5111917342151302</v>
      </c>
      <c r="C729">
        <v>0.60024852203007495</v>
      </c>
    </row>
    <row r="730" spans="1:3" x14ac:dyDescent="0.2">
      <c r="A730">
        <v>1.91791026167248E-2</v>
      </c>
      <c r="B730">
        <v>3.8535285937105299</v>
      </c>
      <c r="C730">
        <v>0.55397134484486099</v>
      </c>
    </row>
    <row r="731" spans="1:3" x14ac:dyDescent="0.2">
      <c r="A731">
        <v>1.91791026167248E-2</v>
      </c>
      <c r="B731">
        <v>4.2292428743894899</v>
      </c>
      <c r="C731">
        <v>0.49880877624915099</v>
      </c>
    </row>
    <row r="732" spans="1:3" x14ac:dyDescent="0.2">
      <c r="A732">
        <v>1.91791026167248E-2</v>
      </c>
      <c r="B732">
        <v>4.6415888336127802</v>
      </c>
      <c r="C732">
        <v>0.43351671164976302</v>
      </c>
    </row>
    <row r="733" spans="1:3" x14ac:dyDescent="0.2">
      <c r="A733">
        <v>1.91791026167248E-2</v>
      </c>
      <c r="B733">
        <v>5.0941380148163802</v>
      </c>
      <c r="C733">
        <v>0.35313381966914797</v>
      </c>
    </row>
    <row r="734" spans="1:3" x14ac:dyDescent="0.2">
      <c r="A734">
        <v>1.91791026167248E-2</v>
      </c>
      <c r="B734">
        <v>5.5908101825122198</v>
      </c>
      <c r="C734">
        <v>0.24214134655085301</v>
      </c>
    </row>
    <row r="735" spans="1:3" x14ac:dyDescent="0.2">
      <c r="A735">
        <v>1.91791026167248E-2</v>
      </c>
      <c r="B735">
        <v>6.1359072734131699</v>
      </c>
      <c r="C735">
        <v>6.4462863820701405E-2</v>
      </c>
    </row>
    <row r="736" spans="1:3" x14ac:dyDescent="0.2">
      <c r="A736">
        <v>1.91791026167248E-2</v>
      </c>
      <c r="B736">
        <v>6.7341506577508197</v>
      </c>
      <c r="C736">
        <v>-0.25678088739795601</v>
      </c>
    </row>
    <row r="737" spans="1:3" x14ac:dyDescent="0.2">
      <c r="A737">
        <v>1.91791026167248E-2</v>
      </c>
      <c r="B737">
        <v>7.3907220335257797</v>
      </c>
      <c r="C737">
        <v>-0.92873613122001497</v>
      </c>
    </row>
    <row r="738" spans="1:3" x14ac:dyDescent="0.2">
      <c r="A738">
        <v>1.91791026167248E-2</v>
      </c>
      <c r="B738">
        <v>8.11130830789687</v>
      </c>
      <c r="C738">
        <v>-2.9799298965149101</v>
      </c>
    </row>
    <row r="739" spans="1:3" x14ac:dyDescent="0.2">
      <c r="A739">
        <v>1.91791026167248E-2</v>
      </c>
      <c r="B739">
        <v>8.9021508544503902</v>
      </c>
      <c r="C739">
        <v>-108.200445207979</v>
      </c>
    </row>
    <row r="740" spans="1:3" x14ac:dyDescent="0.2">
      <c r="A740">
        <v>1.91791026167248E-2</v>
      </c>
      <c r="B740">
        <v>9.7700995729922493</v>
      </c>
      <c r="C740">
        <v>-2.7095976565030599</v>
      </c>
    </row>
    <row r="741" spans="1:3" x14ac:dyDescent="0.2">
      <c r="A741">
        <v>1.91791026167248E-2</v>
      </c>
      <c r="B741">
        <v>10.722672220103201</v>
      </c>
      <c r="C741">
        <v>-0.97451635962048599</v>
      </c>
    </row>
    <row r="742" spans="1:3" x14ac:dyDescent="0.2">
      <c r="A742">
        <v>1.91791026167248E-2</v>
      </c>
      <c r="B742">
        <v>11.768119524349901</v>
      </c>
      <c r="C742">
        <v>-0.468433990063994</v>
      </c>
    </row>
    <row r="743" spans="1:3" x14ac:dyDescent="0.2">
      <c r="A743">
        <v>1.91791026167248E-2</v>
      </c>
      <c r="B743">
        <v>12.9154966501488</v>
      </c>
      <c r="C743">
        <v>-0.26310343506268902</v>
      </c>
    </row>
    <row r="744" spans="1:3" x14ac:dyDescent="0.2">
      <c r="A744">
        <v>1.91791026167248E-2</v>
      </c>
      <c r="B744">
        <v>14.174741629268</v>
      </c>
      <c r="C744">
        <v>-0.164793487566707</v>
      </c>
    </row>
    <row r="745" spans="1:3" x14ac:dyDescent="0.2">
      <c r="A745">
        <v>1.91791026167248E-2</v>
      </c>
      <c r="B745">
        <v>15.556761439304699</v>
      </c>
      <c r="C745">
        <v>-0.11314565656794801</v>
      </c>
    </row>
    <row r="746" spans="1:3" x14ac:dyDescent="0.2">
      <c r="A746">
        <v>1.91791026167248E-2</v>
      </c>
      <c r="B746">
        <v>17.073526474706899</v>
      </c>
      <c r="C746">
        <v>-8.2155731881006402E-2</v>
      </c>
    </row>
    <row r="747" spans="1:3" x14ac:dyDescent="0.2">
      <c r="A747">
        <v>1.91791026167248E-2</v>
      </c>
      <c r="B747">
        <v>18.7381742286038</v>
      </c>
      <c r="C747">
        <v>-6.2946463209128695E-2</v>
      </c>
    </row>
    <row r="748" spans="1:3" x14ac:dyDescent="0.2">
      <c r="A748">
        <v>1.91791026167248E-2</v>
      </c>
      <c r="B748">
        <v>20.565123083486501</v>
      </c>
      <c r="C748">
        <v>-5.0580578890847903E-2</v>
      </c>
    </row>
    <row r="749" spans="1:3" x14ac:dyDescent="0.2">
      <c r="A749">
        <v>1.91791026167248E-2</v>
      </c>
      <c r="B749">
        <v>22.570197196339201</v>
      </c>
      <c r="C749">
        <v>-4.2266191714842097E-2</v>
      </c>
    </row>
    <row r="750" spans="1:3" x14ac:dyDescent="0.2">
      <c r="A750">
        <v>1.91791026167248E-2</v>
      </c>
      <c r="B750">
        <v>24.7707635599171</v>
      </c>
      <c r="C750">
        <v>-3.6410946700841898E-2</v>
      </c>
    </row>
    <row r="751" spans="1:3" x14ac:dyDescent="0.2">
      <c r="A751">
        <v>1.91791026167248E-2</v>
      </c>
      <c r="B751">
        <v>27.1858824273294</v>
      </c>
      <c r="C751">
        <v>-3.2126365996172301E-2</v>
      </c>
    </row>
    <row r="752" spans="1:3" x14ac:dyDescent="0.2">
      <c r="A752">
        <v>1.91791026167248E-2</v>
      </c>
      <c r="B752">
        <v>29.836472402833401</v>
      </c>
      <c r="C752">
        <v>-2.8894531964440601E-2</v>
      </c>
    </row>
    <row r="753" spans="1:3" x14ac:dyDescent="0.2">
      <c r="A753">
        <v>1.91791026167248E-2</v>
      </c>
      <c r="B753">
        <v>32.745491628777302</v>
      </c>
      <c r="C753">
        <v>-2.6397131274604899E-2</v>
      </c>
    </row>
    <row r="754" spans="1:3" x14ac:dyDescent="0.2">
      <c r="A754">
        <v>1.91791026167248E-2</v>
      </c>
      <c r="B754">
        <v>35.938136638046203</v>
      </c>
      <c r="C754">
        <v>-2.4429290005637299E-2</v>
      </c>
    </row>
    <row r="755" spans="1:3" x14ac:dyDescent="0.2">
      <c r="A755">
        <v>1.91791026167248E-2</v>
      </c>
      <c r="B755">
        <v>39.442060594376599</v>
      </c>
      <c r="C755">
        <v>-2.2853948638618501E-2</v>
      </c>
    </row>
    <row r="756" spans="1:3" x14ac:dyDescent="0.2">
      <c r="A756">
        <v>1.91791026167248E-2</v>
      </c>
      <c r="B756">
        <v>43.287612810830602</v>
      </c>
      <c r="C756">
        <v>-2.1576346189841701E-2</v>
      </c>
    </row>
    <row r="757" spans="1:3" x14ac:dyDescent="0.2">
      <c r="A757">
        <v>1.91791026167248E-2</v>
      </c>
      <c r="B757">
        <v>47.508101621027897</v>
      </c>
      <c r="C757">
        <v>-2.0529057392562701E-2</v>
      </c>
    </row>
    <row r="758" spans="1:3" x14ac:dyDescent="0.2">
      <c r="A758">
        <v>1.91791026167248E-2</v>
      </c>
      <c r="B758">
        <v>52.140082879996797</v>
      </c>
      <c r="C758">
        <v>-1.96628701782459E-2</v>
      </c>
    </row>
    <row r="759" spans="1:3" x14ac:dyDescent="0.2">
      <c r="A759">
        <v>1.91791026167248E-2</v>
      </c>
      <c r="B759">
        <v>57.223676593502198</v>
      </c>
      <c r="C759">
        <v>-1.8941048466122299E-2</v>
      </c>
    </row>
    <row r="760" spans="1:3" x14ac:dyDescent="0.2">
      <c r="A760">
        <v>1.91791026167248E-2</v>
      </c>
      <c r="B760">
        <v>62.802914418342603</v>
      </c>
      <c r="C760">
        <v>-1.83356223552835E-2</v>
      </c>
    </row>
    <row r="761" spans="1:3" x14ac:dyDescent="0.2">
      <c r="A761">
        <v>1.91791026167248E-2</v>
      </c>
      <c r="B761">
        <v>68.926121043497005</v>
      </c>
      <c r="C761">
        <v>-1.7824931358239898E-2</v>
      </c>
    </row>
    <row r="762" spans="1:3" x14ac:dyDescent="0.2">
      <c r="A762">
        <v>1.91791026167248E-2</v>
      </c>
      <c r="B762">
        <v>75.646332755462893</v>
      </c>
      <c r="C762">
        <v>-1.7391957068144601E-2</v>
      </c>
    </row>
    <row r="763" spans="1:3" x14ac:dyDescent="0.2">
      <c r="A763">
        <v>1.91791026167248E-2</v>
      </c>
      <c r="B763">
        <v>83.021756813197499</v>
      </c>
      <c r="C763">
        <v>-1.7023167213918E-2</v>
      </c>
    </row>
    <row r="764" spans="1:3" x14ac:dyDescent="0.2">
      <c r="A764">
        <v>1.91791026167248E-2</v>
      </c>
      <c r="B764">
        <v>91.1162756115489</v>
      </c>
      <c r="C764">
        <v>-1.6707693411603001E-2</v>
      </c>
    </row>
    <row r="765" spans="1:3" x14ac:dyDescent="0.2">
      <c r="A765">
        <v>1.91791026167248E-2</v>
      </c>
      <c r="B765">
        <v>100</v>
      </c>
      <c r="C765">
        <v>-1.64367351676886E-2</v>
      </c>
    </row>
    <row r="766" spans="1:3" x14ac:dyDescent="0.2">
      <c r="A766">
        <v>2.1049041445120199E-2</v>
      </c>
      <c r="B766">
        <v>2.3101297000831598E-2</v>
      </c>
      <c r="C766">
        <v>5.9815611082486002E-2</v>
      </c>
    </row>
    <row r="767" spans="1:3" x14ac:dyDescent="0.2">
      <c r="A767">
        <v>2.1049041445120199E-2</v>
      </c>
      <c r="B767">
        <v>2.53536449397011E-2</v>
      </c>
      <c r="C767">
        <v>6.9295322538320603E-2</v>
      </c>
    </row>
    <row r="768" spans="1:3" x14ac:dyDescent="0.2">
      <c r="A768">
        <v>2.1049041445120199E-2</v>
      </c>
      <c r="B768">
        <v>2.7825594022071201E-2</v>
      </c>
      <c r="C768">
        <v>8.1142706434570194E-2</v>
      </c>
    </row>
    <row r="769" spans="1:3" x14ac:dyDescent="0.2">
      <c r="A769">
        <v>2.1049041445120199E-2</v>
      </c>
      <c r="B769">
        <v>3.0538555088334099E-2</v>
      </c>
      <c r="C769">
        <v>9.5518831249333996E-2</v>
      </c>
    </row>
    <row r="770" spans="1:3" x14ac:dyDescent="0.2">
      <c r="A770">
        <v>2.1049041445120199E-2</v>
      </c>
      <c r="B770">
        <v>3.3516026509388397E-2</v>
      </c>
      <c r="C770">
        <v>0.11253362968062799</v>
      </c>
    </row>
    <row r="771" spans="1:3" x14ac:dyDescent="0.2">
      <c r="A771">
        <v>2.1049041445120199E-2</v>
      </c>
      <c r="B771">
        <v>3.6783797718286299E-2</v>
      </c>
      <c r="C771">
        <v>0.13210817824080101</v>
      </c>
    </row>
    <row r="772" spans="1:3" x14ac:dyDescent="0.2">
      <c r="A772">
        <v>2.1049041445120199E-2</v>
      </c>
      <c r="B772">
        <v>4.0370172585965501E-2</v>
      </c>
      <c r="C772">
        <v>0.15394569018205501</v>
      </c>
    </row>
    <row r="773" spans="1:3" x14ac:dyDescent="0.2">
      <c r="A773">
        <v>2.1049041445120199E-2</v>
      </c>
      <c r="B773">
        <v>4.4306214575838797E-2</v>
      </c>
      <c r="C773">
        <v>0.17741104102852501</v>
      </c>
    </row>
    <row r="774" spans="1:3" x14ac:dyDescent="0.2">
      <c r="A774">
        <v>2.1049041445120199E-2</v>
      </c>
      <c r="B774">
        <v>4.8626015800653503E-2</v>
      </c>
      <c r="C774">
        <v>0.20147934317556199</v>
      </c>
    </row>
    <row r="775" spans="1:3" x14ac:dyDescent="0.2">
      <c r="A775">
        <v>2.1049041445120199E-2</v>
      </c>
      <c r="B775">
        <v>5.33669923120631E-2</v>
      </c>
      <c r="C775">
        <v>0.22488879435207701</v>
      </c>
    </row>
    <row r="776" spans="1:3" x14ac:dyDescent="0.2">
      <c r="A776">
        <v>2.1049041445120199E-2</v>
      </c>
      <c r="B776">
        <v>5.8570208180566602E-2</v>
      </c>
      <c r="C776">
        <v>0.24646314448894299</v>
      </c>
    </row>
    <row r="777" spans="1:3" x14ac:dyDescent="0.2">
      <c r="A777">
        <v>2.1049041445120199E-2</v>
      </c>
      <c r="B777">
        <v>6.4280731172843206E-2</v>
      </c>
      <c r="C777">
        <v>0.26540854665415098</v>
      </c>
    </row>
    <row r="778" spans="1:3" x14ac:dyDescent="0.2">
      <c r="A778">
        <v>2.1049041445120199E-2</v>
      </c>
      <c r="B778">
        <v>7.05480231071864E-2</v>
      </c>
      <c r="C778">
        <v>0.28142780683888702</v>
      </c>
    </row>
    <row r="779" spans="1:3" x14ac:dyDescent="0.2">
      <c r="A779">
        <v>2.1049041445120199E-2</v>
      </c>
      <c r="B779">
        <v>7.7426368268112694E-2</v>
      </c>
      <c r="C779">
        <v>0.29458799464894397</v>
      </c>
    </row>
    <row r="780" spans="1:3" x14ac:dyDescent="0.2">
      <c r="A780">
        <v>2.1049041445120199E-2</v>
      </c>
      <c r="B780">
        <v>8.4975343590864394E-2</v>
      </c>
      <c r="C780">
        <v>0.305163880261621</v>
      </c>
    </row>
    <row r="781" spans="1:3" x14ac:dyDescent="0.2">
      <c r="A781">
        <v>2.1049041445120199E-2</v>
      </c>
      <c r="B781">
        <v>9.3260334688321997E-2</v>
      </c>
      <c r="C781">
        <v>0.31357939244919403</v>
      </c>
    </row>
    <row r="782" spans="1:3" x14ac:dyDescent="0.2">
      <c r="A782">
        <v>2.1049041445120199E-2</v>
      </c>
      <c r="B782">
        <v>0.102353102189902</v>
      </c>
      <c r="C782">
        <v>0.32055448857541502</v>
      </c>
    </row>
    <row r="783" spans="1:3" x14ac:dyDescent="0.2">
      <c r="A783">
        <v>2.1049041445120199E-2</v>
      </c>
      <c r="B783">
        <v>0.112332403297802</v>
      </c>
      <c r="C783">
        <v>0.32714431200072902</v>
      </c>
    </row>
    <row r="784" spans="1:3" x14ac:dyDescent="0.2">
      <c r="A784">
        <v>2.1049041445120199E-2</v>
      </c>
      <c r="B784">
        <v>0.123284673944206</v>
      </c>
      <c r="C784">
        <v>0.33465354002518899</v>
      </c>
    </row>
    <row r="785" spans="1:3" x14ac:dyDescent="0.2">
      <c r="A785">
        <v>2.1049041445120199E-2</v>
      </c>
      <c r="B785">
        <v>0.13530477745798</v>
      </c>
      <c r="C785">
        <v>0.344378285929962</v>
      </c>
    </row>
    <row r="786" spans="1:3" x14ac:dyDescent="0.2">
      <c r="A786">
        <v>2.1049041445120199E-2</v>
      </c>
      <c r="B786">
        <v>0.14849682622544599</v>
      </c>
      <c r="C786">
        <v>0.35736485224986902</v>
      </c>
    </row>
    <row r="787" spans="1:3" x14ac:dyDescent="0.2">
      <c r="A787">
        <v>2.1049041445120199E-2</v>
      </c>
      <c r="B787">
        <v>0.16297508346206399</v>
      </c>
      <c r="C787">
        <v>0.37424104979827999</v>
      </c>
    </row>
    <row r="788" spans="1:3" x14ac:dyDescent="0.2">
      <c r="A788">
        <v>2.1049041445120199E-2</v>
      </c>
      <c r="B788">
        <v>0.178864952905743</v>
      </c>
      <c r="C788">
        <v>0.39515382571783297</v>
      </c>
    </row>
    <row r="789" spans="1:3" x14ac:dyDescent="0.2">
      <c r="A789">
        <v>2.1049041445120199E-2</v>
      </c>
      <c r="B789">
        <v>0.196304065004027</v>
      </c>
      <c r="C789">
        <v>0.41987671406377503</v>
      </c>
    </row>
    <row r="790" spans="1:3" x14ac:dyDescent="0.2">
      <c r="A790">
        <v>2.1049041445120199E-2</v>
      </c>
      <c r="B790">
        <v>0.215443469003188</v>
      </c>
      <c r="C790">
        <v>0.44793054714699898</v>
      </c>
    </row>
    <row r="791" spans="1:3" x14ac:dyDescent="0.2">
      <c r="A791">
        <v>2.1049041445120199E-2</v>
      </c>
      <c r="B791">
        <v>0.23644894126454</v>
      </c>
      <c r="C791">
        <v>0.47853022993532401</v>
      </c>
    </row>
    <row r="792" spans="1:3" x14ac:dyDescent="0.2">
      <c r="A792">
        <v>2.1049041445120199E-2</v>
      </c>
      <c r="B792">
        <v>0.25950242113997302</v>
      </c>
      <c r="C792">
        <v>0.51033942036554503</v>
      </c>
    </row>
    <row r="793" spans="1:3" x14ac:dyDescent="0.2">
      <c r="A793">
        <v>2.1049041445120199E-2</v>
      </c>
      <c r="B793">
        <v>0.28480358684357998</v>
      </c>
      <c r="C793">
        <v>0.54148419017344596</v>
      </c>
    </row>
    <row r="794" spans="1:3" x14ac:dyDescent="0.2">
      <c r="A794">
        <v>2.1049041445120199E-2</v>
      </c>
      <c r="B794">
        <v>0.31257158496882298</v>
      </c>
      <c r="C794">
        <v>0.56999535589901695</v>
      </c>
    </row>
    <row r="795" spans="1:3" x14ac:dyDescent="0.2">
      <c r="A795">
        <v>2.1049041445120199E-2</v>
      </c>
      <c r="B795">
        <v>0.343046928631491</v>
      </c>
      <c r="C795">
        <v>0.59453789140012603</v>
      </c>
    </row>
    <row r="796" spans="1:3" x14ac:dyDescent="0.2">
      <c r="A796">
        <v>2.1049041445120199E-2</v>
      </c>
      <c r="B796">
        <v>0.37649358067924599</v>
      </c>
      <c r="C796">
        <v>0.61476581343452696</v>
      </c>
    </row>
    <row r="797" spans="1:3" x14ac:dyDescent="0.2">
      <c r="A797">
        <v>2.1049041445120199E-2</v>
      </c>
      <c r="B797">
        <v>0.41320124001153302</v>
      </c>
      <c r="C797">
        <v>0.63106717072284002</v>
      </c>
    </row>
    <row r="798" spans="1:3" x14ac:dyDescent="0.2">
      <c r="A798">
        <v>2.1049041445120199E-2</v>
      </c>
      <c r="B798">
        <v>0.45348785081285797</v>
      </c>
      <c r="C798">
        <v>0.64403385747475195</v>
      </c>
    </row>
    <row r="799" spans="1:3" x14ac:dyDescent="0.2">
      <c r="A799">
        <v>2.1049041445120199E-2</v>
      </c>
      <c r="B799">
        <v>0.49770235643321098</v>
      </c>
      <c r="C799">
        <v>0.65419524356282199</v>
      </c>
    </row>
    <row r="800" spans="1:3" x14ac:dyDescent="0.2">
      <c r="A800">
        <v>2.1049041445120199E-2</v>
      </c>
      <c r="B800">
        <v>0.54622772176843404</v>
      </c>
      <c r="C800">
        <v>0.66201532067832203</v>
      </c>
    </row>
    <row r="801" spans="1:3" x14ac:dyDescent="0.2">
      <c r="A801">
        <v>2.1049041445120199E-2</v>
      </c>
      <c r="B801">
        <v>0.59948425031894104</v>
      </c>
      <c r="C801">
        <v>0.66803241177348505</v>
      </c>
    </row>
    <row r="802" spans="1:3" x14ac:dyDescent="0.2">
      <c r="A802">
        <v>2.1049041445120199E-2</v>
      </c>
      <c r="B802">
        <v>0.65793322465756798</v>
      </c>
      <c r="C802">
        <v>0.67306046604932401</v>
      </c>
    </row>
    <row r="803" spans="1:3" x14ac:dyDescent="0.2">
      <c r="A803">
        <v>2.1049041445120199E-2</v>
      </c>
      <c r="B803">
        <v>0.72208090183854601</v>
      </c>
      <c r="C803">
        <v>0.67813432868193102</v>
      </c>
    </row>
    <row r="804" spans="1:3" x14ac:dyDescent="0.2">
      <c r="A804">
        <v>2.1049041445120199E-2</v>
      </c>
      <c r="B804">
        <v>0.79248289835391705</v>
      </c>
      <c r="C804">
        <v>0.68411375002967101</v>
      </c>
    </row>
    <row r="805" spans="1:3" x14ac:dyDescent="0.2">
      <c r="A805">
        <v>2.1049041445120199E-2</v>
      </c>
      <c r="B805">
        <v>0.86974900261778298</v>
      </c>
      <c r="C805">
        <v>0.69124721023610203</v>
      </c>
    </row>
    <row r="806" spans="1:3" x14ac:dyDescent="0.2">
      <c r="A806">
        <v>2.1049041445120199E-2</v>
      </c>
      <c r="B806">
        <v>0.95454845666183397</v>
      </c>
      <c r="C806">
        <v>0.69901859633521601</v>
      </c>
    </row>
    <row r="807" spans="1:3" x14ac:dyDescent="0.2">
      <c r="A807">
        <v>2.1049041445120199E-2</v>
      </c>
      <c r="B807">
        <v>1.0476157527896599</v>
      </c>
      <c r="C807">
        <v>0.70660467574361097</v>
      </c>
    </row>
    <row r="808" spans="1:3" x14ac:dyDescent="0.2">
      <c r="A808">
        <v>2.1049041445120199E-2</v>
      </c>
      <c r="B808">
        <v>1.14975699539773</v>
      </c>
      <c r="C808">
        <v>0.71371321728353099</v>
      </c>
    </row>
    <row r="809" spans="1:3" x14ac:dyDescent="0.2">
      <c r="A809">
        <v>2.1049041445120199E-2</v>
      </c>
      <c r="B809">
        <v>1.26185688306602</v>
      </c>
      <c r="C809">
        <v>0.72086330151591005</v>
      </c>
    </row>
    <row r="810" spans="1:3" x14ac:dyDescent="0.2">
      <c r="A810">
        <v>2.1049041445120199E-2</v>
      </c>
      <c r="B810">
        <v>1.3848863713938699</v>
      </c>
      <c r="C810">
        <v>0.72868196049767298</v>
      </c>
    </row>
    <row r="811" spans="1:3" x14ac:dyDescent="0.2">
      <c r="A811">
        <v>2.1049041445120199E-2</v>
      </c>
      <c r="B811">
        <v>1.5199110829529301</v>
      </c>
      <c r="C811">
        <v>0.736862499004872</v>
      </c>
    </row>
    <row r="812" spans="1:3" x14ac:dyDescent="0.2">
      <c r="A812">
        <v>2.1049041445120199E-2</v>
      </c>
      <c r="B812">
        <v>1.6681005372000499</v>
      </c>
      <c r="C812">
        <v>0.743657061039946</v>
      </c>
    </row>
    <row r="813" spans="1:3" x14ac:dyDescent="0.2">
      <c r="A813">
        <v>2.1049041445120199E-2</v>
      </c>
      <c r="B813">
        <v>1.83073828029536</v>
      </c>
      <c r="C813">
        <v>0.74651179482168795</v>
      </c>
    </row>
    <row r="814" spans="1:3" x14ac:dyDescent="0.2">
      <c r="A814">
        <v>2.1049041445120199E-2</v>
      </c>
      <c r="B814">
        <v>2.0092330025650398</v>
      </c>
      <c r="C814">
        <v>0.74335587074356901</v>
      </c>
    </row>
    <row r="815" spans="1:3" x14ac:dyDescent="0.2">
      <c r="A815">
        <v>2.1049041445120199E-2</v>
      </c>
      <c r="B815">
        <v>2.2051307399030402</v>
      </c>
      <c r="C815">
        <v>0.733357265392798</v>
      </c>
    </row>
    <row r="816" spans="1:3" x14ac:dyDescent="0.2">
      <c r="A816">
        <v>2.1049041445120199E-2</v>
      </c>
      <c r="B816">
        <v>2.4201282647943798</v>
      </c>
      <c r="C816">
        <v>0.71670520666179904</v>
      </c>
    </row>
    <row r="817" spans="1:3" x14ac:dyDescent="0.2">
      <c r="A817">
        <v>2.1049041445120199E-2</v>
      </c>
      <c r="B817">
        <v>2.6560877829466798</v>
      </c>
      <c r="C817">
        <v>0.69409755544806695</v>
      </c>
    </row>
    <row r="818" spans="1:3" x14ac:dyDescent="0.2">
      <c r="A818">
        <v>2.1049041445120199E-2</v>
      </c>
      <c r="B818">
        <v>2.9150530628251698</v>
      </c>
      <c r="C818">
        <v>0.66623485500070401</v>
      </c>
    </row>
    <row r="819" spans="1:3" x14ac:dyDescent="0.2">
      <c r="A819">
        <v>2.1049041445120199E-2</v>
      </c>
      <c r="B819">
        <v>3.19926713779738</v>
      </c>
      <c r="C819">
        <v>0.63307284279529197</v>
      </c>
    </row>
    <row r="820" spans="1:3" x14ac:dyDescent="0.2">
      <c r="A820">
        <v>2.1049041445120199E-2</v>
      </c>
      <c r="B820">
        <v>3.5111917342151302</v>
      </c>
      <c r="C820">
        <v>0.59345037888861496</v>
      </c>
    </row>
    <row r="821" spans="1:3" x14ac:dyDescent="0.2">
      <c r="A821">
        <v>2.1049041445120199E-2</v>
      </c>
      <c r="B821">
        <v>3.8535285937105299</v>
      </c>
      <c r="C821">
        <v>0.54574358068281104</v>
      </c>
    </row>
    <row r="822" spans="1:3" x14ac:dyDescent="0.2">
      <c r="A822">
        <v>2.1049041445120199E-2</v>
      </c>
      <c r="B822">
        <v>4.2292428743894899</v>
      </c>
      <c r="C822">
        <v>0.48876350487883902</v>
      </c>
    </row>
    <row r="823" spans="1:3" x14ac:dyDescent="0.2">
      <c r="A823">
        <v>2.1049041445120199E-2</v>
      </c>
      <c r="B823">
        <v>4.6415888336127802</v>
      </c>
      <c r="C823">
        <v>0.42109191377121802</v>
      </c>
    </row>
    <row r="824" spans="1:3" x14ac:dyDescent="0.2">
      <c r="A824">
        <v>2.1049041445120199E-2</v>
      </c>
      <c r="B824">
        <v>5.0941380148163802</v>
      </c>
      <c r="C824">
        <v>0.33739738192611402</v>
      </c>
    </row>
    <row r="825" spans="1:3" x14ac:dyDescent="0.2">
      <c r="A825">
        <v>2.1049041445120199E-2</v>
      </c>
      <c r="B825">
        <v>5.5908101825122198</v>
      </c>
      <c r="C825">
        <v>0.22124917663278701</v>
      </c>
    </row>
    <row r="826" spans="1:3" x14ac:dyDescent="0.2">
      <c r="A826">
        <v>2.1049041445120199E-2</v>
      </c>
      <c r="B826">
        <v>6.1359072734131699</v>
      </c>
      <c r="C826">
        <v>3.4170689987412697E-2</v>
      </c>
    </row>
    <row r="827" spans="1:3" x14ac:dyDescent="0.2">
      <c r="A827">
        <v>2.1049041445120199E-2</v>
      </c>
      <c r="B827">
        <v>6.7341506577508197</v>
      </c>
      <c r="C827">
        <v>-0.30796584157776702</v>
      </c>
    </row>
    <row r="828" spans="1:3" x14ac:dyDescent="0.2">
      <c r="A828">
        <v>2.1049041445120199E-2</v>
      </c>
      <c r="B828">
        <v>7.3907220335257797</v>
      </c>
      <c r="C828">
        <v>-1.0427569733245501</v>
      </c>
    </row>
    <row r="829" spans="1:3" x14ac:dyDescent="0.2">
      <c r="A829">
        <v>2.1049041445120199E-2</v>
      </c>
      <c r="B829">
        <v>8.11130830789687</v>
      </c>
      <c r="C829">
        <v>-3.4742885268837602</v>
      </c>
    </row>
    <row r="830" spans="1:3" x14ac:dyDescent="0.2">
      <c r="A830">
        <v>2.1049041445120199E-2</v>
      </c>
      <c r="B830">
        <v>8.9021508544503902</v>
      </c>
      <c r="C830">
        <v>-25.961639096484099</v>
      </c>
    </row>
    <row r="831" spans="1:3" x14ac:dyDescent="0.2">
      <c r="A831">
        <v>2.1049041445120199E-2</v>
      </c>
      <c r="B831">
        <v>9.7700995729922493</v>
      </c>
      <c r="C831">
        <v>-2.35365721880977</v>
      </c>
    </row>
    <row r="832" spans="1:3" x14ac:dyDescent="0.2">
      <c r="A832">
        <v>2.1049041445120199E-2</v>
      </c>
      <c r="B832">
        <v>10.722672220103201</v>
      </c>
      <c r="C832">
        <v>-0.87093787603687101</v>
      </c>
    </row>
    <row r="833" spans="1:3" x14ac:dyDescent="0.2">
      <c r="A833">
        <v>2.1049041445120199E-2</v>
      </c>
      <c r="B833">
        <v>11.768119524349901</v>
      </c>
      <c r="C833">
        <v>-0.414862932470351</v>
      </c>
    </row>
    <row r="834" spans="1:3" x14ac:dyDescent="0.2">
      <c r="A834">
        <v>2.1049041445120199E-2</v>
      </c>
      <c r="B834">
        <v>12.9154966501488</v>
      </c>
      <c r="C834">
        <v>-0.22746565033822799</v>
      </c>
    </row>
    <row r="835" spans="1:3" x14ac:dyDescent="0.2">
      <c r="A835">
        <v>2.1049041445120199E-2</v>
      </c>
      <c r="B835">
        <v>14.174741629268</v>
      </c>
      <c r="C835">
        <v>-0.13753539578427099</v>
      </c>
    </row>
    <row r="836" spans="1:3" x14ac:dyDescent="0.2">
      <c r="A836">
        <v>2.1049041445120199E-2</v>
      </c>
      <c r="B836">
        <v>15.556761439304699</v>
      </c>
      <c r="C836">
        <v>-9.02146885322576E-2</v>
      </c>
    </row>
    <row r="837" spans="1:3" x14ac:dyDescent="0.2">
      <c r="A837">
        <v>2.1049041445120199E-2</v>
      </c>
      <c r="B837">
        <v>17.073526474706899</v>
      </c>
      <c r="C837">
        <v>-6.1761968711679202E-2</v>
      </c>
    </row>
    <row r="838" spans="1:3" x14ac:dyDescent="0.2">
      <c r="A838">
        <v>2.1049041445120199E-2</v>
      </c>
      <c r="B838">
        <v>18.7381742286038</v>
      </c>
      <c r="C838">
        <v>-4.40750288215703E-2</v>
      </c>
    </row>
    <row r="839" spans="1:3" x14ac:dyDescent="0.2">
      <c r="A839">
        <v>2.1049041445120199E-2</v>
      </c>
      <c r="B839">
        <v>20.565123083486501</v>
      </c>
      <c r="C839">
        <v>-3.2655129810131099E-2</v>
      </c>
    </row>
    <row r="840" spans="1:3" x14ac:dyDescent="0.2">
      <c r="A840">
        <v>2.1049041445120199E-2</v>
      </c>
      <c r="B840">
        <v>22.570197196339201</v>
      </c>
      <c r="C840">
        <v>-2.4956113340805299E-2</v>
      </c>
    </row>
    <row r="841" spans="1:3" x14ac:dyDescent="0.2">
      <c r="A841">
        <v>2.1049041445120199E-2</v>
      </c>
      <c r="B841">
        <v>24.7707635599171</v>
      </c>
      <c r="C841">
        <v>-1.9521816591008E-2</v>
      </c>
    </row>
    <row r="842" spans="1:3" x14ac:dyDescent="0.2">
      <c r="A842">
        <v>2.1049041445120199E-2</v>
      </c>
      <c r="B842">
        <v>27.1858824273294</v>
      </c>
      <c r="C842">
        <v>-1.5537368036817101E-2</v>
      </c>
    </row>
    <row r="843" spans="1:3" x14ac:dyDescent="0.2">
      <c r="A843">
        <v>2.1049041445120199E-2</v>
      </c>
      <c r="B843">
        <v>29.836472402833401</v>
      </c>
      <c r="C843">
        <v>-1.2526569880231E-2</v>
      </c>
    </row>
    <row r="844" spans="1:3" x14ac:dyDescent="0.2">
      <c r="A844">
        <v>2.1049041445120199E-2</v>
      </c>
      <c r="B844">
        <v>32.745491628777302</v>
      </c>
      <c r="C844">
        <v>-1.01961537152959E-2</v>
      </c>
    </row>
    <row r="845" spans="1:3" x14ac:dyDescent="0.2">
      <c r="A845">
        <v>2.1049041445120199E-2</v>
      </c>
      <c r="B845">
        <v>35.938136638046203</v>
      </c>
      <c r="C845">
        <v>-8.3570554224916497E-3</v>
      </c>
    </row>
    <row r="846" spans="1:3" x14ac:dyDescent="0.2">
      <c r="A846">
        <v>2.1049041445120199E-2</v>
      </c>
      <c r="B846">
        <v>39.442060594376599</v>
      </c>
      <c r="C846">
        <v>-6.8826230710290403E-3</v>
      </c>
    </row>
    <row r="847" spans="1:3" x14ac:dyDescent="0.2">
      <c r="A847">
        <v>2.1049041445120199E-2</v>
      </c>
      <c r="B847">
        <v>43.287612810830602</v>
      </c>
      <c r="C847">
        <v>-5.6851920137070897E-3</v>
      </c>
    </row>
    <row r="848" spans="1:3" x14ac:dyDescent="0.2">
      <c r="A848">
        <v>2.1049041445120199E-2</v>
      </c>
      <c r="B848">
        <v>47.508101621027897</v>
      </c>
      <c r="C848">
        <v>-4.70232206581355E-3</v>
      </c>
    </row>
    <row r="849" spans="1:3" x14ac:dyDescent="0.2">
      <c r="A849">
        <v>2.1049041445120199E-2</v>
      </c>
      <c r="B849">
        <v>52.140082879996797</v>
      </c>
      <c r="C849">
        <v>-3.8883938849323301E-3</v>
      </c>
    </row>
    <row r="850" spans="1:3" x14ac:dyDescent="0.2">
      <c r="A850">
        <v>2.1049041445120199E-2</v>
      </c>
      <c r="B850">
        <v>57.223676593502198</v>
      </c>
      <c r="C850">
        <v>-3.2093180504910702E-3</v>
      </c>
    </row>
    <row r="851" spans="1:3" x14ac:dyDescent="0.2">
      <c r="A851">
        <v>2.1049041445120199E-2</v>
      </c>
      <c r="B851">
        <v>62.802914418342603</v>
      </c>
      <c r="C851">
        <v>-2.63911132400873E-3</v>
      </c>
    </row>
    <row r="852" spans="1:3" x14ac:dyDescent="0.2">
      <c r="A852">
        <v>2.1049041445120199E-2</v>
      </c>
      <c r="B852">
        <v>68.926121043497005</v>
      </c>
      <c r="C852">
        <v>-2.1576283734236999E-3</v>
      </c>
    </row>
    <row r="853" spans="1:3" x14ac:dyDescent="0.2">
      <c r="A853">
        <v>2.1049041445120199E-2</v>
      </c>
      <c r="B853">
        <v>75.646332755462893</v>
      </c>
      <c r="C853">
        <v>-1.7490219982769699E-3</v>
      </c>
    </row>
    <row r="854" spans="1:3" x14ac:dyDescent="0.2">
      <c r="A854">
        <v>2.1049041445120199E-2</v>
      </c>
      <c r="B854">
        <v>83.021756813197499</v>
      </c>
      <c r="C854">
        <v>-1.4006754829400899E-3</v>
      </c>
    </row>
    <row r="855" spans="1:3" x14ac:dyDescent="0.2">
      <c r="A855">
        <v>2.1049041445120199E-2</v>
      </c>
      <c r="B855">
        <v>91.1162756115489</v>
      </c>
      <c r="C855">
        <v>-1.10244298557637E-3</v>
      </c>
    </row>
    <row r="856" spans="1:3" x14ac:dyDescent="0.2">
      <c r="A856">
        <v>2.1049041445120199E-2</v>
      </c>
      <c r="B856">
        <v>100</v>
      </c>
      <c r="C856">
        <v>-8.4609877420116497E-4</v>
      </c>
    </row>
    <row r="857" spans="1:3" x14ac:dyDescent="0.2">
      <c r="A857">
        <v>2.3101297000831598E-2</v>
      </c>
      <c r="B857">
        <v>2.53536449397011E-2</v>
      </c>
      <c r="C857">
        <v>7.6061304537469995E-2</v>
      </c>
    </row>
    <row r="858" spans="1:3" x14ac:dyDescent="0.2">
      <c r="A858">
        <v>2.3101297000831598E-2</v>
      </c>
      <c r="B858">
        <v>2.7825594022071201E-2</v>
      </c>
      <c r="C858">
        <v>8.8564336477094802E-2</v>
      </c>
    </row>
    <row r="859" spans="1:3" x14ac:dyDescent="0.2">
      <c r="A859">
        <v>2.3101297000831598E-2</v>
      </c>
      <c r="B859">
        <v>3.0538555088334099E-2</v>
      </c>
      <c r="C859">
        <v>0.10365436486455699</v>
      </c>
    </row>
    <row r="860" spans="1:3" x14ac:dyDescent="0.2">
      <c r="A860">
        <v>2.3101297000831598E-2</v>
      </c>
      <c r="B860">
        <v>3.3516026509388397E-2</v>
      </c>
      <c r="C860">
        <v>0.12137965620182101</v>
      </c>
    </row>
    <row r="861" spans="1:3" x14ac:dyDescent="0.2">
      <c r="A861">
        <v>2.3101297000831598E-2</v>
      </c>
      <c r="B861">
        <v>3.6783797718286299E-2</v>
      </c>
      <c r="C861">
        <v>0.14157300171877199</v>
      </c>
    </row>
    <row r="862" spans="1:3" x14ac:dyDescent="0.2">
      <c r="A862">
        <v>2.3101297000831598E-2</v>
      </c>
      <c r="B862">
        <v>4.0370172585965501E-2</v>
      </c>
      <c r="C862">
        <v>0.16383295562443201</v>
      </c>
    </row>
    <row r="863" spans="1:3" x14ac:dyDescent="0.2">
      <c r="A863">
        <v>2.3101297000831598E-2</v>
      </c>
      <c r="B863">
        <v>4.4306214575838797E-2</v>
      </c>
      <c r="C863">
        <v>0.18740510339126601</v>
      </c>
    </row>
    <row r="864" spans="1:3" x14ac:dyDescent="0.2">
      <c r="A864">
        <v>2.3101297000831598E-2</v>
      </c>
      <c r="B864">
        <v>4.8626015800653503E-2</v>
      </c>
      <c r="C864">
        <v>0.21114759006734299</v>
      </c>
    </row>
    <row r="865" spans="1:3" x14ac:dyDescent="0.2">
      <c r="A865">
        <v>2.3101297000831598E-2</v>
      </c>
      <c r="B865">
        <v>5.33669923120631E-2</v>
      </c>
      <c r="C865">
        <v>0.233736225127784</v>
      </c>
    </row>
    <row r="866" spans="1:3" x14ac:dyDescent="0.2">
      <c r="A866">
        <v>2.3101297000831598E-2</v>
      </c>
      <c r="B866">
        <v>5.8570208180566602E-2</v>
      </c>
      <c r="C866">
        <v>0.254029064184358</v>
      </c>
    </row>
    <row r="867" spans="1:3" x14ac:dyDescent="0.2">
      <c r="A867">
        <v>2.3101297000831598E-2</v>
      </c>
      <c r="B867">
        <v>6.4280731172843206E-2</v>
      </c>
      <c r="C867">
        <v>0.27136404718443202</v>
      </c>
    </row>
    <row r="868" spans="1:3" x14ac:dyDescent="0.2">
      <c r="A868">
        <v>2.3101297000831598E-2</v>
      </c>
      <c r="B868">
        <v>7.05480231071864E-2</v>
      </c>
      <c r="C868">
        <v>0.285628475599771</v>
      </c>
    </row>
    <row r="869" spans="1:3" x14ac:dyDescent="0.2">
      <c r="A869">
        <v>2.3101297000831598E-2</v>
      </c>
      <c r="B869">
        <v>7.7426368268112694E-2</v>
      </c>
      <c r="C869">
        <v>0.29705419538948902</v>
      </c>
    </row>
    <row r="870" spans="1:3" x14ac:dyDescent="0.2">
      <c r="A870">
        <v>2.3101297000831598E-2</v>
      </c>
      <c r="B870">
        <v>8.4975343590864394E-2</v>
      </c>
      <c r="C870">
        <v>0.30603377275055499</v>
      </c>
    </row>
    <row r="871" spans="1:3" x14ac:dyDescent="0.2">
      <c r="A871">
        <v>2.3101297000831598E-2</v>
      </c>
      <c r="B871">
        <v>9.3260334688321997E-2</v>
      </c>
      <c r="C871">
        <v>0.31306420181325401</v>
      </c>
    </row>
    <row r="872" spans="1:3" x14ac:dyDescent="0.2">
      <c r="A872">
        <v>2.3101297000831598E-2</v>
      </c>
      <c r="B872">
        <v>0.102353102189902</v>
      </c>
      <c r="C872">
        <v>0.31892118785798701</v>
      </c>
    </row>
    <row r="873" spans="1:3" x14ac:dyDescent="0.2">
      <c r="A873">
        <v>2.3101297000831598E-2</v>
      </c>
      <c r="B873">
        <v>0.112332403297802</v>
      </c>
      <c r="C873">
        <v>0.32470299312812101</v>
      </c>
    </row>
    <row r="874" spans="1:3" x14ac:dyDescent="0.2">
      <c r="A874">
        <v>2.3101297000831598E-2</v>
      </c>
      <c r="B874">
        <v>0.123284673944206</v>
      </c>
      <c r="C874">
        <v>0.33174042353358701</v>
      </c>
    </row>
    <row r="875" spans="1:3" x14ac:dyDescent="0.2">
      <c r="A875">
        <v>2.3101297000831598E-2</v>
      </c>
      <c r="B875">
        <v>0.13530477745798</v>
      </c>
      <c r="C875">
        <v>0.34132794191951599</v>
      </c>
    </row>
    <row r="876" spans="1:3" x14ac:dyDescent="0.2">
      <c r="A876">
        <v>2.3101297000831598E-2</v>
      </c>
      <c r="B876">
        <v>0.14849682622544599</v>
      </c>
      <c r="C876">
        <v>0.35448210854906598</v>
      </c>
    </row>
    <row r="877" spans="1:3" x14ac:dyDescent="0.2">
      <c r="A877">
        <v>2.3101297000831598E-2</v>
      </c>
      <c r="B877">
        <v>0.16297508346206399</v>
      </c>
      <c r="C877">
        <v>0.37178085650443399</v>
      </c>
    </row>
    <row r="878" spans="1:3" x14ac:dyDescent="0.2">
      <c r="A878">
        <v>2.3101297000831598E-2</v>
      </c>
      <c r="B878">
        <v>0.178864952905743</v>
      </c>
      <c r="C878">
        <v>0.39331267723727398</v>
      </c>
    </row>
    <row r="879" spans="1:3" x14ac:dyDescent="0.2">
      <c r="A879">
        <v>2.3101297000831598E-2</v>
      </c>
      <c r="B879">
        <v>0.196304065004027</v>
      </c>
      <c r="C879">
        <v>0.418797802945509</v>
      </c>
    </row>
    <row r="880" spans="1:3" x14ac:dyDescent="0.2">
      <c r="A880">
        <v>2.3101297000831598E-2</v>
      </c>
      <c r="B880">
        <v>0.215443469003188</v>
      </c>
      <c r="C880">
        <v>0.447715320309787</v>
      </c>
    </row>
    <row r="881" spans="1:3" x14ac:dyDescent="0.2">
      <c r="A881">
        <v>2.3101297000831598E-2</v>
      </c>
      <c r="B881">
        <v>0.23644894126454</v>
      </c>
      <c r="C881">
        <v>0.47924158612349399</v>
      </c>
    </row>
    <row r="882" spans="1:3" x14ac:dyDescent="0.2">
      <c r="A882">
        <v>2.3101297000831598E-2</v>
      </c>
      <c r="B882">
        <v>0.25950242113997302</v>
      </c>
      <c r="C882">
        <v>0.51198838340904695</v>
      </c>
    </row>
    <row r="883" spans="1:3" x14ac:dyDescent="0.2">
      <c r="A883">
        <v>2.3101297000831598E-2</v>
      </c>
      <c r="B883">
        <v>0.28480358684357998</v>
      </c>
      <c r="C883">
        <v>0.54400992327148001</v>
      </c>
    </row>
    <row r="884" spans="1:3" x14ac:dyDescent="0.2">
      <c r="A884">
        <v>2.3101297000831598E-2</v>
      </c>
      <c r="B884">
        <v>0.31257158496882298</v>
      </c>
      <c r="C884">
        <v>0.57325320694910198</v>
      </c>
    </row>
    <row r="885" spans="1:3" x14ac:dyDescent="0.2">
      <c r="A885">
        <v>2.3101297000831598E-2</v>
      </c>
      <c r="B885">
        <v>0.343046928631491</v>
      </c>
      <c r="C885">
        <v>0.598307652686626</v>
      </c>
    </row>
    <row r="886" spans="1:3" x14ac:dyDescent="0.2">
      <c r="A886">
        <v>2.3101297000831598E-2</v>
      </c>
      <c r="B886">
        <v>0.37649358067924599</v>
      </c>
      <c r="C886">
        <v>0.61877701252360795</v>
      </c>
    </row>
    <row r="887" spans="1:3" x14ac:dyDescent="0.2">
      <c r="A887">
        <v>2.3101297000831598E-2</v>
      </c>
      <c r="B887">
        <v>0.41320124001153302</v>
      </c>
      <c r="C887">
        <v>0.63503038614018703</v>
      </c>
    </row>
    <row r="888" spans="1:3" x14ac:dyDescent="0.2">
      <c r="A888">
        <v>2.3101297000831598E-2</v>
      </c>
      <c r="B888">
        <v>0.45348785081285797</v>
      </c>
      <c r="C888">
        <v>0.64767393511897997</v>
      </c>
    </row>
    <row r="889" spans="1:3" x14ac:dyDescent="0.2">
      <c r="A889">
        <v>2.3101297000831598E-2</v>
      </c>
      <c r="B889">
        <v>0.49770235643321098</v>
      </c>
      <c r="C889">
        <v>0.65729042637255397</v>
      </c>
    </row>
    <row r="890" spans="1:3" x14ac:dyDescent="0.2">
      <c r="A890">
        <v>2.3101297000831598E-2</v>
      </c>
      <c r="B890">
        <v>0.54622772176843404</v>
      </c>
      <c r="C890">
        <v>0.664435588460914</v>
      </c>
    </row>
    <row r="891" spans="1:3" x14ac:dyDescent="0.2">
      <c r="A891">
        <v>2.3101297000831598E-2</v>
      </c>
      <c r="B891">
        <v>0.59948425031894104</v>
      </c>
      <c r="C891">
        <v>0.66975564966506296</v>
      </c>
    </row>
    <row r="892" spans="1:3" x14ac:dyDescent="0.2">
      <c r="A892">
        <v>2.3101297000831598E-2</v>
      </c>
      <c r="B892">
        <v>0.65793322465756798</v>
      </c>
      <c r="C892">
        <v>0.67415690328504196</v>
      </c>
    </row>
    <row r="893" spans="1:3" x14ac:dyDescent="0.2">
      <c r="A893">
        <v>2.3101297000831598E-2</v>
      </c>
      <c r="B893">
        <v>0.72208090183854601</v>
      </c>
      <c r="C893">
        <v>0.678730259532901</v>
      </c>
    </row>
    <row r="894" spans="1:3" x14ac:dyDescent="0.2">
      <c r="A894">
        <v>2.3101297000831598E-2</v>
      </c>
      <c r="B894">
        <v>0.79248289835391705</v>
      </c>
      <c r="C894">
        <v>0.68435227523624198</v>
      </c>
    </row>
    <row r="895" spans="1:3" x14ac:dyDescent="0.2">
      <c r="A895">
        <v>2.3101297000831598E-2</v>
      </c>
      <c r="B895">
        <v>0.86974900261778298</v>
      </c>
      <c r="C895">
        <v>0.69125792123784002</v>
      </c>
    </row>
    <row r="896" spans="1:3" x14ac:dyDescent="0.2">
      <c r="A896">
        <v>2.3101297000831598E-2</v>
      </c>
      <c r="B896">
        <v>0.95454845666183397</v>
      </c>
      <c r="C896">
        <v>0.69889772755962898</v>
      </c>
    </row>
    <row r="897" spans="1:3" x14ac:dyDescent="0.2">
      <c r="A897">
        <v>2.3101297000831598E-2</v>
      </c>
      <c r="B897">
        <v>1.0476157527896599</v>
      </c>
      <c r="C897">
        <v>0.70640562517503902</v>
      </c>
    </row>
    <row r="898" spans="1:3" x14ac:dyDescent="0.2">
      <c r="A898">
        <v>2.3101297000831598E-2</v>
      </c>
      <c r="B898">
        <v>1.14975699539773</v>
      </c>
      <c r="C898">
        <v>0.713446801583416</v>
      </c>
    </row>
    <row r="899" spans="1:3" x14ac:dyDescent="0.2">
      <c r="A899">
        <v>2.3101297000831598E-2</v>
      </c>
      <c r="B899">
        <v>1.26185688306602</v>
      </c>
      <c r="C899">
        <v>0.720504320276386</v>
      </c>
    </row>
    <row r="900" spans="1:3" x14ac:dyDescent="0.2">
      <c r="A900">
        <v>2.3101297000831598E-2</v>
      </c>
      <c r="B900">
        <v>1.3848863713938699</v>
      </c>
      <c r="C900">
        <v>0.72817502426991099</v>
      </c>
    </row>
    <row r="901" spans="1:3" x14ac:dyDescent="0.2">
      <c r="A901">
        <v>2.3101297000831598E-2</v>
      </c>
      <c r="B901">
        <v>1.5199110829529301</v>
      </c>
      <c r="C901">
        <v>0.73612357744575296</v>
      </c>
    </row>
    <row r="902" spans="1:3" x14ac:dyDescent="0.2">
      <c r="A902">
        <v>2.3101297000831598E-2</v>
      </c>
      <c r="B902">
        <v>1.6681005372000499</v>
      </c>
      <c r="C902">
        <v>0.74257684618348996</v>
      </c>
    </row>
    <row r="903" spans="1:3" x14ac:dyDescent="0.2">
      <c r="A903">
        <v>2.3101297000831598E-2</v>
      </c>
      <c r="B903">
        <v>1.83073828029536</v>
      </c>
      <c r="C903">
        <v>0.74497738247568401</v>
      </c>
    </row>
    <row r="904" spans="1:3" x14ac:dyDescent="0.2">
      <c r="A904">
        <v>2.3101297000831598E-2</v>
      </c>
      <c r="B904">
        <v>2.0092330025650398</v>
      </c>
      <c r="C904">
        <v>0.74128693011857905</v>
      </c>
    </row>
    <row r="905" spans="1:3" x14ac:dyDescent="0.2">
      <c r="A905">
        <v>2.3101297000831598E-2</v>
      </c>
      <c r="B905">
        <v>2.2051307399030402</v>
      </c>
      <c r="C905">
        <v>0.73072087069112501</v>
      </c>
    </row>
    <row r="906" spans="1:3" x14ac:dyDescent="0.2">
      <c r="A906">
        <v>2.3101297000831598E-2</v>
      </c>
      <c r="B906">
        <v>2.4201282647943798</v>
      </c>
      <c r="C906">
        <v>0.71348571768133795</v>
      </c>
    </row>
    <row r="907" spans="1:3" x14ac:dyDescent="0.2">
      <c r="A907">
        <v>2.3101297000831598E-2</v>
      </c>
      <c r="B907">
        <v>2.6560877829466798</v>
      </c>
      <c r="C907">
        <v>0.69024827679343004</v>
      </c>
    </row>
    <row r="908" spans="1:3" x14ac:dyDescent="0.2">
      <c r="A908">
        <v>2.3101297000831598E-2</v>
      </c>
      <c r="B908">
        <v>2.9150530628251698</v>
      </c>
      <c r="C908">
        <v>0.66165169175173899</v>
      </c>
    </row>
    <row r="909" spans="1:3" x14ac:dyDescent="0.2">
      <c r="A909">
        <v>2.3101297000831598E-2</v>
      </c>
      <c r="B909">
        <v>3.19926713779738</v>
      </c>
      <c r="C909">
        <v>0.62759642064890198</v>
      </c>
    </row>
    <row r="910" spans="1:3" x14ac:dyDescent="0.2">
      <c r="A910">
        <v>2.3101297000831598E-2</v>
      </c>
      <c r="B910">
        <v>3.5111917342151302</v>
      </c>
      <c r="C910">
        <v>0.58686778832713205</v>
      </c>
    </row>
    <row r="911" spans="1:3" x14ac:dyDescent="0.2">
      <c r="A911">
        <v>2.3101297000831598E-2</v>
      </c>
      <c r="B911">
        <v>3.8535285937105299</v>
      </c>
      <c r="C911">
        <v>0.53776965947031397</v>
      </c>
    </row>
    <row r="912" spans="1:3" x14ac:dyDescent="0.2">
      <c r="A912">
        <v>2.3101297000831598E-2</v>
      </c>
      <c r="B912">
        <v>4.2292428743894899</v>
      </c>
      <c r="C912">
        <v>0.47900532802908002</v>
      </c>
    </row>
    <row r="913" spans="1:3" x14ac:dyDescent="0.2">
      <c r="A913">
        <v>2.3101297000831598E-2</v>
      </c>
      <c r="B913">
        <v>4.6415888336127802</v>
      </c>
      <c r="C913">
        <v>0.408977501478757</v>
      </c>
    </row>
    <row r="914" spans="1:3" x14ac:dyDescent="0.2">
      <c r="A914">
        <v>2.3101297000831598E-2</v>
      </c>
      <c r="B914">
        <v>5.0941380148163802</v>
      </c>
      <c r="C914">
        <v>0.32197418363232599</v>
      </c>
    </row>
    <row r="915" spans="1:3" x14ac:dyDescent="0.2">
      <c r="A915">
        <v>2.3101297000831598E-2</v>
      </c>
      <c r="B915">
        <v>5.5908101825122198</v>
      </c>
      <c r="C915">
        <v>0.20062297350477701</v>
      </c>
    </row>
    <row r="916" spans="1:3" x14ac:dyDescent="0.2">
      <c r="A916">
        <v>2.3101297000831598E-2</v>
      </c>
      <c r="B916">
        <v>6.1359072734131699</v>
      </c>
      <c r="C916">
        <v>3.93878182323492E-3</v>
      </c>
    </row>
    <row r="917" spans="1:3" x14ac:dyDescent="0.2">
      <c r="A917">
        <v>2.3101297000831598E-2</v>
      </c>
      <c r="B917">
        <v>6.7341506577508197</v>
      </c>
      <c r="C917">
        <v>-0.359973614607834</v>
      </c>
    </row>
    <row r="918" spans="1:3" x14ac:dyDescent="0.2">
      <c r="A918">
        <v>2.3101297000831598E-2</v>
      </c>
      <c r="B918">
        <v>7.3907220335257797</v>
      </c>
      <c r="C918">
        <v>-1.1629948767393401</v>
      </c>
    </row>
    <row r="919" spans="1:3" x14ac:dyDescent="0.2">
      <c r="A919">
        <v>2.3101297000831598E-2</v>
      </c>
      <c r="B919">
        <v>8.11130830789687</v>
      </c>
      <c r="C919">
        <v>-4.0662763755283198</v>
      </c>
    </row>
    <row r="920" spans="1:3" x14ac:dyDescent="0.2">
      <c r="A920">
        <v>2.3101297000831598E-2</v>
      </c>
      <c r="B920">
        <v>8.9021508544503902</v>
      </c>
      <c r="C920">
        <v>-14.790249544623199</v>
      </c>
    </row>
    <row r="921" spans="1:3" x14ac:dyDescent="0.2">
      <c r="A921">
        <v>2.3101297000831598E-2</v>
      </c>
      <c r="B921">
        <v>9.7700995729922493</v>
      </c>
      <c r="C921">
        <v>-2.0772508539021</v>
      </c>
    </row>
    <row r="922" spans="1:3" x14ac:dyDescent="0.2">
      <c r="A922">
        <v>2.3101297000831598E-2</v>
      </c>
      <c r="B922">
        <v>10.722672220103201</v>
      </c>
      <c r="C922">
        <v>-0.78378022206367004</v>
      </c>
    </row>
    <row r="923" spans="1:3" x14ac:dyDescent="0.2">
      <c r="A923">
        <v>2.3101297000831598E-2</v>
      </c>
      <c r="B923">
        <v>11.768119524349901</v>
      </c>
      <c r="C923">
        <v>-0.36857818936364101</v>
      </c>
    </row>
    <row r="924" spans="1:3" x14ac:dyDescent="0.2">
      <c r="A924">
        <v>2.3101297000831598E-2</v>
      </c>
      <c r="B924">
        <v>12.9154966501488</v>
      </c>
      <c r="C924">
        <v>-0.19623283707868699</v>
      </c>
    </row>
    <row r="925" spans="1:3" x14ac:dyDescent="0.2">
      <c r="A925">
        <v>2.3101297000831598E-2</v>
      </c>
      <c r="B925">
        <v>14.174741629268</v>
      </c>
      <c r="C925">
        <v>-0.113362358827523</v>
      </c>
    </row>
    <row r="926" spans="1:3" x14ac:dyDescent="0.2">
      <c r="A926">
        <v>2.3101297000831598E-2</v>
      </c>
      <c r="B926">
        <v>15.556761439304699</v>
      </c>
      <c r="C926">
        <v>-6.96741735205757E-2</v>
      </c>
    </row>
    <row r="927" spans="1:3" x14ac:dyDescent="0.2">
      <c r="A927">
        <v>2.3101297000831598E-2</v>
      </c>
      <c r="B927">
        <v>17.073526474706899</v>
      </c>
      <c r="C927">
        <v>-4.3345914549857298E-2</v>
      </c>
    </row>
    <row r="928" spans="1:3" x14ac:dyDescent="0.2">
      <c r="A928">
        <v>2.3101297000831598E-2</v>
      </c>
      <c r="B928">
        <v>18.7381742286038</v>
      </c>
      <c r="C928">
        <v>-2.6935267356305002E-2</v>
      </c>
    </row>
    <row r="929" spans="1:3" x14ac:dyDescent="0.2">
      <c r="A929">
        <v>2.3101297000831598E-2</v>
      </c>
      <c r="B929">
        <v>20.565123083486501</v>
      </c>
      <c r="C929">
        <v>-1.6311738087464198E-2</v>
      </c>
    </row>
    <row r="930" spans="1:3" x14ac:dyDescent="0.2">
      <c r="A930">
        <v>2.3101297000831598E-2</v>
      </c>
      <c r="B930">
        <v>22.570197196339201</v>
      </c>
      <c r="C930">
        <v>-9.1334731622074693E-3</v>
      </c>
    </row>
    <row r="931" spans="1:3" x14ac:dyDescent="0.2">
      <c r="A931">
        <v>2.3101297000831598E-2</v>
      </c>
      <c r="B931">
        <v>24.7707635599171</v>
      </c>
      <c r="C931">
        <v>-4.05720844694834E-3</v>
      </c>
    </row>
    <row r="932" spans="1:3" x14ac:dyDescent="0.2">
      <c r="A932">
        <v>2.3101297000831598E-2</v>
      </c>
      <c r="B932">
        <v>27.1858824273294</v>
      </c>
      <c r="C932">
        <v>-3.2921376888084199E-4</v>
      </c>
    </row>
    <row r="933" spans="1:3" x14ac:dyDescent="0.2">
      <c r="A933">
        <v>2.3101297000831598E-2</v>
      </c>
      <c r="B933">
        <v>29.836472402833401</v>
      </c>
      <c r="C933">
        <v>2.49193199725727E-3</v>
      </c>
    </row>
    <row r="934" spans="1:3" x14ac:dyDescent="0.2">
      <c r="A934">
        <v>2.3101297000831598E-2</v>
      </c>
      <c r="B934">
        <v>32.745491628777302</v>
      </c>
      <c r="C934">
        <v>4.6785375244940896E-3</v>
      </c>
    </row>
    <row r="935" spans="1:3" x14ac:dyDescent="0.2">
      <c r="A935">
        <v>2.3101297000831598E-2</v>
      </c>
      <c r="B935">
        <v>35.938136638046203</v>
      </c>
      <c r="C935">
        <v>6.4063828816340804E-3</v>
      </c>
    </row>
    <row r="936" spans="1:3" x14ac:dyDescent="0.2">
      <c r="A936">
        <v>2.3101297000831598E-2</v>
      </c>
      <c r="B936">
        <v>39.442060594376599</v>
      </c>
      <c r="C936">
        <v>7.7933413861436202E-3</v>
      </c>
    </row>
    <row r="937" spans="1:3" x14ac:dyDescent="0.2">
      <c r="A937">
        <v>2.3101297000831598E-2</v>
      </c>
      <c r="B937">
        <v>43.287612810830602</v>
      </c>
      <c r="C937">
        <v>8.9210704828451802E-3</v>
      </c>
    </row>
    <row r="938" spans="1:3" x14ac:dyDescent="0.2">
      <c r="A938">
        <v>2.3101297000831598E-2</v>
      </c>
      <c r="B938">
        <v>47.508101621027897</v>
      </c>
      <c r="C938">
        <v>9.8477764402634602E-3</v>
      </c>
    </row>
    <row r="939" spans="1:3" x14ac:dyDescent="0.2">
      <c r="A939">
        <v>2.3101297000831598E-2</v>
      </c>
      <c r="B939">
        <v>52.140082879996797</v>
      </c>
      <c r="C939">
        <v>1.0616018118482199E-2</v>
      </c>
    </row>
    <row r="940" spans="1:3" x14ac:dyDescent="0.2">
      <c r="A940">
        <v>2.3101297000831598E-2</v>
      </c>
      <c r="B940">
        <v>57.223676593502198</v>
      </c>
      <c r="C940">
        <v>1.1257624314831099E-2</v>
      </c>
    </row>
    <row r="941" spans="1:3" x14ac:dyDescent="0.2">
      <c r="A941">
        <v>2.3101297000831598E-2</v>
      </c>
      <c r="B941">
        <v>62.802914418342603</v>
      </c>
      <c r="C941">
        <v>1.17968772838512E-2</v>
      </c>
    </row>
    <row r="942" spans="1:3" x14ac:dyDescent="0.2">
      <c r="A942">
        <v>2.3101297000831598E-2</v>
      </c>
      <c r="B942">
        <v>68.926121043497005</v>
      </c>
      <c r="C942">
        <v>1.2252622249005E-2</v>
      </c>
    </row>
    <row r="943" spans="1:3" x14ac:dyDescent="0.2">
      <c r="A943">
        <v>2.3101297000831598E-2</v>
      </c>
      <c r="B943">
        <v>75.646332755462893</v>
      </c>
      <c r="C943">
        <v>1.2639699423276999E-2</v>
      </c>
    </row>
    <row r="944" spans="1:3" x14ac:dyDescent="0.2">
      <c r="A944">
        <v>2.3101297000831598E-2</v>
      </c>
      <c r="B944">
        <v>83.021756813197499</v>
      </c>
      <c r="C944">
        <v>1.29699368685761E-2</v>
      </c>
    </row>
    <row r="945" spans="1:3" x14ac:dyDescent="0.2">
      <c r="A945">
        <v>2.3101297000831598E-2</v>
      </c>
      <c r="B945">
        <v>91.1162756115489</v>
      </c>
      <c r="C945">
        <v>1.3252856921972299E-2</v>
      </c>
    </row>
    <row r="946" spans="1:3" x14ac:dyDescent="0.2">
      <c r="A946">
        <v>2.3101297000831598E-2</v>
      </c>
      <c r="B946">
        <v>100</v>
      </c>
      <c r="C946">
        <v>1.34961884712639E-2</v>
      </c>
    </row>
    <row r="947" spans="1:3" x14ac:dyDescent="0.2">
      <c r="A947">
        <v>2.53536449397011E-2</v>
      </c>
      <c r="B947">
        <v>2.7825594022071201E-2</v>
      </c>
      <c r="C947">
        <v>9.8241550559104607E-2</v>
      </c>
    </row>
    <row r="948" spans="1:3" x14ac:dyDescent="0.2">
      <c r="A948">
        <v>2.53536449397011E-2</v>
      </c>
      <c r="B948">
        <v>3.0538555088334099E-2</v>
      </c>
      <c r="C948">
        <v>0.114042096061686</v>
      </c>
    </row>
    <row r="949" spans="1:3" x14ac:dyDescent="0.2">
      <c r="A949">
        <v>2.53536449397011E-2</v>
      </c>
      <c r="B949">
        <v>3.3516026509388397E-2</v>
      </c>
      <c r="C949">
        <v>0.13240376540405399</v>
      </c>
    </row>
    <row r="950" spans="1:3" x14ac:dyDescent="0.2">
      <c r="A950">
        <v>2.53536449397011E-2</v>
      </c>
      <c r="B950">
        <v>3.6783797718286299E-2</v>
      </c>
      <c r="C950">
        <v>0.15305932628177199</v>
      </c>
    </row>
    <row r="951" spans="1:3" x14ac:dyDescent="0.2">
      <c r="A951">
        <v>2.53536449397011E-2</v>
      </c>
      <c r="B951">
        <v>4.0370172585965501E-2</v>
      </c>
      <c r="C951">
        <v>0.17549387334426</v>
      </c>
    </row>
    <row r="952" spans="1:3" x14ac:dyDescent="0.2">
      <c r="A952">
        <v>2.53536449397011E-2</v>
      </c>
      <c r="B952">
        <v>4.4306214575838797E-2</v>
      </c>
      <c r="C952">
        <v>0.19882940859063999</v>
      </c>
    </row>
    <row r="953" spans="1:3" x14ac:dyDescent="0.2">
      <c r="A953">
        <v>2.53536449397011E-2</v>
      </c>
      <c r="B953">
        <v>4.8626015800653503E-2</v>
      </c>
      <c r="C953">
        <v>0.22181364940916801</v>
      </c>
    </row>
    <row r="954" spans="1:3" x14ac:dyDescent="0.2">
      <c r="A954">
        <v>2.53536449397011E-2</v>
      </c>
      <c r="B954">
        <v>5.33669923120631E-2</v>
      </c>
      <c r="C954">
        <v>0.24308804545746099</v>
      </c>
    </row>
    <row r="955" spans="1:3" x14ac:dyDescent="0.2">
      <c r="A955">
        <v>2.53536449397011E-2</v>
      </c>
      <c r="B955">
        <v>5.8570208180566602E-2</v>
      </c>
      <c r="C955">
        <v>0.261593272057417</v>
      </c>
    </row>
    <row r="956" spans="1:3" x14ac:dyDescent="0.2">
      <c r="A956">
        <v>2.53536449397011E-2</v>
      </c>
      <c r="B956">
        <v>6.4280731172843206E-2</v>
      </c>
      <c r="C956">
        <v>0.276852894605224</v>
      </c>
    </row>
    <row r="957" spans="1:3" x14ac:dyDescent="0.2">
      <c r="A957">
        <v>2.53536449397011E-2</v>
      </c>
      <c r="B957">
        <v>7.05480231071864E-2</v>
      </c>
      <c r="C957">
        <v>0.28897913508348999</v>
      </c>
    </row>
    <row r="958" spans="1:3" x14ac:dyDescent="0.2">
      <c r="A958">
        <v>2.53536449397011E-2</v>
      </c>
      <c r="B958">
        <v>7.7426368268112694E-2</v>
      </c>
      <c r="C958">
        <v>0.29838428330968397</v>
      </c>
    </row>
    <row r="959" spans="1:3" x14ac:dyDescent="0.2">
      <c r="A959">
        <v>2.53536449397011E-2</v>
      </c>
      <c r="B959">
        <v>8.4975343590864394E-2</v>
      </c>
      <c r="C959">
        <v>0.30557548085231301</v>
      </c>
    </row>
    <row r="960" spans="1:3" x14ac:dyDescent="0.2">
      <c r="A960">
        <v>2.53536449397011E-2</v>
      </c>
      <c r="B960">
        <v>9.3260334688321997E-2</v>
      </c>
      <c r="C960">
        <v>0.31111031610890799</v>
      </c>
    </row>
    <row r="961" spans="1:3" x14ac:dyDescent="0.2">
      <c r="A961">
        <v>2.53536449397011E-2</v>
      </c>
      <c r="B961">
        <v>0.102353102189902</v>
      </c>
      <c r="C961">
        <v>0.31580634172180999</v>
      </c>
    </row>
    <row r="962" spans="1:3" x14ac:dyDescent="0.2">
      <c r="A962">
        <v>2.53536449397011E-2</v>
      </c>
      <c r="B962">
        <v>0.112332403297802</v>
      </c>
      <c r="C962">
        <v>0.32079099704068698</v>
      </c>
    </row>
    <row r="963" spans="1:3" x14ac:dyDescent="0.2">
      <c r="A963">
        <v>2.53536449397011E-2</v>
      </c>
      <c r="B963">
        <v>0.123284673944206</v>
      </c>
      <c r="C963">
        <v>0.327407812149352</v>
      </c>
    </row>
    <row r="964" spans="1:3" x14ac:dyDescent="0.2">
      <c r="A964">
        <v>2.53536449397011E-2</v>
      </c>
      <c r="B964">
        <v>0.13530477745798</v>
      </c>
      <c r="C964">
        <v>0.336936990308147</v>
      </c>
    </row>
    <row r="965" spans="1:3" x14ac:dyDescent="0.2">
      <c r="A965">
        <v>2.53536449397011E-2</v>
      </c>
      <c r="B965">
        <v>0.14849682622544599</v>
      </c>
      <c r="C965">
        <v>0.35035459294365001</v>
      </c>
    </row>
    <row r="966" spans="1:3" x14ac:dyDescent="0.2">
      <c r="A966">
        <v>2.53536449397011E-2</v>
      </c>
      <c r="B966">
        <v>0.16297508346206399</v>
      </c>
      <c r="C966">
        <v>0.36818048703365602</v>
      </c>
    </row>
    <row r="967" spans="1:3" x14ac:dyDescent="0.2">
      <c r="A967">
        <v>2.53536449397011E-2</v>
      </c>
      <c r="B967">
        <v>0.178864952905743</v>
      </c>
      <c r="C967">
        <v>0.390439194261333</v>
      </c>
    </row>
    <row r="968" spans="1:3" x14ac:dyDescent="0.2">
      <c r="A968">
        <v>2.53536449397011E-2</v>
      </c>
      <c r="B968">
        <v>0.196304065004027</v>
      </c>
      <c r="C968">
        <v>0.41679436564914901</v>
      </c>
    </row>
    <row r="969" spans="1:3" x14ac:dyDescent="0.2">
      <c r="A969">
        <v>2.53536449397011E-2</v>
      </c>
      <c r="B969">
        <v>0.215443469003188</v>
      </c>
      <c r="C969">
        <v>0.44668174320177001</v>
      </c>
    </row>
    <row r="970" spans="1:3" x14ac:dyDescent="0.2">
      <c r="A970">
        <v>2.53536449397011E-2</v>
      </c>
      <c r="B970">
        <v>0.23644894126454</v>
      </c>
      <c r="C970">
        <v>0.47923875355580797</v>
      </c>
    </row>
    <row r="971" spans="1:3" x14ac:dyDescent="0.2">
      <c r="A971">
        <v>2.53536449397011E-2</v>
      </c>
      <c r="B971">
        <v>0.25950242113997302</v>
      </c>
      <c r="C971">
        <v>0.51302556525637999</v>
      </c>
    </row>
    <row r="972" spans="1:3" x14ac:dyDescent="0.2">
      <c r="A972">
        <v>2.53536449397011E-2</v>
      </c>
      <c r="B972">
        <v>0.28480358684357998</v>
      </c>
      <c r="C972">
        <v>0.54602441862229101</v>
      </c>
    </row>
    <row r="973" spans="1:3" x14ac:dyDescent="0.2">
      <c r="A973">
        <v>2.53536449397011E-2</v>
      </c>
      <c r="B973">
        <v>0.31257158496882298</v>
      </c>
      <c r="C973">
        <v>0.57609640199230605</v>
      </c>
    </row>
    <row r="974" spans="1:3" x14ac:dyDescent="0.2">
      <c r="A974">
        <v>2.53536449397011E-2</v>
      </c>
      <c r="B974">
        <v>0.343046928631491</v>
      </c>
      <c r="C974">
        <v>0.60175043496891301</v>
      </c>
    </row>
    <row r="975" spans="1:3" x14ac:dyDescent="0.2">
      <c r="A975">
        <v>2.53536449397011E-2</v>
      </c>
      <c r="B975">
        <v>0.37649358067924599</v>
      </c>
      <c r="C975">
        <v>0.62253380412999804</v>
      </c>
    </row>
    <row r="976" spans="1:3" x14ac:dyDescent="0.2">
      <c r="A976">
        <v>2.53536449397011E-2</v>
      </c>
      <c r="B976">
        <v>0.41320124001153302</v>
      </c>
      <c r="C976">
        <v>0.63879210690200305</v>
      </c>
    </row>
    <row r="977" spans="1:3" x14ac:dyDescent="0.2">
      <c r="A977">
        <v>2.53536449397011E-2</v>
      </c>
      <c r="B977">
        <v>0.45348785081285797</v>
      </c>
      <c r="C977">
        <v>0.651144803994535</v>
      </c>
    </row>
    <row r="978" spans="1:3" x14ac:dyDescent="0.2">
      <c r="A978">
        <v>2.53536449397011E-2</v>
      </c>
      <c r="B978">
        <v>0.49770235643321098</v>
      </c>
      <c r="C978">
        <v>0.66023073946655397</v>
      </c>
    </row>
    <row r="979" spans="1:3" x14ac:dyDescent="0.2">
      <c r="A979">
        <v>2.53536449397011E-2</v>
      </c>
      <c r="B979">
        <v>0.54622772176843404</v>
      </c>
      <c r="C979">
        <v>0.66670251598990105</v>
      </c>
    </row>
    <row r="980" spans="1:3" x14ac:dyDescent="0.2">
      <c r="A980">
        <v>2.53536449397011E-2</v>
      </c>
      <c r="B980">
        <v>0.59948425031894104</v>
      </c>
      <c r="C980">
        <v>0.67132006745903305</v>
      </c>
    </row>
    <row r="981" spans="1:3" x14ac:dyDescent="0.2">
      <c r="A981">
        <v>2.53536449397011E-2</v>
      </c>
      <c r="B981">
        <v>0.65793322465756798</v>
      </c>
      <c r="C981">
        <v>0.67508697349541902</v>
      </c>
    </row>
    <row r="982" spans="1:3" x14ac:dyDescent="0.2">
      <c r="A982">
        <v>2.53536449397011E-2</v>
      </c>
      <c r="B982">
        <v>0.72208090183854601</v>
      </c>
      <c r="C982">
        <v>0.67915377207776195</v>
      </c>
    </row>
    <row r="983" spans="1:3" x14ac:dyDescent="0.2">
      <c r="A983">
        <v>2.53536449397011E-2</v>
      </c>
      <c r="B983">
        <v>0.79248289835391705</v>
      </c>
      <c r="C983">
        <v>0.68441642166836503</v>
      </c>
    </row>
    <row r="984" spans="1:3" x14ac:dyDescent="0.2">
      <c r="A984">
        <v>2.53536449397011E-2</v>
      </c>
      <c r="B984">
        <v>0.86974900261778298</v>
      </c>
      <c r="C984">
        <v>0.69109846414444298</v>
      </c>
    </row>
    <row r="985" spans="1:3" x14ac:dyDescent="0.2">
      <c r="A985">
        <v>2.53536449397011E-2</v>
      </c>
      <c r="B985">
        <v>0.95454845666183397</v>
      </c>
      <c r="C985">
        <v>0.69861838845769098</v>
      </c>
    </row>
    <row r="986" spans="1:3" x14ac:dyDescent="0.2">
      <c r="A986">
        <v>2.53536449397011E-2</v>
      </c>
      <c r="B986">
        <v>1.0476157527896599</v>
      </c>
      <c r="C986">
        <v>0.70606692488598799</v>
      </c>
    </row>
    <row r="987" spans="1:3" x14ac:dyDescent="0.2">
      <c r="A987">
        <v>2.53536449397011E-2</v>
      </c>
      <c r="B987">
        <v>1.14975699539773</v>
      </c>
      <c r="C987">
        <v>0.71306411197111597</v>
      </c>
    </row>
    <row r="988" spans="1:3" x14ac:dyDescent="0.2">
      <c r="A988">
        <v>2.53536449397011E-2</v>
      </c>
      <c r="B988">
        <v>1.26185688306602</v>
      </c>
      <c r="C988">
        <v>0.72005317576344396</v>
      </c>
    </row>
    <row r="989" spans="1:3" x14ac:dyDescent="0.2">
      <c r="A989">
        <v>2.53536449397011E-2</v>
      </c>
      <c r="B989">
        <v>1.3848863713938699</v>
      </c>
      <c r="C989">
        <v>0.72759758292971299</v>
      </c>
    </row>
    <row r="990" spans="1:3" x14ac:dyDescent="0.2">
      <c r="A990">
        <v>2.53536449397011E-2</v>
      </c>
      <c r="B990">
        <v>1.5199110829529301</v>
      </c>
      <c r="C990">
        <v>0.73533198735822403</v>
      </c>
    </row>
    <row r="991" spans="1:3" x14ac:dyDescent="0.2">
      <c r="A991">
        <v>2.53536449397011E-2</v>
      </c>
      <c r="B991">
        <v>1.6681005372000499</v>
      </c>
      <c r="C991">
        <v>0.74145845049702197</v>
      </c>
    </row>
    <row r="992" spans="1:3" x14ac:dyDescent="0.2">
      <c r="A992">
        <v>2.53536449397011E-2</v>
      </c>
      <c r="B992">
        <v>1.83073828029536</v>
      </c>
      <c r="C992">
        <v>0.74341743605145305</v>
      </c>
    </row>
    <row r="993" spans="1:3" x14ac:dyDescent="0.2">
      <c r="A993">
        <v>2.53536449397011E-2</v>
      </c>
      <c r="B993">
        <v>2.0092330025650398</v>
      </c>
      <c r="C993">
        <v>0.73920440093016704</v>
      </c>
    </row>
    <row r="994" spans="1:3" x14ac:dyDescent="0.2">
      <c r="A994">
        <v>2.53536449397011E-2</v>
      </c>
      <c r="B994">
        <v>2.2051307399030402</v>
      </c>
      <c r="C994">
        <v>0.72808216697598604</v>
      </c>
    </row>
    <row r="995" spans="1:3" x14ac:dyDescent="0.2">
      <c r="A995">
        <v>2.53536449397011E-2</v>
      </c>
      <c r="B995">
        <v>2.4201282647943798</v>
      </c>
      <c r="C995">
        <v>0.71027490316465502</v>
      </c>
    </row>
    <row r="996" spans="1:3" x14ac:dyDescent="0.2">
      <c r="A996">
        <v>2.53536449397011E-2</v>
      </c>
      <c r="B996">
        <v>2.6560877829466798</v>
      </c>
      <c r="C996">
        <v>0.68642046254938305</v>
      </c>
    </row>
    <row r="997" spans="1:3" x14ac:dyDescent="0.2">
      <c r="A997">
        <v>2.53536449397011E-2</v>
      </c>
      <c r="B997">
        <v>2.9150530628251698</v>
      </c>
      <c r="C997">
        <v>0.65710672419350102</v>
      </c>
    </row>
    <row r="998" spans="1:3" x14ac:dyDescent="0.2">
      <c r="A998">
        <v>2.53536449397011E-2</v>
      </c>
      <c r="B998">
        <v>3.19926713779738</v>
      </c>
      <c r="C998">
        <v>0.62217823206379297</v>
      </c>
    </row>
    <row r="999" spans="1:3" x14ac:dyDescent="0.2">
      <c r="A999">
        <v>2.53536449397011E-2</v>
      </c>
      <c r="B999">
        <v>3.5111917342151302</v>
      </c>
      <c r="C999">
        <v>0.58036310838860805</v>
      </c>
    </row>
    <row r="1000" spans="1:3" x14ac:dyDescent="0.2">
      <c r="A1000">
        <v>2.53536449397011E-2</v>
      </c>
      <c r="B1000">
        <v>3.8535285937105299</v>
      </c>
      <c r="C1000">
        <v>0.52988807484255096</v>
      </c>
    </row>
    <row r="1001" spans="1:3" x14ac:dyDescent="0.2">
      <c r="A1001">
        <v>2.53536449397011E-2</v>
      </c>
      <c r="B1001">
        <v>4.2292428743894899</v>
      </c>
      <c r="C1001">
        <v>0.46934327412565702</v>
      </c>
    </row>
    <row r="1002" spans="1:3" x14ac:dyDescent="0.2">
      <c r="A1002">
        <v>2.53536449397011E-2</v>
      </c>
      <c r="B1002">
        <v>4.6415888336127802</v>
      </c>
      <c r="C1002">
        <v>0.39694436768667701</v>
      </c>
    </row>
    <row r="1003" spans="1:3" x14ac:dyDescent="0.2">
      <c r="A1003">
        <v>2.53536449397011E-2</v>
      </c>
      <c r="B1003">
        <v>5.0941380148163802</v>
      </c>
      <c r="C1003">
        <v>0.30658178597763802</v>
      </c>
    </row>
    <row r="1004" spans="1:3" x14ac:dyDescent="0.2">
      <c r="A1004">
        <v>2.53536449397011E-2</v>
      </c>
      <c r="B1004">
        <v>5.5908101825122198</v>
      </c>
      <c r="C1004">
        <v>0.17989548392101601</v>
      </c>
    </row>
    <row r="1005" spans="1:3" x14ac:dyDescent="0.2">
      <c r="A1005">
        <v>2.53536449397011E-2</v>
      </c>
      <c r="B1005">
        <v>6.1359072734131699</v>
      </c>
      <c r="C1005">
        <v>-2.6762502003814002E-2</v>
      </c>
    </row>
    <row r="1006" spans="1:3" x14ac:dyDescent="0.2">
      <c r="A1006">
        <v>2.53536449397011E-2</v>
      </c>
      <c r="B1006">
        <v>6.7341506577508197</v>
      </c>
      <c r="C1006">
        <v>-0.41374344366491</v>
      </c>
    </row>
    <row r="1007" spans="1:3" x14ac:dyDescent="0.2">
      <c r="A1007">
        <v>2.53536449397011E-2</v>
      </c>
      <c r="B1007">
        <v>7.3907220335257797</v>
      </c>
      <c r="C1007">
        <v>-1.29219524289902</v>
      </c>
    </row>
    <row r="1008" spans="1:3" x14ac:dyDescent="0.2">
      <c r="A1008">
        <v>2.53536449397011E-2</v>
      </c>
      <c r="B1008">
        <v>8.11130830789687</v>
      </c>
      <c r="C1008">
        <v>-4.8015883548505096</v>
      </c>
    </row>
    <row r="1009" spans="1:3" x14ac:dyDescent="0.2">
      <c r="A1009">
        <v>2.53536449397011E-2</v>
      </c>
      <c r="B1009">
        <v>8.9021508544503902</v>
      </c>
      <c r="C1009">
        <v>-10.3071985850716</v>
      </c>
    </row>
    <row r="1010" spans="1:3" x14ac:dyDescent="0.2">
      <c r="A1010">
        <v>2.53536449397011E-2</v>
      </c>
      <c r="B1010">
        <v>9.7700995729922493</v>
      </c>
      <c r="C1010">
        <v>-1.85288210629761</v>
      </c>
    </row>
    <row r="1011" spans="1:3" x14ac:dyDescent="0.2">
      <c r="A1011">
        <v>2.53536449397011E-2</v>
      </c>
      <c r="B1011">
        <v>10.722672220103201</v>
      </c>
      <c r="C1011">
        <v>-0.70812250974303803</v>
      </c>
    </row>
    <row r="1012" spans="1:3" x14ac:dyDescent="0.2">
      <c r="A1012">
        <v>2.53536449397011E-2</v>
      </c>
      <c r="B1012">
        <v>11.768119524349901</v>
      </c>
      <c r="C1012">
        <v>-0.32738996767840101</v>
      </c>
    </row>
    <row r="1013" spans="1:3" x14ac:dyDescent="0.2">
      <c r="A1013">
        <v>2.53536449397011E-2</v>
      </c>
      <c r="B1013">
        <v>12.9154966501488</v>
      </c>
      <c r="C1013">
        <v>-0.168006407816536</v>
      </c>
    </row>
    <row r="1014" spans="1:3" x14ac:dyDescent="0.2">
      <c r="A1014">
        <v>2.53536449397011E-2</v>
      </c>
      <c r="B1014">
        <v>14.174741629268</v>
      </c>
      <c r="C1014">
        <v>-9.12252934777604E-2</v>
      </c>
    </row>
    <row r="1015" spans="1:3" x14ac:dyDescent="0.2">
      <c r="A1015">
        <v>2.53536449397011E-2</v>
      </c>
      <c r="B1015">
        <v>15.556761439304699</v>
      </c>
      <c r="C1015">
        <v>-5.0663090919005303E-2</v>
      </c>
    </row>
    <row r="1016" spans="1:3" x14ac:dyDescent="0.2">
      <c r="A1016">
        <v>2.53536449397011E-2</v>
      </c>
      <c r="B1016">
        <v>17.073526474706899</v>
      </c>
      <c r="C1016">
        <v>-2.6162130039817998E-2</v>
      </c>
    </row>
    <row r="1017" spans="1:3" x14ac:dyDescent="0.2">
      <c r="A1017">
        <v>2.53536449397011E-2</v>
      </c>
      <c r="B1017">
        <v>18.7381742286038</v>
      </c>
      <c r="C1017">
        <v>-1.0852358287263201E-2</v>
      </c>
    </row>
    <row r="1018" spans="1:3" x14ac:dyDescent="0.2">
      <c r="A1018">
        <v>2.53536449397011E-2</v>
      </c>
      <c r="B1018">
        <v>20.565123083486501</v>
      </c>
      <c r="C1018">
        <v>-9.19033413734338E-4</v>
      </c>
    </row>
    <row r="1019" spans="1:3" x14ac:dyDescent="0.2">
      <c r="A1019">
        <v>2.53536449397011E-2</v>
      </c>
      <c r="B1019">
        <v>22.570197196339201</v>
      </c>
      <c r="C1019">
        <v>5.8055268445329402E-3</v>
      </c>
    </row>
    <row r="1020" spans="1:3" x14ac:dyDescent="0.2">
      <c r="A1020">
        <v>2.53536449397011E-2</v>
      </c>
      <c r="B1020">
        <v>24.7707635599171</v>
      </c>
      <c r="C1020">
        <v>1.0568349660723999E-2</v>
      </c>
    </row>
    <row r="1021" spans="1:3" x14ac:dyDescent="0.2">
      <c r="A1021">
        <v>2.53536449397011E-2</v>
      </c>
      <c r="B1021">
        <v>27.1858824273294</v>
      </c>
      <c r="C1021">
        <v>1.4070872306542401E-2</v>
      </c>
    </row>
    <row r="1022" spans="1:3" x14ac:dyDescent="0.2">
      <c r="A1022">
        <v>2.53536449397011E-2</v>
      </c>
      <c r="B1022">
        <v>29.836472402833401</v>
      </c>
      <c r="C1022">
        <v>1.67246504544287E-2</v>
      </c>
    </row>
    <row r="1023" spans="1:3" x14ac:dyDescent="0.2">
      <c r="A1023">
        <v>2.53536449397011E-2</v>
      </c>
      <c r="B1023">
        <v>32.745491628777302</v>
      </c>
      <c r="C1023">
        <v>1.8783918712097801E-2</v>
      </c>
    </row>
    <row r="1024" spans="1:3" x14ac:dyDescent="0.2">
      <c r="A1024">
        <v>2.53536449397011E-2</v>
      </c>
      <c r="B1024">
        <v>35.938136638046203</v>
      </c>
      <c r="C1024">
        <v>2.04129569946742E-2</v>
      </c>
    </row>
    <row r="1025" spans="1:3" x14ac:dyDescent="0.2">
      <c r="A1025">
        <v>2.53536449397011E-2</v>
      </c>
      <c r="B1025">
        <v>39.442060594376599</v>
      </c>
      <c r="C1025">
        <v>2.1722011218184199E-2</v>
      </c>
    </row>
    <row r="1026" spans="1:3" x14ac:dyDescent="0.2">
      <c r="A1026">
        <v>2.53536449397011E-2</v>
      </c>
      <c r="B1026">
        <v>43.287612810830602</v>
      </c>
      <c r="C1026">
        <v>2.2787502096467401E-2</v>
      </c>
    </row>
    <row r="1027" spans="1:3" x14ac:dyDescent="0.2">
      <c r="A1027">
        <v>2.53536449397011E-2</v>
      </c>
      <c r="B1027">
        <v>47.508101621027897</v>
      </c>
      <c r="C1027">
        <v>2.3663933991083401E-2</v>
      </c>
    </row>
    <row r="1028" spans="1:3" x14ac:dyDescent="0.2">
      <c r="A1028">
        <v>2.53536449397011E-2</v>
      </c>
      <c r="B1028">
        <v>52.140082879996797</v>
      </c>
      <c r="C1028">
        <v>2.43911826837119E-2</v>
      </c>
    </row>
    <row r="1029" spans="1:3" x14ac:dyDescent="0.2">
      <c r="A1029">
        <v>2.53536449397011E-2</v>
      </c>
      <c r="B1029">
        <v>57.223676593502198</v>
      </c>
      <c r="C1029">
        <v>2.4999090375117199E-2</v>
      </c>
    </row>
    <row r="1030" spans="1:3" x14ac:dyDescent="0.2">
      <c r="A1030">
        <v>2.53536449397011E-2</v>
      </c>
      <c r="B1030">
        <v>62.802914418342603</v>
      </c>
      <c r="C1030">
        <v>2.5510441307826301E-2</v>
      </c>
    </row>
    <row r="1031" spans="1:3" x14ac:dyDescent="0.2">
      <c r="A1031">
        <v>2.53536449397011E-2</v>
      </c>
      <c r="B1031">
        <v>68.926121043497005</v>
      </c>
      <c r="C1031">
        <v>2.59429334935979E-2</v>
      </c>
    </row>
    <row r="1032" spans="1:3" x14ac:dyDescent="0.2">
      <c r="A1032">
        <v>2.53536449397011E-2</v>
      </c>
      <c r="B1032">
        <v>75.646332755462893</v>
      </c>
      <c r="C1032">
        <v>2.63105169753391E-2</v>
      </c>
    </row>
    <row r="1033" spans="1:3" x14ac:dyDescent="0.2">
      <c r="A1033">
        <v>2.53536449397011E-2</v>
      </c>
      <c r="B1033">
        <v>83.021756813197499</v>
      </c>
      <c r="C1033">
        <v>2.6624321461587701E-2</v>
      </c>
    </row>
    <row r="1034" spans="1:3" x14ac:dyDescent="0.2">
      <c r="A1034">
        <v>2.53536449397011E-2</v>
      </c>
      <c r="B1034">
        <v>91.1162756115489</v>
      </c>
      <c r="C1034">
        <v>2.6893316268394502E-2</v>
      </c>
    </row>
    <row r="1035" spans="1:3" x14ac:dyDescent="0.2">
      <c r="A1035">
        <v>2.53536449397011E-2</v>
      </c>
      <c r="B1035">
        <v>100</v>
      </c>
      <c r="C1035">
        <v>2.7124788893892901E-2</v>
      </c>
    </row>
    <row r="1036" spans="1:3" x14ac:dyDescent="0.2">
      <c r="A1036">
        <v>2.7825594022071201E-2</v>
      </c>
      <c r="B1036">
        <v>3.0538555088334099E-2</v>
      </c>
      <c r="C1036">
        <v>0.12678643023973901</v>
      </c>
    </row>
    <row r="1037" spans="1:3" x14ac:dyDescent="0.2">
      <c r="A1037">
        <v>2.7825594022071201E-2</v>
      </c>
      <c r="B1037">
        <v>3.3516026509388397E-2</v>
      </c>
      <c r="C1037">
        <v>0.14563387684128201</v>
      </c>
    </row>
    <row r="1038" spans="1:3" x14ac:dyDescent="0.2">
      <c r="A1038">
        <v>2.7825594022071201E-2</v>
      </c>
      <c r="B1038">
        <v>3.6783797718286299E-2</v>
      </c>
      <c r="C1038">
        <v>0.16651131130609201</v>
      </c>
    </row>
    <row r="1039" spans="1:3" x14ac:dyDescent="0.2">
      <c r="A1039">
        <v>2.7825594022071201E-2</v>
      </c>
      <c r="B1039">
        <v>4.0370172585965501E-2</v>
      </c>
      <c r="C1039">
        <v>0.18878153850792001</v>
      </c>
    </row>
    <row r="1040" spans="1:3" x14ac:dyDescent="0.2">
      <c r="A1040">
        <v>2.7825594022071201E-2</v>
      </c>
      <c r="B1040">
        <v>4.4306214575838797E-2</v>
      </c>
      <c r="C1040">
        <v>0.21144174525547099</v>
      </c>
    </row>
    <row r="1041" spans="1:3" x14ac:dyDescent="0.2">
      <c r="A1041">
        <v>2.7825594022071201E-2</v>
      </c>
      <c r="B1041">
        <v>4.8626015800653503E-2</v>
      </c>
      <c r="C1041">
        <v>0.233143150897168</v>
      </c>
    </row>
    <row r="1042" spans="1:3" x14ac:dyDescent="0.2">
      <c r="A1042">
        <v>2.7825594022071201E-2</v>
      </c>
      <c r="B1042">
        <v>5.33669923120631E-2</v>
      </c>
      <c r="C1042">
        <v>0.252534080913493</v>
      </c>
    </row>
    <row r="1043" spans="1:3" x14ac:dyDescent="0.2">
      <c r="A1043">
        <v>2.7825594022071201E-2</v>
      </c>
      <c r="B1043">
        <v>5.8570208180566602E-2</v>
      </c>
      <c r="C1043">
        <v>0.268699937492626</v>
      </c>
    </row>
    <row r="1044" spans="1:3" x14ac:dyDescent="0.2">
      <c r="A1044">
        <v>2.7825594022071201E-2</v>
      </c>
      <c r="B1044">
        <v>6.4280731172843206E-2</v>
      </c>
      <c r="C1044">
        <v>0.28141065196972898</v>
      </c>
    </row>
    <row r="1045" spans="1:3" x14ac:dyDescent="0.2">
      <c r="A1045">
        <v>2.7825594022071201E-2</v>
      </c>
      <c r="B1045">
        <v>7.05480231071864E-2</v>
      </c>
      <c r="C1045">
        <v>0.29104030911108197</v>
      </c>
    </row>
    <row r="1046" spans="1:3" x14ac:dyDescent="0.2">
      <c r="A1046">
        <v>2.7825594022071201E-2</v>
      </c>
      <c r="B1046">
        <v>7.7426368268112694E-2</v>
      </c>
      <c r="C1046">
        <v>0.298186301818681</v>
      </c>
    </row>
    <row r="1047" spans="1:3" x14ac:dyDescent="0.2">
      <c r="A1047">
        <v>2.7825594022071201E-2</v>
      </c>
      <c r="B1047">
        <v>8.4975343590864394E-2</v>
      </c>
      <c r="C1047">
        <v>0.30345510430696299</v>
      </c>
    </row>
    <row r="1048" spans="1:3" x14ac:dyDescent="0.2">
      <c r="A1048">
        <v>2.7825594022071201E-2</v>
      </c>
      <c r="B1048">
        <v>9.3260334688321997E-2</v>
      </c>
      <c r="C1048">
        <v>0.30744327326465498</v>
      </c>
    </row>
    <row r="1049" spans="1:3" x14ac:dyDescent="0.2">
      <c r="A1049">
        <v>2.7825594022071201E-2</v>
      </c>
      <c r="B1049">
        <v>0.102353102189902</v>
      </c>
      <c r="C1049">
        <v>0.31099092405140499</v>
      </c>
    </row>
    <row r="1050" spans="1:3" x14ac:dyDescent="0.2">
      <c r="A1050">
        <v>2.7825594022071201E-2</v>
      </c>
      <c r="B1050">
        <v>0.112332403297802</v>
      </c>
      <c r="C1050">
        <v>0.31523819992279101</v>
      </c>
    </row>
    <row r="1051" spans="1:3" x14ac:dyDescent="0.2">
      <c r="A1051">
        <v>2.7825594022071201E-2</v>
      </c>
      <c r="B1051">
        <v>0.123284673944206</v>
      </c>
      <c r="C1051">
        <v>0.32152724989506198</v>
      </c>
    </row>
    <row r="1052" spans="1:3" x14ac:dyDescent="0.2">
      <c r="A1052">
        <v>2.7825594022071201E-2</v>
      </c>
      <c r="B1052">
        <v>0.13530477745798</v>
      </c>
      <c r="C1052">
        <v>0.33111167611806103</v>
      </c>
    </row>
    <row r="1053" spans="1:3" x14ac:dyDescent="0.2">
      <c r="A1053">
        <v>2.7825594022071201E-2</v>
      </c>
      <c r="B1053">
        <v>0.14849682622544599</v>
      </c>
      <c r="C1053">
        <v>0.344916973077669</v>
      </c>
    </row>
    <row r="1054" spans="1:3" x14ac:dyDescent="0.2">
      <c r="A1054">
        <v>2.7825594022071201E-2</v>
      </c>
      <c r="B1054">
        <v>0.16297508346206399</v>
      </c>
      <c r="C1054">
        <v>0.363397530006483</v>
      </c>
    </row>
    <row r="1055" spans="1:3" x14ac:dyDescent="0.2">
      <c r="A1055">
        <v>2.7825594022071201E-2</v>
      </c>
      <c r="B1055">
        <v>0.178864952905743</v>
      </c>
      <c r="C1055">
        <v>0.38650912551166999</v>
      </c>
    </row>
    <row r="1056" spans="1:3" x14ac:dyDescent="0.2">
      <c r="A1056">
        <v>2.7825594022071201E-2</v>
      </c>
      <c r="B1056">
        <v>0.196304065004027</v>
      </c>
      <c r="C1056">
        <v>0.41385628250191198</v>
      </c>
    </row>
    <row r="1057" spans="1:3" x14ac:dyDescent="0.2">
      <c r="A1057">
        <v>2.7825594022071201E-2</v>
      </c>
      <c r="B1057">
        <v>0.215443469003188</v>
      </c>
      <c r="C1057">
        <v>0.44483054300554498</v>
      </c>
    </row>
    <row r="1058" spans="1:3" x14ac:dyDescent="0.2">
      <c r="A1058">
        <v>2.7825594022071201E-2</v>
      </c>
      <c r="B1058">
        <v>0.23644894126454</v>
      </c>
      <c r="C1058">
        <v>0.478530693285665</v>
      </c>
    </row>
    <row r="1059" spans="1:3" x14ac:dyDescent="0.2">
      <c r="A1059">
        <v>2.7825594022071201E-2</v>
      </c>
      <c r="B1059">
        <v>0.25950242113997302</v>
      </c>
      <c r="C1059">
        <v>0.51346602792728202</v>
      </c>
    </row>
    <row r="1060" spans="1:3" x14ac:dyDescent="0.2">
      <c r="A1060">
        <v>2.7825594022071201E-2</v>
      </c>
      <c r="B1060">
        <v>0.28480358684357998</v>
      </c>
      <c r="C1060">
        <v>0.54754700226859898</v>
      </c>
    </row>
    <row r="1061" spans="1:3" x14ac:dyDescent="0.2">
      <c r="A1061">
        <v>2.7825594022071201E-2</v>
      </c>
      <c r="B1061">
        <v>0.31257158496882298</v>
      </c>
      <c r="C1061">
        <v>0.57854688449282998</v>
      </c>
    </row>
    <row r="1062" spans="1:3" x14ac:dyDescent="0.2">
      <c r="A1062">
        <v>2.7825594022071201E-2</v>
      </c>
      <c r="B1062">
        <v>0.343046928631491</v>
      </c>
      <c r="C1062">
        <v>0.60488932199409695</v>
      </c>
    </row>
    <row r="1063" spans="1:3" x14ac:dyDescent="0.2">
      <c r="A1063">
        <v>2.7825594022071201E-2</v>
      </c>
      <c r="B1063">
        <v>0.37649358067924599</v>
      </c>
      <c r="C1063">
        <v>0.62605912768251104</v>
      </c>
    </row>
    <row r="1064" spans="1:3" x14ac:dyDescent="0.2">
      <c r="A1064">
        <v>2.7825594022071201E-2</v>
      </c>
      <c r="B1064">
        <v>0.41320124001153302</v>
      </c>
      <c r="C1064">
        <v>0.64237403689261996</v>
      </c>
    </row>
    <row r="1065" spans="1:3" x14ac:dyDescent="0.2">
      <c r="A1065">
        <v>2.7825594022071201E-2</v>
      </c>
      <c r="B1065">
        <v>0.45348785081285797</v>
      </c>
      <c r="C1065">
        <v>0.65446608914576199</v>
      </c>
    </row>
    <row r="1066" spans="1:3" x14ac:dyDescent="0.2">
      <c r="A1066">
        <v>2.7825594022071201E-2</v>
      </c>
      <c r="B1066">
        <v>0.49770235643321098</v>
      </c>
      <c r="C1066">
        <v>0.66303329768249597</v>
      </c>
    </row>
    <row r="1067" spans="1:3" x14ac:dyDescent="0.2">
      <c r="A1067">
        <v>2.7825594022071201E-2</v>
      </c>
      <c r="B1067">
        <v>0.54622772176843404</v>
      </c>
      <c r="C1067">
        <v>0.668830762156438</v>
      </c>
    </row>
    <row r="1068" spans="1:3" x14ac:dyDescent="0.2">
      <c r="A1068">
        <v>2.7825594022071201E-2</v>
      </c>
      <c r="B1068">
        <v>0.59948425031894104</v>
      </c>
      <c r="C1068">
        <v>0.67273821267296297</v>
      </c>
    </row>
    <row r="1069" spans="1:3" x14ac:dyDescent="0.2">
      <c r="A1069">
        <v>2.7825594022071201E-2</v>
      </c>
      <c r="B1069">
        <v>0.65793322465756798</v>
      </c>
      <c r="C1069">
        <v>0.67586139489277197</v>
      </c>
    </row>
    <row r="1070" spans="1:3" x14ac:dyDescent="0.2">
      <c r="A1070">
        <v>2.7825594022071201E-2</v>
      </c>
      <c r="B1070">
        <v>0.72208090183854601</v>
      </c>
      <c r="C1070">
        <v>0.67941365004993803</v>
      </c>
    </row>
    <row r="1071" spans="1:3" x14ac:dyDescent="0.2">
      <c r="A1071">
        <v>2.7825594022071201E-2</v>
      </c>
      <c r="B1071">
        <v>0.79248289835391705</v>
      </c>
      <c r="C1071">
        <v>0.68431232398844899</v>
      </c>
    </row>
    <row r="1072" spans="1:3" x14ac:dyDescent="0.2">
      <c r="A1072">
        <v>2.7825594022071201E-2</v>
      </c>
      <c r="B1072">
        <v>0.86974900261778298</v>
      </c>
      <c r="C1072">
        <v>0.69077096385382197</v>
      </c>
    </row>
    <row r="1073" spans="1:3" x14ac:dyDescent="0.2">
      <c r="A1073">
        <v>2.7825594022071201E-2</v>
      </c>
      <c r="B1073">
        <v>0.95454845666183397</v>
      </c>
      <c r="C1073">
        <v>0.69817698136665296</v>
      </c>
    </row>
    <row r="1074" spans="1:3" x14ac:dyDescent="0.2">
      <c r="A1074">
        <v>2.7825594022071201E-2</v>
      </c>
      <c r="B1074">
        <v>1.0476157527896599</v>
      </c>
      <c r="C1074">
        <v>0.70557780266543602</v>
      </c>
    </row>
    <row r="1075" spans="1:3" x14ac:dyDescent="0.2">
      <c r="A1075">
        <v>2.7825594022071201E-2</v>
      </c>
      <c r="B1075">
        <v>1.14975699539773</v>
      </c>
      <c r="C1075">
        <v>0.71254659815589605</v>
      </c>
    </row>
    <row r="1076" spans="1:3" x14ac:dyDescent="0.2">
      <c r="A1076">
        <v>2.7825594022071201E-2</v>
      </c>
      <c r="B1076">
        <v>1.26185688306602</v>
      </c>
      <c r="C1076">
        <v>0.719483941807053</v>
      </c>
    </row>
    <row r="1077" spans="1:3" x14ac:dyDescent="0.2">
      <c r="A1077">
        <v>2.7825594022071201E-2</v>
      </c>
      <c r="B1077">
        <v>1.3848863713938699</v>
      </c>
      <c r="C1077">
        <v>0.72691739877898598</v>
      </c>
    </row>
    <row r="1078" spans="1:3" x14ac:dyDescent="0.2">
      <c r="A1078">
        <v>2.7825594022071201E-2</v>
      </c>
      <c r="B1078">
        <v>1.5199110829529301</v>
      </c>
      <c r="C1078">
        <v>0.73445032877027205</v>
      </c>
    </row>
    <row r="1079" spans="1:3" x14ac:dyDescent="0.2">
      <c r="A1079">
        <v>2.7825594022071201E-2</v>
      </c>
      <c r="B1079">
        <v>1.6681005372000499</v>
      </c>
      <c r="C1079">
        <v>0.74026001524437102</v>
      </c>
    </row>
    <row r="1080" spans="1:3" x14ac:dyDescent="0.2">
      <c r="A1080">
        <v>2.7825594022071201E-2</v>
      </c>
      <c r="B1080">
        <v>1.83073828029536</v>
      </c>
      <c r="C1080">
        <v>0.74178559519712395</v>
      </c>
    </row>
    <row r="1081" spans="1:3" x14ac:dyDescent="0.2">
      <c r="A1081">
        <v>2.7825594022071201E-2</v>
      </c>
      <c r="B1081">
        <v>2.0092330025650398</v>
      </c>
      <c r="C1081">
        <v>0.737056635502225</v>
      </c>
    </row>
    <row r="1082" spans="1:3" x14ac:dyDescent="0.2">
      <c r="A1082">
        <v>2.7825594022071201E-2</v>
      </c>
      <c r="B1082">
        <v>2.2051307399030402</v>
      </c>
      <c r="C1082">
        <v>0.72538291504514096</v>
      </c>
    </row>
    <row r="1083" spans="1:3" x14ac:dyDescent="0.2">
      <c r="A1083">
        <v>2.7825594022071201E-2</v>
      </c>
      <c r="B1083">
        <v>2.4201282647943798</v>
      </c>
      <c r="C1083">
        <v>0.70700635048275196</v>
      </c>
    </row>
    <row r="1084" spans="1:3" x14ac:dyDescent="0.2">
      <c r="A1084">
        <v>2.7825594022071201E-2</v>
      </c>
      <c r="B1084">
        <v>2.6560877829466798</v>
      </c>
      <c r="C1084">
        <v>0.68253773215980795</v>
      </c>
    </row>
    <row r="1085" spans="1:3" x14ac:dyDescent="0.2">
      <c r="A1085">
        <v>2.7825594022071201E-2</v>
      </c>
      <c r="B1085">
        <v>2.9150530628251698</v>
      </c>
      <c r="C1085">
        <v>0.65251159954475402</v>
      </c>
    </row>
    <row r="1086" spans="1:3" x14ac:dyDescent="0.2">
      <c r="A1086">
        <v>2.7825594022071201E-2</v>
      </c>
      <c r="B1086">
        <v>3.19926713779738</v>
      </c>
      <c r="C1086">
        <v>0.61671573344700803</v>
      </c>
    </row>
    <row r="1087" spans="1:3" x14ac:dyDescent="0.2">
      <c r="A1087">
        <v>2.7825594022071201E-2</v>
      </c>
      <c r="B1087">
        <v>3.5111917342151302</v>
      </c>
      <c r="C1087">
        <v>0.57381694094906899</v>
      </c>
    </row>
    <row r="1088" spans="1:3" x14ac:dyDescent="0.2">
      <c r="A1088">
        <v>2.7825594022071201E-2</v>
      </c>
      <c r="B1088">
        <v>3.8535285937105299</v>
      </c>
      <c r="C1088">
        <v>0.52195888664079704</v>
      </c>
    </row>
    <row r="1089" spans="1:3" x14ac:dyDescent="0.2">
      <c r="A1089">
        <v>2.7825594022071201E-2</v>
      </c>
      <c r="B1089">
        <v>4.2292428743894899</v>
      </c>
      <c r="C1089">
        <v>0.45961136013957499</v>
      </c>
    </row>
    <row r="1090" spans="1:3" x14ac:dyDescent="0.2">
      <c r="A1090">
        <v>2.7825594022071201E-2</v>
      </c>
      <c r="B1090">
        <v>4.6415888336127802</v>
      </c>
      <c r="C1090">
        <v>0.384791851098366</v>
      </c>
    </row>
    <row r="1091" spans="1:3" x14ac:dyDescent="0.2">
      <c r="A1091">
        <v>2.7825594022071201E-2</v>
      </c>
      <c r="B1091">
        <v>5.0941380148163802</v>
      </c>
      <c r="C1091">
        <v>0.29096952316468799</v>
      </c>
    </row>
    <row r="1092" spans="1:3" x14ac:dyDescent="0.2">
      <c r="A1092">
        <v>2.7825594022071201E-2</v>
      </c>
      <c r="B1092">
        <v>5.5908101825122198</v>
      </c>
      <c r="C1092">
        <v>0.158733639766412</v>
      </c>
    </row>
    <row r="1093" spans="1:3" x14ac:dyDescent="0.2">
      <c r="A1093">
        <v>2.7825594022071201E-2</v>
      </c>
      <c r="B1093">
        <v>6.1359072734131699</v>
      </c>
      <c r="C1093">
        <v>-5.8431653183591697E-2</v>
      </c>
    </row>
    <row r="1094" spans="1:3" x14ac:dyDescent="0.2">
      <c r="A1094">
        <v>2.7825594022071201E-2</v>
      </c>
      <c r="B1094">
        <v>6.7341506577508197</v>
      </c>
      <c r="C1094">
        <v>-0.47022284943116999</v>
      </c>
    </row>
    <row r="1095" spans="1:3" x14ac:dyDescent="0.2">
      <c r="A1095">
        <v>2.7825594022071201E-2</v>
      </c>
      <c r="B1095">
        <v>7.3907220335257797</v>
      </c>
      <c r="C1095">
        <v>-1.4335470141786499</v>
      </c>
    </row>
    <row r="1096" spans="1:3" x14ac:dyDescent="0.2">
      <c r="A1096">
        <v>2.7825594022071201E-2</v>
      </c>
      <c r="B1096">
        <v>8.11130830789687</v>
      </c>
      <c r="C1096">
        <v>-5.7551971511246203</v>
      </c>
    </row>
    <row r="1097" spans="1:3" x14ac:dyDescent="0.2">
      <c r="A1097">
        <v>2.7825594022071201E-2</v>
      </c>
      <c r="B1097">
        <v>8.9021508544503902</v>
      </c>
      <c r="C1097">
        <v>-7.8622198922279702</v>
      </c>
    </row>
    <row r="1098" spans="1:3" x14ac:dyDescent="0.2">
      <c r="A1098">
        <v>2.7825594022071201E-2</v>
      </c>
      <c r="B1098">
        <v>9.7700995729922493</v>
      </c>
      <c r="C1098">
        <v>-1.66450686639725</v>
      </c>
    </row>
    <row r="1099" spans="1:3" x14ac:dyDescent="0.2">
      <c r="A1099">
        <v>2.7825594022071201E-2</v>
      </c>
      <c r="B1099">
        <v>10.722672220103201</v>
      </c>
      <c r="C1099">
        <v>-0.64079820488219996</v>
      </c>
    </row>
    <row r="1100" spans="1:3" x14ac:dyDescent="0.2">
      <c r="A1100">
        <v>2.7825594022071201E-2</v>
      </c>
      <c r="B1100">
        <v>11.768119524349901</v>
      </c>
      <c r="C1100">
        <v>-0.28984626382040002</v>
      </c>
    </row>
    <row r="1101" spans="1:3" x14ac:dyDescent="0.2">
      <c r="A1101">
        <v>2.7825594022071201E-2</v>
      </c>
      <c r="B1101">
        <v>12.9154966501488</v>
      </c>
      <c r="C1101">
        <v>-0.141849662855113</v>
      </c>
    </row>
    <row r="1102" spans="1:3" x14ac:dyDescent="0.2">
      <c r="A1102">
        <v>2.7825594022071201E-2</v>
      </c>
      <c r="B1102">
        <v>14.174741629268</v>
      </c>
      <c r="C1102">
        <v>-7.0421014143190894E-2</v>
      </c>
    </row>
    <row r="1103" spans="1:3" x14ac:dyDescent="0.2">
      <c r="A1103">
        <v>2.7825594022071201E-2</v>
      </c>
      <c r="B1103">
        <v>15.556761439304699</v>
      </c>
      <c r="C1103">
        <v>-3.2603791236050603E-2</v>
      </c>
    </row>
    <row r="1104" spans="1:3" x14ac:dyDescent="0.2">
      <c r="A1104">
        <v>2.7825594022071201E-2</v>
      </c>
      <c r="B1104">
        <v>17.073526474706899</v>
      </c>
      <c r="C1104">
        <v>-9.70892234727482E-3</v>
      </c>
    </row>
    <row r="1105" spans="1:3" x14ac:dyDescent="0.2">
      <c r="A1105">
        <v>2.7825594022071201E-2</v>
      </c>
      <c r="B1105">
        <v>18.7381742286038</v>
      </c>
      <c r="C1105">
        <v>4.6296790853849103E-3</v>
      </c>
    </row>
    <row r="1106" spans="1:3" x14ac:dyDescent="0.2">
      <c r="A1106">
        <v>2.7825594022071201E-2</v>
      </c>
      <c r="B1106">
        <v>20.565123083486501</v>
      </c>
      <c r="C1106">
        <v>1.39510974562025E-2</v>
      </c>
    </row>
    <row r="1107" spans="1:3" x14ac:dyDescent="0.2">
      <c r="A1107">
        <v>2.7825594022071201E-2</v>
      </c>
      <c r="B1107">
        <v>22.570197196339201</v>
      </c>
      <c r="C1107">
        <v>2.02713841512712E-2</v>
      </c>
    </row>
    <row r="1108" spans="1:3" x14ac:dyDescent="0.2">
      <c r="A1108">
        <v>2.7825594022071201E-2</v>
      </c>
      <c r="B1108">
        <v>24.7707635599171</v>
      </c>
      <c r="C1108">
        <v>2.4753652949026501E-2</v>
      </c>
    </row>
    <row r="1109" spans="1:3" x14ac:dyDescent="0.2">
      <c r="A1109">
        <v>2.7825594022071201E-2</v>
      </c>
      <c r="B1109">
        <v>27.1858824273294</v>
      </c>
      <c r="C1109">
        <v>2.8053567092685201E-2</v>
      </c>
    </row>
    <row r="1110" spans="1:3" x14ac:dyDescent="0.2">
      <c r="A1110">
        <v>2.7825594022071201E-2</v>
      </c>
      <c r="B1110">
        <v>29.836472402833401</v>
      </c>
      <c r="C1110">
        <v>3.0556430503602499E-2</v>
      </c>
    </row>
    <row r="1111" spans="1:3" x14ac:dyDescent="0.2">
      <c r="A1111">
        <v>2.7825594022071201E-2</v>
      </c>
      <c r="B1111">
        <v>32.745491628777302</v>
      </c>
      <c r="C1111">
        <v>3.2500527189475402E-2</v>
      </c>
    </row>
    <row r="1112" spans="1:3" x14ac:dyDescent="0.2">
      <c r="A1112">
        <v>2.7825594022071201E-2</v>
      </c>
      <c r="B1112">
        <v>35.938136638046203</v>
      </c>
      <c r="C1112">
        <v>3.40399506464018E-2</v>
      </c>
    </row>
    <row r="1113" spans="1:3" x14ac:dyDescent="0.2">
      <c r="A1113">
        <v>2.7825594022071201E-2</v>
      </c>
      <c r="B1113">
        <v>39.442060594376599</v>
      </c>
      <c r="C1113">
        <v>3.5278168125986199E-2</v>
      </c>
    </row>
    <row r="1114" spans="1:3" x14ac:dyDescent="0.2">
      <c r="A1114">
        <v>2.7825594022071201E-2</v>
      </c>
      <c r="B1114">
        <v>43.287612810830602</v>
      </c>
      <c r="C1114">
        <v>3.6286932312231998E-2</v>
      </c>
    </row>
    <row r="1115" spans="1:3" x14ac:dyDescent="0.2">
      <c r="A1115">
        <v>2.7825594022071201E-2</v>
      </c>
      <c r="B1115">
        <v>47.508101621027897</v>
      </c>
      <c r="C1115">
        <v>3.7117438762500003E-2</v>
      </c>
    </row>
    <row r="1116" spans="1:3" x14ac:dyDescent="0.2">
      <c r="A1116">
        <v>2.7825594022071201E-2</v>
      </c>
      <c r="B1116">
        <v>52.140082879996797</v>
      </c>
      <c r="C1116">
        <v>3.7807159272165297E-2</v>
      </c>
    </row>
    <row r="1117" spans="1:3" x14ac:dyDescent="0.2">
      <c r="A1117">
        <v>2.7825594022071201E-2</v>
      </c>
      <c r="B1117">
        <v>57.223676593502198</v>
      </c>
      <c r="C1117">
        <v>3.8384152191044102E-2</v>
      </c>
    </row>
    <row r="1118" spans="1:3" x14ac:dyDescent="0.2">
      <c r="A1118">
        <v>2.7825594022071201E-2</v>
      </c>
      <c r="B1118">
        <v>62.802914418342603</v>
      </c>
      <c r="C1118">
        <v>3.8869853948036097E-2</v>
      </c>
    </row>
    <row r="1119" spans="1:3" x14ac:dyDescent="0.2">
      <c r="A1119">
        <v>2.7825594022071201E-2</v>
      </c>
      <c r="B1119">
        <v>68.926121043497005</v>
      </c>
      <c r="C1119">
        <v>3.92809284681431E-2</v>
      </c>
    </row>
    <row r="1120" spans="1:3" x14ac:dyDescent="0.2">
      <c r="A1120">
        <v>2.7825594022071201E-2</v>
      </c>
      <c r="B1120">
        <v>75.646332755462893</v>
      </c>
      <c r="C1120">
        <v>3.9630522016360803E-2</v>
      </c>
    </row>
    <row r="1121" spans="1:3" x14ac:dyDescent="0.2">
      <c r="A1121">
        <v>2.7825594022071201E-2</v>
      </c>
      <c r="B1121">
        <v>83.021756813197499</v>
      </c>
      <c r="C1121">
        <v>3.9929132684233398E-2</v>
      </c>
    </row>
    <row r="1122" spans="1:3" x14ac:dyDescent="0.2">
      <c r="A1122">
        <v>2.7825594022071201E-2</v>
      </c>
      <c r="B1122">
        <v>91.1162756115489</v>
      </c>
      <c r="C1122">
        <v>4.0185228813251303E-2</v>
      </c>
    </row>
    <row r="1123" spans="1:3" x14ac:dyDescent="0.2">
      <c r="A1123">
        <v>2.7825594022071201E-2</v>
      </c>
      <c r="B1123">
        <v>100</v>
      </c>
      <c r="C1123">
        <v>4.0405697420074903E-2</v>
      </c>
    </row>
    <row r="1124" spans="1:3" x14ac:dyDescent="0.2">
      <c r="A1124">
        <v>3.0538555088334099E-2</v>
      </c>
      <c r="B1124">
        <v>3.3516026509388397E-2</v>
      </c>
      <c r="C1124">
        <v>0.160939595624981</v>
      </c>
    </row>
    <row r="1125" spans="1:3" x14ac:dyDescent="0.2">
      <c r="A1125">
        <v>3.0538555088334099E-2</v>
      </c>
      <c r="B1125">
        <v>3.6783797718286299E-2</v>
      </c>
      <c r="C1125">
        <v>0.181708760059314</v>
      </c>
    </row>
    <row r="1126" spans="1:3" x14ac:dyDescent="0.2">
      <c r="A1126">
        <v>3.0538555088334099E-2</v>
      </c>
      <c r="B1126">
        <v>4.0370172585965501E-2</v>
      </c>
      <c r="C1126">
        <v>0.203375257130855</v>
      </c>
    </row>
    <row r="1127" spans="1:3" x14ac:dyDescent="0.2">
      <c r="A1127">
        <v>3.0538555088334099E-2</v>
      </c>
      <c r="B1127">
        <v>4.4306214575838797E-2</v>
      </c>
      <c r="C1127">
        <v>0.22481851162649399</v>
      </c>
    </row>
    <row r="1128" spans="1:3" x14ac:dyDescent="0.2">
      <c r="A1128">
        <v>3.0538555088334099E-2</v>
      </c>
      <c r="B1128">
        <v>4.8626015800653503E-2</v>
      </c>
      <c r="C1128">
        <v>0.24461974643765699</v>
      </c>
    </row>
    <row r="1129" spans="1:3" x14ac:dyDescent="0.2">
      <c r="A1129">
        <v>3.0538555088334099E-2</v>
      </c>
      <c r="B1129">
        <v>5.33669923120631E-2</v>
      </c>
      <c r="C1129">
        <v>0.26149381065655503</v>
      </c>
    </row>
    <row r="1130" spans="1:3" x14ac:dyDescent="0.2">
      <c r="A1130">
        <v>3.0538555088334099E-2</v>
      </c>
      <c r="B1130">
        <v>5.8570208180566602E-2</v>
      </c>
      <c r="C1130">
        <v>0.27474798908897102</v>
      </c>
    </row>
    <row r="1131" spans="1:3" x14ac:dyDescent="0.2">
      <c r="A1131">
        <v>3.0538555088334099E-2</v>
      </c>
      <c r="B1131">
        <v>6.4280731172843206E-2</v>
      </c>
      <c r="C1131">
        <v>0.28446190530360599</v>
      </c>
    </row>
    <row r="1132" spans="1:3" x14ac:dyDescent="0.2">
      <c r="A1132">
        <v>3.0538555088334099E-2</v>
      </c>
      <c r="B1132">
        <v>7.05480231071864E-2</v>
      </c>
      <c r="C1132">
        <v>0.29129759379980302</v>
      </c>
    </row>
    <row r="1133" spans="1:3" x14ac:dyDescent="0.2">
      <c r="A1133">
        <v>3.0538555088334099E-2</v>
      </c>
      <c r="B1133">
        <v>7.7426368268112694E-2</v>
      </c>
      <c r="C1133">
        <v>0.29602491777483197</v>
      </c>
    </row>
    <row r="1134" spans="1:3" x14ac:dyDescent="0.2">
      <c r="A1134">
        <v>3.0538555088334099E-2</v>
      </c>
      <c r="B1134">
        <v>8.4975343590864394E-2</v>
      </c>
      <c r="C1134">
        <v>0.29931952606302098</v>
      </c>
    </row>
    <row r="1135" spans="1:3" x14ac:dyDescent="0.2">
      <c r="A1135">
        <v>3.0538555088334099E-2</v>
      </c>
      <c r="B1135">
        <v>9.3260334688321997E-2</v>
      </c>
      <c r="C1135">
        <v>0.30178614212303101</v>
      </c>
    </row>
    <row r="1136" spans="1:3" x14ac:dyDescent="0.2">
      <c r="A1136">
        <v>3.0538555088334099E-2</v>
      </c>
      <c r="B1136">
        <v>0.102353102189902</v>
      </c>
      <c r="C1136">
        <v>0.304264211204063</v>
      </c>
    </row>
    <row r="1137" spans="1:3" x14ac:dyDescent="0.2">
      <c r="A1137">
        <v>3.0538555088334099E-2</v>
      </c>
      <c r="B1137">
        <v>0.112332403297802</v>
      </c>
      <c r="C1137">
        <v>0.30788930362681499</v>
      </c>
    </row>
    <row r="1138" spans="1:3" x14ac:dyDescent="0.2">
      <c r="A1138">
        <v>3.0538555088334099E-2</v>
      </c>
      <c r="B1138">
        <v>0.123284673944206</v>
      </c>
      <c r="C1138">
        <v>0.31398882823942398</v>
      </c>
    </row>
    <row r="1139" spans="1:3" x14ac:dyDescent="0.2">
      <c r="A1139">
        <v>3.0538555088334099E-2</v>
      </c>
      <c r="B1139">
        <v>0.13530477745798</v>
      </c>
      <c r="C1139">
        <v>0.32377871442266498</v>
      </c>
    </row>
    <row r="1140" spans="1:3" x14ac:dyDescent="0.2">
      <c r="A1140">
        <v>3.0538555088334099E-2</v>
      </c>
      <c r="B1140">
        <v>0.14849682622544599</v>
      </c>
      <c r="C1140">
        <v>0.338125124110908</v>
      </c>
    </row>
    <row r="1141" spans="1:3" x14ac:dyDescent="0.2">
      <c r="A1141">
        <v>3.0538555088334099E-2</v>
      </c>
      <c r="B1141">
        <v>0.16297508346206399</v>
      </c>
      <c r="C1141">
        <v>0.35741069476561299</v>
      </c>
    </row>
    <row r="1142" spans="1:3" x14ac:dyDescent="0.2">
      <c r="A1142">
        <v>3.0538555088334099E-2</v>
      </c>
      <c r="B1142">
        <v>0.178864952905743</v>
      </c>
      <c r="C1142">
        <v>0.381518654090999</v>
      </c>
    </row>
    <row r="1143" spans="1:3" x14ac:dyDescent="0.2">
      <c r="A1143">
        <v>3.0538555088334099E-2</v>
      </c>
      <c r="B1143">
        <v>0.196304065004027</v>
      </c>
      <c r="C1143">
        <v>0.40999274843992001</v>
      </c>
    </row>
    <row r="1144" spans="1:3" x14ac:dyDescent="0.2">
      <c r="A1144">
        <v>3.0538555088334099E-2</v>
      </c>
      <c r="B1144">
        <v>0.215443469003188</v>
      </c>
      <c r="C1144">
        <v>0.442180345379863</v>
      </c>
    </row>
    <row r="1145" spans="1:3" x14ac:dyDescent="0.2">
      <c r="A1145">
        <v>3.0538555088334099E-2</v>
      </c>
      <c r="B1145">
        <v>0.23644894126454</v>
      </c>
      <c r="C1145">
        <v>0.47714266193773902</v>
      </c>
    </row>
    <row r="1146" spans="1:3" x14ac:dyDescent="0.2">
      <c r="A1146">
        <v>3.0538555088334099E-2</v>
      </c>
      <c r="B1146">
        <v>0.25950242113997302</v>
      </c>
      <c r="C1146">
        <v>0.51333942855701797</v>
      </c>
    </row>
    <row r="1147" spans="1:3" x14ac:dyDescent="0.2">
      <c r="A1147">
        <v>3.0538555088334099E-2</v>
      </c>
      <c r="B1147">
        <v>0.28480358684357998</v>
      </c>
      <c r="C1147">
        <v>0.54860990811333499</v>
      </c>
    </row>
    <row r="1148" spans="1:3" x14ac:dyDescent="0.2">
      <c r="A1148">
        <v>3.0538555088334099E-2</v>
      </c>
      <c r="B1148">
        <v>0.31257158496882298</v>
      </c>
      <c r="C1148">
        <v>0.58063798070719597</v>
      </c>
    </row>
    <row r="1149" spans="1:3" x14ac:dyDescent="0.2">
      <c r="A1149">
        <v>3.0538555088334099E-2</v>
      </c>
      <c r="B1149">
        <v>0.343046928631491</v>
      </c>
      <c r="C1149">
        <v>0.60775758773426403</v>
      </c>
    </row>
    <row r="1150" spans="1:3" x14ac:dyDescent="0.2">
      <c r="A1150">
        <v>3.0538555088334099E-2</v>
      </c>
      <c r="B1150">
        <v>0.37649358067924599</v>
      </c>
      <c r="C1150">
        <v>0.62938541325896502</v>
      </c>
    </row>
    <row r="1151" spans="1:3" x14ac:dyDescent="0.2">
      <c r="A1151">
        <v>3.0538555088334099E-2</v>
      </c>
      <c r="B1151">
        <v>0.41320124001153302</v>
      </c>
      <c r="C1151">
        <v>0.64580725183014298</v>
      </c>
    </row>
    <row r="1152" spans="1:3" x14ac:dyDescent="0.2">
      <c r="A1152">
        <v>3.0538555088334099E-2</v>
      </c>
      <c r="B1152">
        <v>0.45348785081285797</v>
      </c>
      <c r="C1152">
        <v>0.65766721906252601</v>
      </c>
    </row>
    <row r="1153" spans="1:3" x14ac:dyDescent="0.2">
      <c r="A1153">
        <v>3.0538555088334099E-2</v>
      </c>
      <c r="B1153">
        <v>0.49770235643321098</v>
      </c>
      <c r="C1153">
        <v>0.66572584942856405</v>
      </c>
    </row>
    <row r="1154" spans="1:3" x14ac:dyDescent="0.2">
      <c r="A1154">
        <v>3.0538555088334099E-2</v>
      </c>
      <c r="B1154">
        <v>0.54622772176843404</v>
      </c>
      <c r="C1154">
        <v>0.67084659860297702</v>
      </c>
    </row>
    <row r="1155" spans="1:3" x14ac:dyDescent="0.2">
      <c r="A1155">
        <v>3.0538555088334099E-2</v>
      </c>
      <c r="B1155">
        <v>0.59948425031894104</v>
      </c>
      <c r="C1155">
        <v>0.67403509292835995</v>
      </c>
    </row>
    <row r="1156" spans="1:3" x14ac:dyDescent="0.2">
      <c r="A1156">
        <v>3.0538555088334099E-2</v>
      </c>
      <c r="B1156">
        <v>0.65793322465756798</v>
      </c>
      <c r="C1156">
        <v>0.67650384618680404</v>
      </c>
    </row>
    <row r="1157" spans="1:3" x14ac:dyDescent="0.2">
      <c r="A1157">
        <v>3.0538555088334099E-2</v>
      </c>
      <c r="B1157">
        <v>0.72208090183854601</v>
      </c>
      <c r="C1157">
        <v>0.67953170423762499</v>
      </c>
    </row>
    <row r="1158" spans="1:3" x14ac:dyDescent="0.2">
      <c r="A1158">
        <v>3.0538555088334099E-2</v>
      </c>
      <c r="B1158">
        <v>0.79248289835391705</v>
      </c>
      <c r="C1158">
        <v>0.68405881127704304</v>
      </c>
    </row>
    <row r="1159" spans="1:3" x14ac:dyDescent="0.2">
      <c r="A1159">
        <v>3.0538555088334099E-2</v>
      </c>
      <c r="B1159">
        <v>0.86974900261778298</v>
      </c>
      <c r="C1159">
        <v>0.69028961035607395</v>
      </c>
    </row>
    <row r="1160" spans="1:3" x14ac:dyDescent="0.2">
      <c r="A1160">
        <v>3.0538555088334099E-2</v>
      </c>
      <c r="B1160">
        <v>0.95454845666183397</v>
      </c>
      <c r="C1160">
        <v>0.69758115629397099</v>
      </c>
    </row>
    <row r="1161" spans="1:3" x14ac:dyDescent="0.2">
      <c r="A1161">
        <v>3.0538555088334099E-2</v>
      </c>
      <c r="B1161">
        <v>1.0476157527896599</v>
      </c>
      <c r="C1161">
        <v>0.70493782426770801</v>
      </c>
    </row>
    <row r="1162" spans="1:3" x14ac:dyDescent="0.2">
      <c r="A1162">
        <v>3.0538555088334099E-2</v>
      </c>
      <c r="B1162">
        <v>1.14975699539773</v>
      </c>
      <c r="C1162">
        <v>0.71188516399162405</v>
      </c>
    </row>
    <row r="1163" spans="1:3" x14ac:dyDescent="0.2">
      <c r="A1163">
        <v>3.0538555088334099E-2</v>
      </c>
      <c r="B1163">
        <v>1.26185688306602</v>
      </c>
      <c r="C1163">
        <v>0.71877945259160303</v>
      </c>
    </row>
    <row r="1164" spans="1:3" x14ac:dyDescent="0.2">
      <c r="A1164">
        <v>3.0538555088334099E-2</v>
      </c>
      <c r="B1164">
        <v>1.3848863713938699</v>
      </c>
      <c r="C1164">
        <v>0.72611067283879305</v>
      </c>
    </row>
    <row r="1165" spans="1:3" x14ac:dyDescent="0.2">
      <c r="A1165">
        <v>3.0538555088334099E-2</v>
      </c>
      <c r="B1165">
        <v>1.5199110829529301</v>
      </c>
      <c r="C1165">
        <v>0.73344983264655905</v>
      </c>
    </row>
    <row r="1166" spans="1:3" x14ac:dyDescent="0.2">
      <c r="A1166">
        <v>3.0538555088334099E-2</v>
      </c>
      <c r="B1166">
        <v>1.6681005372000499</v>
      </c>
      <c r="C1166">
        <v>0.73894904698179298</v>
      </c>
    </row>
    <row r="1167" spans="1:3" x14ac:dyDescent="0.2">
      <c r="A1167">
        <v>3.0538555088334099E-2</v>
      </c>
      <c r="B1167">
        <v>1.83073828029536</v>
      </c>
      <c r="C1167">
        <v>0.74004598450668901</v>
      </c>
    </row>
    <row r="1168" spans="1:3" x14ac:dyDescent="0.2">
      <c r="A1168">
        <v>3.0538555088334099E-2</v>
      </c>
      <c r="B1168">
        <v>2.0092330025650398</v>
      </c>
      <c r="C1168">
        <v>0.73480365740803499</v>
      </c>
    </row>
    <row r="1169" spans="1:3" x14ac:dyDescent="0.2">
      <c r="A1169">
        <v>3.0538555088334099E-2</v>
      </c>
      <c r="B1169">
        <v>2.2051307399030402</v>
      </c>
      <c r="C1169">
        <v>0.72257750902200202</v>
      </c>
    </row>
    <row r="1170" spans="1:3" x14ac:dyDescent="0.2">
      <c r="A1170">
        <v>3.0538555088334099E-2</v>
      </c>
      <c r="B1170">
        <v>2.4201282647943798</v>
      </c>
      <c r="C1170">
        <v>0.70362696721844697</v>
      </c>
    </row>
    <row r="1171" spans="1:3" x14ac:dyDescent="0.2">
      <c r="A1171">
        <v>3.0538555088334099E-2</v>
      </c>
      <c r="B1171">
        <v>2.6560877829466798</v>
      </c>
      <c r="C1171">
        <v>0.67853766076463495</v>
      </c>
    </row>
    <row r="1172" spans="1:3" x14ac:dyDescent="0.2">
      <c r="A1172">
        <v>3.0538555088334099E-2</v>
      </c>
      <c r="B1172">
        <v>2.9150530628251698</v>
      </c>
      <c r="C1172">
        <v>0.64779281521436105</v>
      </c>
    </row>
    <row r="1173" spans="1:3" x14ac:dyDescent="0.2">
      <c r="A1173">
        <v>3.0538555088334099E-2</v>
      </c>
      <c r="B1173">
        <v>3.19926713779738</v>
      </c>
      <c r="C1173">
        <v>0.61112254124975296</v>
      </c>
    </row>
    <row r="1174" spans="1:3" x14ac:dyDescent="0.2">
      <c r="A1174">
        <v>3.0538555088334099E-2</v>
      </c>
      <c r="B1174">
        <v>3.5111917342151302</v>
      </c>
      <c r="C1174">
        <v>0.56712772544610002</v>
      </c>
    </row>
    <row r="1175" spans="1:3" x14ac:dyDescent="0.2">
      <c r="A1175">
        <v>3.0538555088334099E-2</v>
      </c>
      <c r="B1175">
        <v>3.8535285937105299</v>
      </c>
      <c r="C1175">
        <v>0.51386191021243899</v>
      </c>
    </row>
    <row r="1176" spans="1:3" x14ac:dyDescent="0.2">
      <c r="A1176">
        <v>3.0538555088334099E-2</v>
      </c>
      <c r="B1176">
        <v>4.2292428743894899</v>
      </c>
      <c r="C1176">
        <v>0.44966538403246997</v>
      </c>
    </row>
    <row r="1177" spans="1:3" x14ac:dyDescent="0.2">
      <c r="A1177">
        <v>3.0538555088334099E-2</v>
      </c>
      <c r="B1177">
        <v>4.6415888336127802</v>
      </c>
      <c r="C1177">
        <v>0.372342998237087</v>
      </c>
    </row>
    <row r="1178" spans="1:3" x14ac:dyDescent="0.2">
      <c r="A1178">
        <v>3.0538555088334099E-2</v>
      </c>
      <c r="B1178">
        <v>5.0941380148163802</v>
      </c>
      <c r="C1178">
        <v>0.27491177796410199</v>
      </c>
    </row>
    <row r="1179" spans="1:3" x14ac:dyDescent="0.2">
      <c r="A1179">
        <v>3.0538555088334099E-2</v>
      </c>
      <c r="B1179">
        <v>5.5908101825122198</v>
      </c>
      <c r="C1179">
        <v>0.13682856650523201</v>
      </c>
    </row>
    <row r="1180" spans="1:3" x14ac:dyDescent="0.2">
      <c r="A1180">
        <v>3.0538555088334099E-2</v>
      </c>
      <c r="B1180">
        <v>6.1359072734131699</v>
      </c>
      <c r="C1180">
        <v>-9.1553216532327994E-2</v>
      </c>
    </row>
    <row r="1181" spans="1:3" x14ac:dyDescent="0.2">
      <c r="A1181">
        <v>3.0538555088334099E-2</v>
      </c>
      <c r="B1181">
        <v>6.7341506577508197</v>
      </c>
      <c r="C1181">
        <v>-0.53040927713990005</v>
      </c>
    </row>
    <row r="1182" spans="1:3" x14ac:dyDescent="0.2">
      <c r="A1182">
        <v>3.0538555088334099E-2</v>
      </c>
      <c r="B1182">
        <v>7.3907220335257797</v>
      </c>
      <c r="C1182">
        <v>-1.5909300736493901</v>
      </c>
    </row>
    <row r="1183" spans="1:3" x14ac:dyDescent="0.2">
      <c r="A1183">
        <v>3.0538555088334099E-2</v>
      </c>
      <c r="B1183">
        <v>8.11130830789687</v>
      </c>
      <c r="C1183">
        <v>-7.0606279660481297</v>
      </c>
    </row>
    <row r="1184" spans="1:3" x14ac:dyDescent="0.2">
      <c r="A1184">
        <v>3.0538555088334099E-2</v>
      </c>
      <c r="B1184">
        <v>8.9021508544503902</v>
      </c>
      <c r="C1184">
        <v>-6.3064934882576598</v>
      </c>
    </row>
    <row r="1185" spans="1:3" x14ac:dyDescent="0.2">
      <c r="A1185">
        <v>3.0538555088334099E-2</v>
      </c>
      <c r="B1185">
        <v>9.7700995729922493</v>
      </c>
      <c r="C1185">
        <v>-1.5020453852936999</v>
      </c>
    </row>
    <row r="1186" spans="1:3" x14ac:dyDescent="0.2">
      <c r="A1186">
        <v>3.0538555088334099E-2</v>
      </c>
      <c r="B1186">
        <v>10.722672220103201</v>
      </c>
      <c r="C1186">
        <v>-0.57962219492504397</v>
      </c>
    </row>
    <row r="1187" spans="1:3" x14ac:dyDescent="0.2">
      <c r="A1187">
        <v>3.0538555088334099E-2</v>
      </c>
      <c r="B1187">
        <v>11.768119524349901</v>
      </c>
      <c r="C1187">
        <v>-0.25490005652284797</v>
      </c>
    </row>
    <row r="1188" spans="1:3" x14ac:dyDescent="0.2">
      <c r="A1188">
        <v>3.0538555088334099E-2</v>
      </c>
      <c r="B1188">
        <v>12.9154966501488</v>
      </c>
      <c r="C1188">
        <v>-0.117069486240576</v>
      </c>
    </row>
    <row r="1189" spans="1:3" x14ac:dyDescent="0.2">
      <c r="A1189">
        <v>3.0538555088334099E-2</v>
      </c>
      <c r="B1189">
        <v>14.174741629268</v>
      </c>
      <c r="C1189">
        <v>-5.0419826191585797E-2</v>
      </c>
    </row>
    <row r="1190" spans="1:3" x14ac:dyDescent="0.2">
      <c r="A1190">
        <v>3.0538555088334099E-2</v>
      </c>
      <c r="B1190">
        <v>15.556761439304699</v>
      </c>
      <c r="C1190">
        <v>-1.50538894075014E-2</v>
      </c>
    </row>
    <row r="1191" spans="1:3" x14ac:dyDescent="0.2">
      <c r="A1191">
        <v>3.0538555088334099E-2</v>
      </c>
      <c r="B1191">
        <v>17.073526474706899</v>
      </c>
      <c r="C1191">
        <v>6.4040752246415896E-3</v>
      </c>
    </row>
    <row r="1192" spans="1:3" x14ac:dyDescent="0.2">
      <c r="A1192">
        <v>3.0538555088334099E-2</v>
      </c>
      <c r="B1192">
        <v>18.7381742286038</v>
      </c>
      <c r="C1192">
        <v>1.98702824592542E-2</v>
      </c>
    </row>
    <row r="1193" spans="1:3" x14ac:dyDescent="0.2">
      <c r="A1193">
        <v>3.0538555088334099E-2</v>
      </c>
      <c r="B1193">
        <v>20.565123083486501</v>
      </c>
      <c r="C1193">
        <v>2.86393523938023E-2</v>
      </c>
    </row>
    <row r="1194" spans="1:3" x14ac:dyDescent="0.2">
      <c r="A1194">
        <v>3.0538555088334099E-2</v>
      </c>
      <c r="B1194">
        <v>22.570197196339201</v>
      </c>
      <c r="C1194">
        <v>3.4592966482240098E-2</v>
      </c>
    </row>
    <row r="1195" spans="1:3" x14ac:dyDescent="0.2">
      <c r="A1195">
        <v>3.0538555088334099E-2</v>
      </c>
      <c r="B1195">
        <v>24.7707635599171</v>
      </c>
      <c r="C1195">
        <v>3.8819698775391903E-2</v>
      </c>
    </row>
    <row r="1196" spans="1:3" x14ac:dyDescent="0.2">
      <c r="A1196">
        <v>3.0538555088334099E-2</v>
      </c>
      <c r="B1196">
        <v>27.1858824273294</v>
      </c>
      <c r="C1196">
        <v>4.1934391531496799E-2</v>
      </c>
    </row>
    <row r="1197" spans="1:3" x14ac:dyDescent="0.2">
      <c r="A1197">
        <v>3.0538555088334099E-2</v>
      </c>
      <c r="B1197">
        <v>29.836472402833401</v>
      </c>
      <c r="C1197">
        <v>4.4298843840543299E-2</v>
      </c>
    </row>
    <row r="1198" spans="1:3" x14ac:dyDescent="0.2">
      <c r="A1198">
        <v>3.0538555088334099E-2</v>
      </c>
      <c r="B1198">
        <v>32.745491628777302</v>
      </c>
      <c r="C1198">
        <v>4.6137004997468402E-2</v>
      </c>
    </row>
    <row r="1199" spans="1:3" x14ac:dyDescent="0.2">
      <c r="A1199">
        <v>3.0538555088334099E-2</v>
      </c>
      <c r="B1199">
        <v>35.938136638046203</v>
      </c>
      <c r="C1199">
        <v>4.7593783106877799E-2</v>
      </c>
    </row>
    <row r="1200" spans="1:3" x14ac:dyDescent="0.2">
      <c r="A1200">
        <v>3.0538555088334099E-2</v>
      </c>
      <c r="B1200">
        <v>39.442060594376599</v>
      </c>
      <c r="C1200">
        <v>4.8766514294506902E-2</v>
      </c>
    </row>
    <row r="1201" spans="1:3" x14ac:dyDescent="0.2">
      <c r="A1201">
        <v>3.0538555088334099E-2</v>
      </c>
      <c r="B1201">
        <v>43.287612810830602</v>
      </c>
      <c r="C1201">
        <v>4.9722717545610799E-2</v>
      </c>
    </row>
    <row r="1202" spans="1:3" x14ac:dyDescent="0.2">
      <c r="A1202">
        <v>3.0538555088334099E-2</v>
      </c>
      <c r="B1202">
        <v>47.508101621027897</v>
      </c>
      <c r="C1202">
        <v>5.0510580020010701E-2</v>
      </c>
    </row>
    <row r="1203" spans="1:3" x14ac:dyDescent="0.2">
      <c r="A1203">
        <v>3.0538555088334099E-2</v>
      </c>
      <c r="B1203">
        <v>52.140082879996797</v>
      </c>
      <c r="C1203">
        <v>5.1165382830768297E-2</v>
      </c>
    </row>
    <row r="1204" spans="1:3" x14ac:dyDescent="0.2">
      <c r="A1204">
        <v>3.0538555088334099E-2</v>
      </c>
      <c r="B1204">
        <v>57.223676593502198</v>
      </c>
      <c r="C1204">
        <v>5.1713555364750398E-2</v>
      </c>
    </row>
    <row r="1205" spans="1:3" x14ac:dyDescent="0.2">
      <c r="A1205">
        <v>3.0538555088334099E-2</v>
      </c>
      <c r="B1205">
        <v>62.802914418342603</v>
      </c>
      <c r="C1205">
        <v>5.2175300874068901E-2</v>
      </c>
    </row>
    <row r="1206" spans="1:3" x14ac:dyDescent="0.2">
      <c r="A1206">
        <v>3.0538555088334099E-2</v>
      </c>
      <c r="B1206">
        <v>68.926121043497005</v>
      </c>
      <c r="C1206">
        <v>5.2566335418398002E-2</v>
      </c>
    </row>
    <row r="1207" spans="1:3" x14ac:dyDescent="0.2">
      <c r="A1207">
        <v>3.0538555088334099E-2</v>
      </c>
      <c r="B1207">
        <v>75.646332755462893</v>
      </c>
      <c r="C1207">
        <v>5.2899067216131197E-2</v>
      </c>
    </row>
    <row r="1208" spans="1:3" x14ac:dyDescent="0.2">
      <c r="A1208">
        <v>3.0538555088334099E-2</v>
      </c>
      <c r="B1208">
        <v>83.021756813197499</v>
      </c>
      <c r="C1208">
        <v>5.3183413415636101E-2</v>
      </c>
    </row>
    <row r="1209" spans="1:3" x14ac:dyDescent="0.2">
      <c r="A1209">
        <v>3.0538555088334099E-2</v>
      </c>
      <c r="B1209">
        <v>91.1162756115489</v>
      </c>
      <c r="C1209">
        <v>5.34273808161502E-2</v>
      </c>
    </row>
    <row r="1210" spans="1:3" x14ac:dyDescent="0.2">
      <c r="A1210">
        <v>3.0538555088334099E-2</v>
      </c>
      <c r="B1210">
        <v>100</v>
      </c>
      <c r="C1210">
        <v>5.3637486874142798E-2</v>
      </c>
    </row>
    <row r="1211" spans="1:3" x14ac:dyDescent="0.2">
      <c r="A1211">
        <v>3.3516026509388397E-2</v>
      </c>
      <c r="B1211">
        <v>3.6783797718286299E-2</v>
      </c>
      <c r="C1211">
        <v>0.19828699616061601</v>
      </c>
    </row>
    <row r="1212" spans="1:3" x14ac:dyDescent="0.2">
      <c r="A1212">
        <v>3.3516026509388397E-2</v>
      </c>
      <c r="B1212">
        <v>4.0370172585965501E-2</v>
      </c>
      <c r="C1212">
        <v>0.21878493305691099</v>
      </c>
    </row>
    <row r="1213" spans="1:3" x14ac:dyDescent="0.2">
      <c r="A1213">
        <v>3.3516026509388397E-2</v>
      </c>
      <c r="B1213">
        <v>4.4306214575838797E-2</v>
      </c>
      <c r="C1213">
        <v>0.23835496434863199</v>
      </c>
    </row>
    <row r="1214" spans="1:3" x14ac:dyDescent="0.2">
      <c r="A1214">
        <v>3.3516026509388397E-2</v>
      </c>
      <c r="B1214">
        <v>4.8626015800653503E-2</v>
      </c>
      <c r="C1214">
        <v>0.25555067594376701</v>
      </c>
    </row>
    <row r="1215" spans="1:3" x14ac:dyDescent="0.2">
      <c r="A1215">
        <v>3.3516026509388397E-2</v>
      </c>
      <c r="B1215">
        <v>5.33669923120631E-2</v>
      </c>
      <c r="C1215">
        <v>0.26923511325264099</v>
      </c>
    </row>
    <row r="1216" spans="1:3" x14ac:dyDescent="0.2">
      <c r="A1216">
        <v>3.3516026509388397E-2</v>
      </c>
      <c r="B1216">
        <v>5.8570208180566602E-2</v>
      </c>
      <c r="C1216">
        <v>0.27902648973258498</v>
      </c>
    </row>
    <row r="1217" spans="1:3" x14ac:dyDescent="0.2">
      <c r="A1217">
        <v>3.3516026509388397E-2</v>
      </c>
      <c r="B1217">
        <v>6.4280731172843206E-2</v>
      </c>
      <c r="C1217">
        <v>0.28537019416585602</v>
      </c>
    </row>
    <row r="1218" spans="1:3" x14ac:dyDescent="0.2">
      <c r="A1218">
        <v>3.3516026509388397E-2</v>
      </c>
      <c r="B1218">
        <v>7.05480231071864E-2</v>
      </c>
      <c r="C1218">
        <v>0.28922057945680801</v>
      </c>
    </row>
    <row r="1219" spans="1:3" x14ac:dyDescent="0.2">
      <c r="A1219">
        <v>3.3516026509388397E-2</v>
      </c>
      <c r="B1219">
        <v>7.7426368268112694E-2</v>
      </c>
      <c r="C1219">
        <v>0.29148339172530402</v>
      </c>
    </row>
    <row r="1220" spans="1:3" x14ac:dyDescent="0.2">
      <c r="A1220">
        <v>3.3516026509388397E-2</v>
      </c>
      <c r="B1220">
        <v>8.4975343590864394E-2</v>
      </c>
      <c r="C1220">
        <v>0.29285707108759401</v>
      </c>
    </row>
    <row r="1221" spans="1:3" x14ac:dyDescent="0.2">
      <c r="A1221">
        <v>3.3516026509388397E-2</v>
      </c>
      <c r="B1221">
        <v>9.3260334688321997E-2</v>
      </c>
      <c r="C1221">
        <v>0.293916450419412</v>
      </c>
    </row>
    <row r="1222" spans="1:3" x14ac:dyDescent="0.2">
      <c r="A1222">
        <v>3.3516026509388397E-2</v>
      </c>
      <c r="B1222">
        <v>0.102353102189902</v>
      </c>
      <c r="C1222">
        <v>0.29547606092004602</v>
      </c>
    </row>
    <row r="1223" spans="1:3" x14ac:dyDescent="0.2">
      <c r="A1223">
        <v>3.3516026509388397E-2</v>
      </c>
      <c r="B1223">
        <v>0.112332403297802</v>
      </c>
      <c r="C1223">
        <v>0.29865143706631397</v>
      </c>
    </row>
    <row r="1224" spans="1:3" x14ac:dyDescent="0.2">
      <c r="A1224">
        <v>3.3516026509388397E-2</v>
      </c>
      <c r="B1224">
        <v>0.123284673944206</v>
      </c>
      <c r="C1224">
        <v>0.304744486620872</v>
      </c>
    </row>
    <row r="1225" spans="1:3" x14ac:dyDescent="0.2">
      <c r="A1225">
        <v>3.3516026509388397E-2</v>
      </c>
      <c r="B1225">
        <v>0.13530477745798</v>
      </c>
      <c r="C1225">
        <v>0.31492477673048702</v>
      </c>
    </row>
    <row r="1226" spans="1:3" x14ac:dyDescent="0.2">
      <c r="A1226">
        <v>3.3516026509388397E-2</v>
      </c>
      <c r="B1226">
        <v>0.14849682622544599</v>
      </c>
      <c r="C1226">
        <v>0.32999225695505402</v>
      </c>
    </row>
    <row r="1227" spans="1:3" x14ac:dyDescent="0.2">
      <c r="A1227">
        <v>3.3516026509388397E-2</v>
      </c>
      <c r="B1227">
        <v>0.16297508346206399</v>
      </c>
      <c r="C1227">
        <v>0.35025296212107399</v>
      </c>
    </row>
    <row r="1228" spans="1:3" x14ac:dyDescent="0.2">
      <c r="A1228">
        <v>3.3516026509388397E-2</v>
      </c>
      <c r="B1228">
        <v>0.178864952905743</v>
      </c>
      <c r="C1228">
        <v>0.37551487675103401</v>
      </c>
    </row>
    <row r="1229" spans="1:3" x14ac:dyDescent="0.2">
      <c r="A1229">
        <v>3.3516026509388397E-2</v>
      </c>
      <c r="B1229">
        <v>0.196304065004027</v>
      </c>
      <c r="C1229">
        <v>0.40526033718453702</v>
      </c>
    </row>
    <row r="1230" spans="1:3" x14ac:dyDescent="0.2">
      <c r="A1230">
        <v>3.3516026509388397E-2</v>
      </c>
      <c r="B1230">
        <v>0.215443469003188</v>
      </c>
      <c r="C1230">
        <v>0.43879355359998101</v>
      </c>
    </row>
    <row r="1231" spans="1:3" x14ac:dyDescent="0.2">
      <c r="A1231">
        <v>3.3516026509388397E-2</v>
      </c>
      <c r="B1231">
        <v>0.23644894126454</v>
      </c>
      <c r="C1231">
        <v>0.47514011030798498</v>
      </c>
    </row>
    <row r="1232" spans="1:3" x14ac:dyDescent="0.2">
      <c r="A1232">
        <v>3.3516026509388397E-2</v>
      </c>
      <c r="B1232">
        <v>0.25950242113997302</v>
      </c>
      <c r="C1232">
        <v>0.51271209848643196</v>
      </c>
    </row>
    <row r="1233" spans="1:3" x14ac:dyDescent="0.2">
      <c r="A1233">
        <v>3.3516026509388397E-2</v>
      </c>
      <c r="B1233">
        <v>0.28480358684357998</v>
      </c>
      <c r="C1233">
        <v>0.54927863457720705</v>
      </c>
    </row>
    <row r="1234" spans="1:3" x14ac:dyDescent="0.2">
      <c r="A1234">
        <v>3.3516026509388397E-2</v>
      </c>
      <c r="B1234">
        <v>0.31257158496882298</v>
      </c>
      <c r="C1234">
        <v>0.58243306237806602</v>
      </c>
    </row>
    <row r="1235" spans="1:3" x14ac:dyDescent="0.2">
      <c r="A1235">
        <v>3.3516026509388397E-2</v>
      </c>
      <c r="B1235">
        <v>0.343046928631491</v>
      </c>
      <c r="C1235">
        <v>0.61041564885343302</v>
      </c>
    </row>
    <row r="1236" spans="1:3" x14ac:dyDescent="0.2">
      <c r="A1236">
        <v>3.3516026509388397E-2</v>
      </c>
      <c r="B1236">
        <v>0.37649358067924599</v>
      </c>
      <c r="C1236">
        <v>0.63256981306615601</v>
      </c>
    </row>
    <row r="1237" spans="1:3" x14ac:dyDescent="0.2">
      <c r="A1237">
        <v>3.3516026509388397E-2</v>
      </c>
      <c r="B1237">
        <v>0.41320124001153302</v>
      </c>
      <c r="C1237">
        <v>0.64914574397486602</v>
      </c>
    </row>
    <row r="1238" spans="1:3" x14ac:dyDescent="0.2">
      <c r="A1238">
        <v>3.3516026509388397E-2</v>
      </c>
      <c r="B1238">
        <v>0.45348785081285797</v>
      </c>
      <c r="C1238">
        <v>0.66079937442385195</v>
      </c>
    </row>
    <row r="1239" spans="1:3" x14ac:dyDescent="0.2">
      <c r="A1239">
        <v>3.3516026509388397E-2</v>
      </c>
      <c r="B1239">
        <v>0.49770235643321098</v>
      </c>
      <c r="C1239">
        <v>0.66835727099928399</v>
      </c>
    </row>
    <row r="1240" spans="1:3" x14ac:dyDescent="0.2">
      <c r="A1240">
        <v>3.3516026509388397E-2</v>
      </c>
      <c r="B1240">
        <v>0.54622772176843404</v>
      </c>
      <c r="C1240">
        <v>0.67279711613536597</v>
      </c>
    </row>
    <row r="1241" spans="1:3" x14ac:dyDescent="0.2">
      <c r="A1241">
        <v>3.3516026509388397E-2</v>
      </c>
      <c r="B1241">
        <v>0.59948425031894104</v>
      </c>
      <c r="C1241">
        <v>0.67525624814570695</v>
      </c>
    </row>
    <row r="1242" spans="1:3" x14ac:dyDescent="0.2">
      <c r="A1242">
        <v>3.3516026509388397E-2</v>
      </c>
      <c r="B1242">
        <v>0.65793322465756798</v>
      </c>
      <c r="C1242">
        <v>0.67705801417618505</v>
      </c>
    </row>
    <row r="1243" spans="1:3" x14ac:dyDescent="0.2">
      <c r="A1243">
        <v>3.3516026509388397E-2</v>
      </c>
      <c r="B1243">
        <v>0.72208090183854601</v>
      </c>
      <c r="C1243">
        <v>0.67954883728167803</v>
      </c>
    </row>
    <row r="1244" spans="1:3" x14ac:dyDescent="0.2">
      <c r="A1244">
        <v>3.3516026509388397E-2</v>
      </c>
      <c r="B1244">
        <v>0.79248289835391705</v>
      </c>
      <c r="C1244">
        <v>0.68369244055607103</v>
      </c>
    </row>
    <row r="1245" spans="1:3" x14ac:dyDescent="0.2">
      <c r="A1245">
        <v>3.3516026509388397E-2</v>
      </c>
      <c r="B1245">
        <v>0.86974900261778298</v>
      </c>
      <c r="C1245">
        <v>0.68968452216203102</v>
      </c>
    </row>
    <row r="1246" spans="1:3" x14ac:dyDescent="0.2">
      <c r="A1246">
        <v>3.3516026509388397E-2</v>
      </c>
      <c r="B1246">
        <v>0.95454845666183397</v>
      </c>
      <c r="C1246">
        <v>0.696852327131813</v>
      </c>
    </row>
    <row r="1247" spans="1:3" x14ac:dyDescent="0.2">
      <c r="A1247">
        <v>3.3516026509388397E-2</v>
      </c>
      <c r="B1247">
        <v>1.0476157527896599</v>
      </c>
      <c r="C1247">
        <v>0.70415793338645005</v>
      </c>
    </row>
    <row r="1248" spans="1:3" x14ac:dyDescent="0.2">
      <c r="A1248">
        <v>3.3516026509388397E-2</v>
      </c>
      <c r="B1248">
        <v>1.14975699539773</v>
      </c>
      <c r="C1248">
        <v>0.71107970478622795</v>
      </c>
    </row>
    <row r="1249" spans="1:3" x14ac:dyDescent="0.2">
      <c r="A1249">
        <v>3.3516026509388397E-2</v>
      </c>
      <c r="B1249">
        <v>1.26185688306602</v>
      </c>
      <c r="C1249">
        <v>0.71792940128713501</v>
      </c>
    </row>
    <row r="1250" spans="1:3" x14ac:dyDescent="0.2">
      <c r="A1250">
        <v>3.3516026509388397E-2</v>
      </c>
      <c r="B1250">
        <v>1.3848863713938699</v>
      </c>
      <c r="C1250">
        <v>0.72515880015092105</v>
      </c>
    </row>
    <row r="1251" spans="1:3" x14ac:dyDescent="0.2">
      <c r="A1251">
        <v>3.3516026509388397E-2</v>
      </c>
      <c r="B1251">
        <v>1.5199110829529301</v>
      </c>
      <c r="C1251">
        <v>0.73230583219946899</v>
      </c>
    </row>
    <row r="1252" spans="1:3" x14ac:dyDescent="0.2">
      <c r="A1252">
        <v>3.3516026509388397E-2</v>
      </c>
      <c r="B1252">
        <v>1.6681005372000499</v>
      </c>
      <c r="C1252">
        <v>0.73749658778555305</v>
      </c>
    </row>
    <row r="1253" spans="1:3" x14ac:dyDescent="0.2">
      <c r="A1253">
        <v>3.3516026509388397E-2</v>
      </c>
      <c r="B1253">
        <v>1.83073828029536</v>
      </c>
      <c r="C1253">
        <v>0.73816600907223595</v>
      </c>
    </row>
    <row r="1254" spans="1:3" x14ac:dyDescent="0.2">
      <c r="A1254">
        <v>3.3516026509388397E-2</v>
      </c>
      <c r="B1254">
        <v>2.0092330025650398</v>
      </c>
      <c r="C1254">
        <v>0.73240852966593495</v>
      </c>
    </row>
    <row r="1255" spans="1:3" x14ac:dyDescent="0.2">
      <c r="A1255">
        <v>3.3516026509388397E-2</v>
      </c>
      <c r="B1255">
        <v>2.2051307399030402</v>
      </c>
      <c r="C1255">
        <v>0.71962294277326799</v>
      </c>
    </row>
    <row r="1256" spans="1:3" x14ac:dyDescent="0.2">
      <c r="A1256">
        <v>3.3516026509388397E-2</v>
      </c>
      <c r="B1256">
        <v>2.4201282647943798</v>
      </c>
      <c r="C1256">
        <v>0.70008562512671801</v>
      </c>
    </row>
    <row r="1257" spans="1:3" x14ac:dyDescent="0.2">
      <c r="A1257">
        <v>3.3516026509388397E-2</v>
      </c>
      <c r="B1257">
        <v>2.6560877829466798</v>
      </c>
      <c r="C1257">
        <v>0.67435915172692595</v>
      </c>
    </row>
    <row r="1258" spans="1:3" x14ac:dyDescent="0.2">
      <c r="A1258">
        <v>3.3516026509388397E-2</v>
      </c>
      <c r="B1258">
        <v>2.9150530628251698</v>
      </c>
      <c r="C1258">
        <v>0.64287778728386002</v>
      </c>
    </row>
    <row r="1259" spans="1:3" x14ac:dyDescent="0.2">
      <c r="A1259">
        <v>3.3516026509388397E-2</v>
      </c>
      <c r="B1259">
        <v>3.19926713779738</v>
      </c>
      <c r="C1259">
        <v>0.60531308288889196</v>
      </c>
    </row>
    <row r="1260" spans="1:3" x14ac:dyDescent="0.2">
      <c r="A1260">
        <v>3.3516026509388397E-2</v>
      </c>
      <c r="B1260">
        <v>3.5111917342151302</v>
      </c>
      <c r="C1260">
        <v>0.56019477581306198</v>
      </c>
    </row>
    <row r="1261" spans="1:3" x14ac:dyDescent="0.2">
      <c r="A1261">
        <v>3.3516026509388397E-2</v>
      </c>
      <c r="B1261">
        <v>3.8535285937105299</v>
      </c>
      <c r="C1261">
        <v>0.50547780865791103</v>
      </c>
    </row>
    <row r="1262" spans="1:3" x14ac:dyDescent="0.2">
      <c r="A1262">
        <v>3.3516026509388397E-2</v>
      </c>
      <c r="B1262">
        <v>4.2292428743894899</v>
      </c>
      <c r="C1262">
        <v>0.43936153392671901</v>
      </c>
    </row>
    <row r="1263" spans="1:3" x14ac:dyDescent="0.2">
      <c r="A1263">
        <v>3.3516026509388397E-2</v>
      </c>
      <c r="B1263">
        <v>4.6415888336127802</v>
      </c>
      <c r="C1263">
        <v>0.35941982802622002</v>
      </c>
    </row>
    <row r="1264" spans="1:3" x14ac:dyDescent="0.2">
      <c r="A1264">
        <v>3.3516026509388397E-2</v>
      </c>
      <c r="B1264">
        <v>5.0941380148163802</v>
      </c>
      <c r="C1264">
        <v>0.258178393310312</v>
      </c>
    </row>
    <row r="1265" spans="1:3" x14ac:dyDescent="0.2">
      <c r="A1265">
        <v>3.3516026509388397E-2</v>
      </c>
      <c r="B1265">
        <v>5.5908101825122198</v>
      </c>
      <c r="C1265">
        <v>0.1138580287594</v>
      </c>
    </row>
    <row r="1266" spans="1:3" x14ac:dyDescent="0.2">
      <c r="A1266">
        <v>3.3516026509388397E-2</v>
      </c>
      <c r="B1266">
        <v>6.1359072734131699</v>
      </c>
      <c r="C1266">
        <v>-0.12665133185077701</v>
      </c>
    </row>
    <row r="1267" spans="1:3" x14ac:dyDescent="0.2">
      <c r="A1267">
        <v>3.3516026509388397E-2</v>
      </c>
      <c r="B1267">
        <v>6.7341506577508197</v>
      </c>
      <c r="C1267">
        <v>-0.59545055185425599</v>
      </c>
    </row>
    <row r="1268" spans="1:3" x14ac:dyDescent="0.2">
      <c r="A1268">
        <v>3.3516026509388397E-2</v>
      </c>
      <c r="B1268">
        <v>7.3907220335257797</v>
      </c>
      <c r="C1268">
        <v>-1.7693689729220701</v>
      </c>
    </row>
    <row r="1269" spans="1:3" x14ac:dyDescent="0.2">
      <c r="A1269">
        <v>3.3516026509388397E-2</v>
      </c>
      <c r="B1269">
        <v>8.11130830789687</v>
      </c>
      <c r="C1269">
        <v>-8.9831883127811807</v>
      </c>
    </row>
    <row r="1270" spans="1:3" x14ac:dyDescent="0.2">
      <c r="A1270">
        <v>3.3516026509388397E-2</v>
      </c>
      <c r="B1270">
        <v>8.9021508544503902</v>
      </c>
      <c r="C1270">
        <v>-5.2189267893427704</v>
      </c>
    </row>
    <row r="1271" spans="1:3" x14ac:dyDescent="0.2">
      <c r="A1271">
        <v>3.3516026509388397E-2</v>
      </c>
      <c r="B1271">
        <v>9.7700995729922493</v>
      </c>
      <c r="C1271">
        <v>-1.35885927317138</v>
      </c>
    </row>
    <row r="1272" spans="1:3" x14ac:dyDescent="0.2">
      <c r="A1272">
        <v>3.3516026509388397E-2</v>
      </c>
      <c r="B1272">
        <v>10.722672220103201</v>
      </c>
      <c r="C1272">
        <v>-0.523055525606546</v>
      </c>
    </row>
    <row r="1273" spans="1:3" x14ac:dyDescent="0.2">
      <c r="A1273">
        <v>3.3516026509388397E-2</v>
      </c>
      <c r="B1273">
        <v>11.768119524349901</v>
      </c>
      <c r="C1273">
        <v>-0.22179452375814901</v>
      </c>
    </row>
    <row r="1274" spans="1:3" x14ac:dyDescent="0.2">
      <c r="A1274">
        <v>3.3516026509388397E-2</v>
      </c>
      <c r="B1274">
        <v>12.9154966501488</v>
      </c>
      <c r="C1274">
        <v>-9.3158840220600003E-2</v>
      </c>
    </row>
    <row r="1275" spans="1:3" x14ac:dyDescent="0.2">
      <c r="A1275">
        <v>3.3516026509388397E-2</v>
      </c>
      <c r="B1275">
        <v>14.174741629268</v>
      </c>
      <c r="C1275">
        <v>-3.0831278645940301E-2</v>
      </c>
    </row>
    <row r="1276" spans="1:3" x14ac:dyDescent="0.2">
      <c r="A1276">
        <v>3.3516026509388397E-2</v>
      </c>
      <c r="B1276">
        <v>15.556761439304699</v>
      </c>
      <c r="C1276">
        <v>2.3154353912939701E-3</v>
      </c>
    </row>
    <row r="1277" spans="1:3" x14ac:dyDescent="0.2">
      <c r="A1277">
        <v>3.3516026509388397E-2</v>
      </c>
      <c r="B1277">
        <v>17.073526474706899</v>
      </c>
      <c r="C1277">
        <v>2.2469554348937801E-2</v>
      </c>
    </row>
    <row r="1278" spans="1:3" x14ac:dyDescent="0.2">
      <c r="A1278">
        <v>3.3516026509388397E-2</v>
      </c>
      <c r="B1278">
        <v>18.7381742286038</v>
      </c>
      <c r="C1278">
        <v>3.5140931247674499E-2</v>
      </c>
    </row>
    <row r="1279" spans="1:3" x14ac:dyDescent="0.2">
      <c r="A1279">
        <v>3.3516026509388397E-2</v>
      </c>
      <c r="B1279">
        <v>20.565123083486501</v>
      </c>
      <c r="C1279">
        <v>4.3404461655602099E-2</v>
      </c>
    </row>
    <row r="1280" spans="1:3" x14ac:dyDescent="0.2">
      <c r="A1280">
        <v>3.3516026509388397E-2</v>
      </c>
      <c r="B1280">
        <v>22.570197196339201</v>
      </c>
      <c r="C1280">
        <v>4.9020991236733501E-2</v>
      </c>
    </row>
    <row r="1281" spans="1:3" x14ac:dyDescent="0.2">
      <c r="A1281">
        <v>3.3516026509388397E-2</v>
      </c>
      <c r="B1281">
        <v>24.7707635599171</v>
      </c>
      <c r="C1281">
        <v>5.3011885454706899E-2</v>
      </c>
    </row>
    <row r="1282" spans="1:3" x14ac:dyDescent="0.2">
      <c r="A1282">
        <v>3.3516026509388397E-2</v>
      </c>
      <c r="B1282">
        <v>27.1858824273294</v>
      </c>
      <c r="C1282">
        <v>5.5955046378726003E-2</v>
      </c>
    </row>
    <row r="1283" spans="1:3" x14ac:dyDescent="0.2">
      <c r="A1283">
        <v>3.3516026509388397E-2</v>
      </c>
      <c r="B1283">
        <v>29.836472402833401</v>
      </c>
      <c r="C1283">
        <v>5.8190925548877802E-2</v>
      </c>
    </row>
    <row r="1284" spans="1:3" x14ac:dyDescent="0.2">
      <c r="A1284">
        <v>3.3516026509388397E-2</v>
      </c>
      <c r="B1284">
        <v>32.745491628777302</v>
      </c>
      <c r="C1284">
        <v>5.9930409620225097E-2</v>
      </c>
    </row>
    <row r="1285" spans="1:3" x14ac:dyDescent="0.2">
      <c r="A1285">
        <v>3.3516026509388397E-2</v>
      </c>
      <c r="B1285">
        <v>35.938136638046203</v>
      </c>
      <c r="C1285">
        <v>6.1310011123767397E-2</v>
      </c>
    </row>
    <row r="1286" spans="1:3" x14ac:dyDescent="0.2">
      <c r="A1286">
        <v>3.3516026509388397E-2</v>
      </c>
      <c r="B1286">
        <v>39.442060594376599</v>
      </c>
      <c r="C1286">
        <v>6.24214469567973E-2</v>
      </c>
    </row>
    <row r="1287" spans="1:3" x14ac:dyDescent="0.2">
      <c r="A1287">
        <v>3.3516026509388397E-2</v>
      </c>
      <c r="B1287">
        <v>43.287612810830602</v>
      </c>
      <c r="C1287">
        <v>6.3328346240669506E-2</v>
      </c>
    </row>
    <row r="1288" spans="1:3" x14ac:dyDescent="0.2">
      <c r="A1288">
        <v>3.3516026509388397E-2</v>
      </c>
      <c r="B1288">
        <v>47.508101621027897</v>
      </c>
      <c r="C1288">
        <v>6.4076125729249298E-2</v>
      </c>
    </row>
    <row r="1289" spans="1:3" x14ac:dyDescent="0.2">
      <c r="A1289">
        <v>3.3516026509388397E-2</v>
      </c>
      <c r="B1289">
        <v>52.140082879996797</v>
      </c>
      <c r="C1289">
        <v>6.4698044839495594E-2</v>
      </c>
    </row>
    <row r="1290" spans="1:3" x14ac:dyDescent="0.2">
      <c r="A1290">
        <v>3.3516026509388397E-2</v>
      </c>
      <c r="B1290">
        <v>57.223676593502198</v>
      </c>
      <c r="C1290">
        <v>6.5219026611003705E-2</v>
      </c>
    </row>
    <row r="1291" spans="1:3" x14ac:dyDescent="0.2">
      <c r="A1291">
        <v>3.3516026509388397E-2</v>
      </c>
      <c r="B1291">
        <v>62.802914418342603</v>
      </c>
      <c r="C1291">
        <v>6.5658131741054102E-2</v>
      </c>
    </row>
    <row r="1292" spans="1:3" x14ac:dyDescent="0.2">
      <c r="A1292">
        <v>3.3516026509388397E-2</v>
      </c>
      <c r="B1292">
        <v>68.926121043497005</v>
      </c>
      <c r="C1292">
        <v>6.6030196447770501E-2</v>
      </c>
    </row>
    <row r="1293" spans="1:3" x14ac:dyDescent="0.2">
      <c r="A1293">
        <v>3.3516026509388397E-2</v>
      </c>
      <c r="B1293">
        <v>75.646332755462893</v>
      </c>
      <c r="C1293">
        <v>6.6346942636083303E-2</v>
      </c>
    </row>
    <row r="1294" spans="1:3" x14ac:dyDescent="0.2">
      <c r="A1294">
        <v>3.3516026509388397E-2</v>
      </c>
      <c r="B1294">
        <v>83.021756813197499</v>
      </c>
      <c r="C1294">
        <v>6.6617746285697305E-2</v>
      </c>
    </row>
    <row r="1295" spans="1:3" x14ac:dyDescent="0.2">
      <c r="A1295">
        <v>3.3516026509388397E-2</v>
      </c>
      <c r="B1295">
        <v>91.1162756115489</v>
      </c>
      <c r="C1295">
        <v>6.6850183515598405E-2</v>
      </c>
    </row>
    <row r="1296" spans="1:3" x14ac:dyDescent="0.2">
      <c r="A1296">
        <v>3.3516026509388397E-2</v>
      </c>
      <c r="B1296">
        <v>100</v>
      </c>
      <c r="C1296">
        <v>6.70504263512893E-2</v>
      </c>
    </row>
    <row r="1297" spans="1:3" x14ac:dyDescent="0.2">
      <c r="A1297">
        <v>3.6783797718286299E-2</v>
      </c>
      <c r="B1297">
        <v>4.0370172585965501E-2</v>
      </c>
      <c r="C1297">
        <v>0.234265254076781</v>
      </c>
    </row>
    <row r="1298" spans="1:3" x14ac:dyDescent="0.2">
      <c r="A1298">
        <v>3.6783797718286299E-2</v>
      </c>
      <c r="B1298">
        <v>4.4306214575838797E-2</v>
      </c>
      <c r="C1298">
        <v>0.25121489740316799</v>
      </c>
    </row>
    <row r="1299" spans="1:3" x14ac:dyDescent="0.2">
      <c r="A1299">
        <v>3.6783797718286299E-2</v>
      </c>
      <c r="B1299">
        <v>4.8626015800653503E-2</v>
      </c>
      <c r="C1299">
        <v>0.26505320357793</v>
      </c>
    </row>
    <row r="1300" spans="1:3" x14ac:dyDescent="0.2">
      <c r="A1300">
        <v>3.6783797718286299E-2</v>
      </c>
      <c r="B1300">
        <v>5.33669923120631E-2</v>
      </c>
      <c r="C1300">
        <v>0.27489823549676601</v>
      </c>
    </row>
    <row r="1301" spans="1:3" x14ac:dyDescent="0.2">
      <c r="A1301">
        <v>3.6783797718286299E-2</v>
      </c>
      <c r="B1301">
        <v>5.8570208180566602E-2</v>
      </c>
      <c r="C1301">
        <v>0.28077053427510701</v>
      </c>
    </row>
    <row r="1302" spans="1:3" x14ac:dyDescent="0.2">
      <c r="A1302">
        <v>3.6783797718286299E-2</v>
      </c>
      <c r="B1302">
        <v>6.4280731172843206E-2</v>
      </c>
      <c r="C1302">
        <v>0.28351436550194897</v>
      </c>
    </row>
    <row r="1303" spans="1:3" x14ac:dyDescent="0.2">
      <c r="A1303">
        <v>3.6783797718286299E-2</v>
      </c>
      <c r="B1303">
        <v>7.05480231071864E-2</v>
      </c>
      <c r="C1303">
        <v>0.284347090344582</v>
      </c>
    </row>
    <row r="1304" spans="1:3" x14ac:dyDescent="0.2">
      <c r="A1304">
        <v>3.6783797718286299E-2</v>
      </c>
      <c r="B1304">
        <v>7.7426368268112694E-2</v>
      </c>
      <c r="C1304">
        <v>0.28424610795983501</v>
      </c>
    </row>
    <row r="1305" spans="1:3" x14ac:dyDescent="0.2">
      <c r="A1305">
        <v>3.6783797718286299E-2</v>
      </c>
      <c r="B1305">
        <v>8.4975343590864394E-2</v>
      </c>
      <c r="C1305">
        <v>0.28387293688827098</v>
      </c>
    </row>
    <row r="1306" spans="1:3" x14ac:dyDescent="0.2">
      <c r="A1306">
        <v>3.6783797718286299E-2</v>
      </c>
      <c r="B1306">
        <v>9.3260334688321997E-2</v>
      </c>
      <c r="C1306">
        <v>0.283732505591346</v>
      </c>
    </row>
    <row r="1307" spans="1:3" x14ac:dyDescent="0.2">
      <c r="A1307">
        <v>3.6783797718286299E-2</v>
      </c>
      <c r="B1307">
        <v>0.102353102189902</v>
      </c>
      <c r="C1307">
        <v>0.284594182303684</v>
      </c>
    </row>
    <row r="1308" spans="1:3" x14ac:dyDescent="0.2">
      <c r="A1308">
        <v>3.6783797718286299E-2</v>
      </c>
      <c r="B1308">
        <v>0.112332403297802</v>
      </c>
      <c r="C1308">
        <v>0.28754338627403297</v>
      </c>
    </row>
    <row r="1309" spans="1:3" x14ac:dyDescent="0.2">
      <c r="A1309">
        <v>3.6783797718286299E-2</v>
      </c>
      <c r="B1309">
        <v>0.123284673944206</v>
      </c>
      <c r="C1309">
        <v>0.29385047134356401</v>
      </c>
    </row>
    <row r="1310" spans="1:3" x14ac:dyDescent="0.2">
      <c r="A1310">
        <v>3.6783797718286299E-2</v>
      </c>
      <c r="B1310">
        <v>0.13530477745798</v>
      </c>
      <c r="C1310">
        <v>0.30463335003124697</v>
      </c>
    </row>
    <row r="1311" spans="1:3" x14ac:dyDescent="0.2">
      <c r="A1311">
        <v>3.6783797718286299E-2</v>
      </c>
      <c r="B1311">
        <v>0.14849682622544599</v>
      </c>
      <c r="C1311">
        <v>0.32062113970786998</v>
      </c>
    </row>
    <row r="1312" spans="1:3" x14ac:dyDescent="0.2">
      <c r="A1312">
        <v>3.6783797718286299E-2</v>
      </c>
      <c r="B1312">
        <v>0.16297508346206399</v>
      </c>
      <c r="C1312">
        <v>0.342039929005101</v>
      </c>
    </row>
    <row r="1313" spans="1:3" x14ac:dyDescent="0.2">
      <c r="A1313">
        <v>3.6783797718286299E-2</v>
      </c>
      <c r="B1313">
        <v>0.178864952905743</v>
      </c>
      <c r="C1313">
        <v>0.36862088689982198</v>
      </c>
    </row>
    <row r="1314" spans="1:3" x14ac:dyDescent="0.2">
      <c r="A1314">
        <v>3.6783797718286299E-2</v>
      </c>
      <c r="B1314">
        <v>0.196304065004027</v>
      </c>
      <c r="C1314">
        <v>0.39978536285678301</v>
      </c>
    </row>
    <row r="1315" spans="1:3" x14ac:dyDescent="0.2">
      <c r="A1315">
        <v>3.6783797718286299E-2</v>
      </c>
      <c r="B1315">
        <v>0.215443469003188</v>
      </c>
      <c r="C1315">
        <v>0.43479650255014501</v>
      </c>
    </row>
    <row r="1316" spans="1:3" x14ac:dyDescent="0.2">
      <c r="A1316">
        <v>3.6783797718286299E-2</v>
      </c>
      <c r="B1316">
        <v>0.23644894126454</v>
      </c>
      <c r="C1316">
        <v>0.47264711796143399</v>
      </c>
    </row>
    <row r="1317" spans="1:3" x14ac:dyDescent="0.2">
      <c r="A1317">
        <v>3.6783797718286299E-2</v>
      </c>
      <c r="B1317">
        <v>0.25950242113997302</v>
      </c>
      <c r="C1317">
        <v>0.51170418454430699</v>
      </c>
    </row>
    <row r="1318" spans="1:3" x14ac:dyDescent="0.2">
      <c r="A1318">
        <v>3.6783797718286299E-2</v>
      </c>
      <c r="B1318">
        <v>0.28480358684357998</v>
      </c>
      <c r="C1318">
        <v>0.54966812979174096</v>
      </c>
    </row>
    <row r="1319" spans="1:3" x14ac:dyDescent="0.2">
      <c r="A1319">
        <v>3.6783797718286299E-2</v>
      </c>
      <c r="B1319">
        <v>0.31257158496882298</v>
      </c>
      <c r="C1319">
        <v>0.58404100809068304</v>
      </c>
    </row>
    <row r="1320" spans="1:3" x14ac:dyDescent="0.2">
      <c r="A1320">
        <v>3.6783797718286299E-2</v>
      </c>
      <c r="B1320">
        <v>0.343046928631491</v>
      </c>
      <c r="C1320">
        <v>0.612965941734672</v>
      </c>
    </row>
    <row r="1321" spans="1:3" x14ac:dyDescent="0.2">
      <c r="A1321">
        <v>3.6783797718286299E-2</v>
      </c>
      <c r="B1321">
        <v>0.37649358067924599</v>
      </c>
      <c r="C1321">
        <v>0.63570859146008896</v>
      </c>
    </row>
    <row r="1322" spans="1:3" x14ac:dyDescent="0.2">
      <c r="A1322">
        <v>3.6783797718286299E-2</v>
      </c>
      <c r="B1322">
        <v>0.41320124001153302</v>
      </c>
      <c r="C1322">
        <v>0.65248041786894095</v>
      </c>
    </row>
    <row r="1323" spans="1:3" x14ac:dyDescent="0.2">
      <c r="A1323">
        <v>3.6783797718286299E-2</v>
      </c>
      <c r="B1323">
        <v>0.45348785081285797</v>
      </c>
      <c r="C1323">
        <v>0.66394915630363704</v>
      </c>
    </row>
    <row r="1324" spans="1:3" x14ac:dyDescent="0.2">
      <c r="A1324">
        <v>3.6783797718286299E-2</v>
      </c>
      <c r="B1324">
        <v>0.49770235643321098</v>
      </c>
      <c r="C1324">
        <v>0.67101089345430798</v>
      </c>
    </row>
    <row r="1325" spans="1:3" x14ac:dyDescent="0.2">
      <c r="A1325">
        <v>3.6783797718286299E-2</v>
      </c>
      <c r="B1325">
        <v>0.54622772176843404</v>
      </c>
      <c r="C1325">
        <v>0.67476308557231301</v>
      </c>
    </row>
    <row r="1326" spans="1:3" x14ac:dyDescent="0.2">
      <c r="A1326">
        <v>3.6783797718286299E-2</v>
      </c>
      <c r="B1326">
        <v>0.59948425031894104</v>
      </c>
      <c r="C1326">
        <v>0.67647993954360497</v>
      </c>
    </row>
    <row r="1327" spans="1:3" x14ac:dyDescent="0.2">
      <c r="A1327">
        <v>3.6783797718286299E-2</v>
      </c>
      <c r="B1327">
        <v>0.65793322465756798</v>
      </c>
      <c r="C1327">
        <v>0.67759889532150397</v>
      </c>
    </row>
    <row r="1328" spans="1:3" x14ac:dyDescent="0.2">
      <c r="A1328">
        <v>3.6783797718286299E-2</v>
      </c>
      <c r="B1328">
        <v>0.72208090183854601</v>
      </c>
      <c r="C1328">
        <v>0.67953528084714498</v>
      </c>
    </row>
    <row r="1329" spans="1:3" x14ac:dyDescent="0.2">
      <c r="A1329">
        <v>3.6783797718286299E-2</v>
      </c>
      <c r="B1329">
        <v>0.79248289835391705</v>
      </c>
      <c r="C1329">
        <v>0.68327653294736801</v>
      </c>
    </row>
    <row r="1330" spans="1:3" x14ac:dyDescent="0.2">
      <c r="A1330">
        <v>3.6783797718286299E-2</v>
      </c>
      <c r="B1330">
        <v>0.86974900261778298</v>
      </c>
      <c r="C1330">
        <v>0.68900946529608598</v>
      </c>
    </row>
    <row r="1331" spans="1:3" x14ac:dyDescent="0.2">
      <c r="A1331">
        <v>3.6783797718286299E-2</v>
      </c>
      <c r="B1331">
        <v>0.95454845666183397</v>
      </c>
      <c r="C1331">
        <v>0.69603197298573405</v>
      </c>
    </row>
    <row r="1332" spans="1:3" x14ac:dyDescent="0.2">
      <c r="A1332">
        <v>3.6783797718286299E-2</v>
      </c>
      <c r="B1332">
        <v>1.0476157527896599</v>
      </c>
      <c r="C1332">
        <v>0.70326528648037701</v>
      </c>
    </row>
    <row r="1333" spans="1:3" x14ac:dyDescent="0.2">
      <c r="A1333">
        <v>3.6783797718286299E-2</v>
      </c>
      <c r="B1333">
        <v>1.14975699539773</v>
      </c>
      <c r="C1333">
        <v>0.71014254745685401</v>
      </c>
    </row>
    <row r="1334" spans="1:3" x14ac:dyDescent="0.2">
      <c r="A1334">
        <v>3.6783797718286299E-2</v>
      </c>
      <c r="B1334">
        <v>1.26185688306602</v>
      </c>
      <c r="C1334">
        <v>0.71693262268972802</v>
      </c>
    </row>
    <row r="1335" spans="1:3" x14ac:dyDescent="0.2">
      <c r="A1335">
        <v>3.6783797718286299E-2</v>
      </c>
      <c r="B1335">
        <v>1.3848863713938699</v>
      </c>
      <c r="C1335">
        <v>0.72404987659158904</v>
      </c>
    </row>
    <row r="1336" spans="1:3" x14ac:dyDescent="0.2">
      <c r="A1336">
        <v>3.6783797718286299E-2</v>
      </c>
      <c r="B1336">
        <v>1.5199110829529301</v>
      </c>
      <c r="C1336">
        <v>0.73099894114452901</v>
      </c>
    </row>
    <row r="1337" spans="1:3" x14ac:dyDescent="0.2">
      <c r="A1337">
        <v>3.6783797718286299E-2</v>
      </c>
      <c r="B1337">
        <v>1.6681005372000499</v>
      </c>
      <c r="C1337">
        <v>0.73587846386590705</v>
      </c>
    </row>
    <row r="1338" spans="1:3" x14ac:dyDescent="0.2">
      <c r="A1338">
        <v>3.6783797718286299E-2</v>
      </c>
      <c r="B1338">
        <v>1.83073828029536</v>
      </c>
      <c r="C1338">
        <v>0.73611790366649499</v>
      </c>
    </row>
    <row r="1339" spans="1:3" x14ac:dyDescent="0.2">
      <c r="A1339">
        <v>3.6783797718286299E-2</v>
      </c>
      <c r="B1339">
        <v>2.0092330025650398</v>
      </c>
      <c r="C1339">
        <v>0.72983919314311396</v>
      </c>
    </row>
    <row r="1340" spans="1:3" x14ac:dyDescent="0.2">
      <c r="A1340">
        <v>3.6783797718286299E-2</v>
      </c>
      <c r="B1340">
        <v>2.2051307399030402</v>
      </c>
      <c r="C1340">
        <v>0.71648070904245897</v>
      </c>
    </row>
    <row r="1341" spans="1:3" x14ac:dyDescent="0.2">
      <c r="A1341">
        <v>3.6783797718286299E-2</v>
      </c>
      <c r="B1341">
        <v>2.4201282647943798</v>
      </c>
      <c r="C1341">
        <v>0.69633478266865301</v>
      </c>
    </row>
    <row r="1342" spans="1:3" x14ac:dyDescent="0.2">
      <c r="A1342">
        <v>3.6783797718286299E-2</v>
      </c>
      <c r="B1342">
        <v>2.6560877829466798</v>
      </c>
      <c r="C1342">
        <v>0.66994346368125901</v>
      </c>
    </row>
    <row r="1343" spans="1:3" x14ac:dyDescent="0.2">
      <c r="A1343">
        <v>3.6783797718286299E-2</v>
      </c>
      <c r="B1343">
        <v>2.9150530628251698</v>
      </c>
      <c r="C1343">
        <v>0.63769505833709805</v>
      </c>
    </row>
    <row r="1344" spans="1:3" x14ac:dyDescent="0.2">
      <c r="A1344">
        <v>3.6783797718286299E-2</v>
      </c>
      <c r="B1344">
        <v>3.19926713779738</v>
      </c>
      <c r="C1344">
        <v>0.59920185475819598</v>
      </c>
    </row>
    <row r="1345" spans="1:3" x14ac:dyDescent="0.2">
      <c r="A1345">
        <v>3.6783797718286299E-2</v>
      </c>
      <c r="B1345">
        <v>3.5111917342151302</v>
      </c>
      <c r="C1345">
        <v>0.55291649783083396</v>
      </c>
    </row>
    <row r="1346" spans="1:3" x14ac:dyDescent="0.2">
      <c r="A1346">
        <v>3.6783797718286299E-2</v>
      </c>
      <c r="B1346">
        <v>3.8535285937105299</v>
      </c>
      <c r="C1346">
        <v>0.49668514835976102</v>
      </c>
    </row>
    <row r="1347" spans="1:3" x14ac:dyDescent="0.2">
      <c r="A1347">
        <v>3.6783797718286299E-2</v>
      </c>
      <c r="B1347">
        <v>4.2292428743894899</v>
      </c>
      <c r="C1347">
        <v>0.42855206313431898</v>
      </c>
    </row>
    <row r="1348" spans="1:3" x14ac:dyDescent="0.2">
      <c r="A1348">
        <v>3.6783797718286299E-2</v>
      </c>
      <c r="B1348">
        <v>4.6415888336127802</v>
      </c>
      <c r="C1348">
        <v>0.34583722791168803</v>
      </c>
    </row>
    <row r="1349" spans="1:3" x14ac:dyDescent="0.2">
      <c r="A1349">
        <v>3.6783797718286299E-2</v>
      </c>
      <c r="B1349">
        <v>5.0941380148163802</v>
      </c>
      <c r="C1349">
        <v>0.24052598082785301</v>
      </c>
    </row>
    <row r="1350" spans="1:3" x14ac:dyDescent="0.2">
      <c r="A1350">
        <v>3.6783797718286299E-2</v>
      </c>
      <c r="B1350">
        <v>5.5908101825122198</v>
      </c>
      <c r="C1350">
        <v>8.9473094468733999E-2</v>
      </c>
    </row>
    <row r="1351" spans="1:3" x14ac:dyDescent="0.2">
      <c r="A1351">
        <v>3.6783797718286299E-2</v>
      </c>
      <c r="B1351">
        <v>6.1359072734131699</v>
      </c>
      <c r="C1351">
        <v>-0.16431458153514</v>
      </c>
    </row>
    <row r="1352" spans="1:3" x14ac:dyDescent="0.2">
      <c r="A1352">
        <v>3.6783797718286299E-2</v>
      </c>
      <c r="B1352">
        <v>6.7341506577508197</v>
      </c>
      <c r="C1352">
        <v>-0.66671623211050801</v>
      </c>
    </row>
    <row r="1353" spans="1:3" x14ac:dyDescent="0.2">
      <c r="A1353">
        <v>3.6783797718286299E-2</v>
      </c>
      <c r="B1353">
        <v>7.3907220335257797</v>
      </c>
      <c r="C1353">
        <v>-1.9756118128754301</v>
      </c>
    </row>
    <row r="1354" spans="1:3" x14ac:dyDescent="0.2">
      <c r="A1354">
        <v>3.6783797718286299E-2</v>
      </c>
      <c r="B1354">
        <v>8.11130830789687</v>
      </c>
      <c r="C1354">
        <v>-12.1374457050379</v>
      </c>
    </row>
    <row r="1355" spans="1:3" x14ac:dyDescent="0.2">
      <c r="A1355">
        <v>3.6783797718286299E-2</v>
      </c>
      <c r="B1355">
        <v>8.9021508544503902</v>
      </c>
      <c r="C1355">
        <v>-4.4085826113292903</v>
      </c>
    </row>
    <row r="1356" spans="1:3" x14ac:dyDescent="0.2">
      <c r="A1356">
        <v>3.6783797718286299E-2</v>
      </c>
      <c r="B1356">
        <v>9.7700995729922493</v>
      </c>
      <c r="C1356">
        <v>-1.2303814114656999</v>
      </c>
    </row>
    <row r="1357" spans="1:3" x14ac:dyDescent="0.2">
      <c r="A1357">
        <v>3.6783797718286299E-2</v>
      </c>
      <c r="B1357">
        <v>10.722672220103201</v>
      </c>
      <c r="C1357">
        <v>-0.46997157919921201</v>
      </c>
    </row>
    <row r="1358" spans="1:3" x14ac:dyDescent="0.2">
      <c r="A1358">
        <v>3.6783797718286299E-2</v>
      </c>
      <c r="B1358">
        <v>11.768119524349901</v>
      </c>
      <c r="C1358">
        <v>-0.189958700317997</v>
      </c>
    </row>
    <row r="1359" spans="1:3" x14ac:dyDescent="0.2">
      <c r="A1359">
        <v>3.6783797718286299E-2</v>
      </c>
      <c r="B1359">
        <v>12.9154966501488</v>
      </c>
      <c r="C1359">
        <v>-6.9727916421058397E-2</v>
      </c>
    </row>
    <row r="1360" spans="1:3" x14ac:dyDescent="0.2">
      <c r="A1360">
        <v>3.6783797718286299E-2</v>
      </c>
      <c r="B1360">
        <v>14.174741629268</v>
      </c>
      <c r="C1360">
        <v>-1.13503193073467E-2</v>
      </c>
    </row>
    <row r="1361" spans="1:3" x14ac:dyDescent="0.2">
      <c r="A1361">
        <v>3.6783797718286299E-2</v>
      </c>
      <c r="B1361">
        <v>15.556761439304699</v>
      </c>
      <c r="C1361">
        <v>1.9765076167539801E-2</v>
      </c>
    </row>
    <row r="1362" spans="1:3" x14ac:dyDescent="0.2">
      <c r="A1362">
        <v>3.6783797718286299E-2</v>
      </c>
      <c r="B1362">
        <v>17.073526474706899</v>
      </c>
      <c r="C1362">
        <v>3.8722957603499503E-2</v>
      </c>
    </row>
    <row r="1363" spans="1:3" x14ac:dyDescent="0.2">
      <c r="A1363">
        <v>3.6783797718286299E-2</v>
      </c>
      <c r="B1363">
        <v>18.7381742286038</v>
      </c>
      <c r="C1363">
        <v>5.0662312994391598E-2</v>
      </c>
    </row>
    <row r="1364" spans="1:3" x14ac:dyDescent="0.2">
      <c r="A1364">
        <v>3.6783797718286299E-2</v>
      </c>
      <c r="B1364">
        <v>20.565123083486501</v>
      </c>
      <c r="C1364">
        <v>5.8458309249281797E-2</v>
      </c>
    </row>
    <row r="1365" spans="1:3" x14ac:dyDescent="0.2">
      <c r="A1365">
        <v>3.6783797718286299E-2</v>
      </c>
      <c r="B1365">
        <v>22.570197196339201</v>
      </c>
      <c r="C1365">
        <v>6.3761822479846506E-2</v>
      </c>
    </row>
    <row r="1366" spans="1:3" x14ac:dyDescent="0.2">
      <c r="A1366">
        <v>3.6783797718286299E-2</v>
      </c>
      <c r="B1366">
        <v>24.7707635599171</v>
      </c>
      <c r="C1366">
        <v>6.7532909876292999E-2</v>
      </c>
    </row>
    <row r="1367" spans="1:3" x14ac:dyDescent="0.2">
      <c r="A1367">
        <v>3.6783797718286299E-2</v>
      </c>
      <c r="B1367">
        <v>27.1858824273294</v>
      </c>
      <c r="C1367">
        <v>7.0315672235545107E-2</v>
      </c>
    </row>
    <row r="1368" spans="1:3" x14ac:dyDescent="0.2">
      <c r="A1368">
        <v>3.6783797718286299E-2</v>
      </c>
      <c r="B1368">
        <v>29.836472402833401</v>
      </c>
      <c r="C1368">
        <v>7.2430965914765194E-2</v>
      </c>
    </row>
    <row r="1369" spans="1:3" x14ac:dyDescent="0.2">
      <c r="A1369">
        <v>3.6783797718286299E-2</v>
      </c>
      <c r="B1369">
        <v>32.745491628777302</v>
      </c>
      <c r="C1369">
        <v>7.4077652032689206E-2</v>
      </c>
    </row>
    <row r="1370" spans="1:3" x14ac:dyDescent="0.2">
      <c r="A1370">
        <v>3.6783797718286299E-2</v>
      </c>
      <c r="B1370">
        <v>35.938136638046203</v>
      </c>
      <c r="C1370">
        <v>7.5384493440392303E-2</v>
      </c>
    </row>
    <row r="1371" spans="1:3" x14ac:dyDescent="0.2">
      <c r="A1371">
        <v>3.6783797718286299E-2</v>
      </c>
      <c r="B1371">
        <v>39.442060594376599</v>
      </c>
      <c r="C1371">
        <v>7.6438007396832403E-2</v>
      </c>
    </row>
    <row r="1372" spans="1:3" x14ac:dyDescent="0.2">
      <c r="A1372">
        <v>3.6783797718286299E-2</v>
      </c>
      <c r="B1372">
        <v>43.287612810830602</v>
      </c>
      <c r="C1372">
        <v>7.7298215403369105E-2</v>
      </c>
    </row>
    <row r="1373" spans="1:3" x14ac:dyDescent="0.2">
      <c r="A1373">
        <v>3.6783797718286299E-2</v>
      </c>
      <c r="B1373">
        <v>47.508101621027897</v>
      </c>
      <c r="C1373">
        <v>7.80079592631851E-2</v>
      </c>
    </row>
    <row r="1374" spans="1:3" x14ac:dyDescent="0.2">
      <c r="A1374">
        <v>3.6783797718286299E-2</v>
      </c>
      <c r="B1374">
        <v>52.140082879996797</v>
      </c>
      <c r="C1374">
        <v>7.8598615408373804E-2</v>
      </c>
    </row>
    <row r="1375" spans="1:3" x14ac:dyDescent="0.2">
      <c r="A1375">
        <v>3.6783797718286299E-2</v>
      </c>
      <c r="B1375">
        <v>57.223676593502198</v>
      </c>
      <c r="C1375">
        <v>7.9093701030318306E-2</v>
      </c>
    </row>
    <row r="1376" spans="1:3" x14ac:dyDescent="0.2">
      <c r="A1376">
        <v>3.6783797718286299E-2</v>
      </c>
      <c r="B1376">
        <v>62.802914418342603</v>
      </c>
      <c r="C1376">
        <v>7.9511208373946096E-2</v>
      </c>
    </row>
    <row r="1377" spans="1:3" x14ac:dyDescent="0.2">
      <c r="A1377">
        <v>3.6783797718286299E-2</v>
      </c>
      <c r="B1377">
        <v>68.926121043497005</v>
      </c>
      <c r="C1377">
        <v>7.9865149270184899E-2</v>
      </c>
    </row>
    <row r="1378" spans="1:3" x14ac:dyDescent="0.2">
      <c r="A1378">
        <v>3.6783797718286299E-2</v>
      </c>
      <c r="B1378">
        <v>75.646332755462893</v>
      </c>
      <c r="C1378">
        <v>8.0166601333172799E-2</v>
      </c>
    </row>
    <row r="1379" spans="1:3" x14ac:dyDescent="0.2">
      <c r="A1379">
        <v>3.6783797718286299E-2</v>
      </c>
      <c r="B1379">
        <v>83.021756813197499</v>
      </c>
      <c r="C1379">
        <v>8.0424431554517103E-2</v>
      </c>
    </row>
    <row r="1380" spans="1:3" x14ac:dyDescent="0.2">
      <c r="A1380">
        <v>3.6783797718286299E-2</v>
      </c>
      <c r="B1380">
        <v>91.1162756115489</v>
      </c>
      <c r="C1380">
        <v>8.0645810237382903E-2</v>
      </c>
    </row>
    <row r="1381" spans="1:3" x14ac:dyDescent="0.2">
      <c r="A1381">
        <v>3.6783797718286299E-2</v>
      </c>
      <c r="B1381">
        <v>100</v>
      </c>
      <c r="C1381">
        <v>8.0836583331768894E-2</v>
      </c>
    </row>
    <row r="1382" spans="1:3" x14ac:dyDescent="0.2">
      <c r="A1382">
        <v>4.0370172585965501E-2</v>
      </c>
      <c r="B1382">
        <v>4.4306214575838797E-2</v>
      </c>
      <c r="C1382">
        <v>0.26240269892845602</v>
      </c>
    </row>
    <row r="1383" spans="1:3" x14ac:dyDescent="0.2">
      <c r="A1383">
        <v>4.0370172585965501E-2</v>
      </c>
      <c r="B1383">
        <v>4.8626015800653503E-2</v>
      </c>
      <c r="C1383">
        <v>0.27215096771629599</v>
      </c>
    </row>
    <row r="1384" spans="1:3" x14ac:dyDescent="0.2">
      <c r="A1384">
        <v>4.0370172585965501E-2</v>
      </c>
      <c r="B1384">
        <v>5.33669923120631E-2</v>
      </c>
      <c r="C1384">
        <v>0.27761902300433999</v>
      </c>
    </row>
    <row r="1385" spans="1:3" x14ac:dyDescent="0.2">
      <c r="A1385">
        <v>4.0370172585965501E-2</v>
      </c>
      <c r="B1385">
        <v>5.8570208180566602E-2</v>
      </c>
      <c r="C1385">
        <v>0.27930167451259502</v>
      </c>
    </row>
    <row r="1386" spans="1:3" x14ac:dyDescent="0.2">
      <c r="A1386">
        <v>4.0370172585965501E-2</v>
      </c>
      <c r="B1386">
        <v>6.4280731172843206E-2</v>
      </c>
      <c r="C1386">
        <v>0.27843099968207602</v>
      </c>
    </row>
    <row r="1387" spans="1:3" x14ac:dyDescent="0.2">
      <c r="A1387">
        <v>4.0370172585965501E-2</v>
      </c>
      <c r="B1387">
        <v>7.05480231071864E-2</v>
      </c>
      <c r="C1387">
        <v>0.276415093809529</v>
      </c>
    </row>
    <row r="1388" spans="1:3" x14ac:dyDescent="0.2">
      <c r="A1388">
        <v>4.0370172585965501E-2</v>
      </c>
      <c r="B1388">
        <v>7.7426368268112694E-2</v>
      </c>
      <c r="C1388">
        <v>0.27421346266814101</v>
      </c>
    </row>
    <row r="1389" spans="1:3" x14ac:dyDescent="0.2">
      <c r="A1389">
        <v>4.0370172585965501E-2</v>
      </c>
      <c r="B1389">
        <v>8.4975343590864394E-2</v>
      </c>
      <c r="C1389">
        <v>0.27238587088895599</v>
      </c>
    </row>
    <row r="1390" spans="1:3" x14ac:dyDescent="0.2">
      <c r="A1390">
        <v>4.0370172585965501E-2</v>
      </c>
      <c r="B1390">
        <v>9.3260334688321997E-2</v>
      </c>
      <c r="C1390">
        <v>0.27133374005148297</v>
      </c>
    </row>
    <row r="1391" spans="1:3" x14ac:dyDescent="0.2">
      <c r="A1391">
        <v>4.0370172585965501E-2</v>
      </c>
      <c r="B1391">
        <v>0.102353102189902</v>
      </c>
      <c r="C1391">
        <v>0.27177123576109502</v>
      </c>
    </row>
    <row r="1392" spans="1:3" x14ac:dyDescent="0.2">
      <c r="A1392">
        <v>4.0370172585965501E-2</v>
      </c>
      <c r="B1392">
        <v>0.112332403297802</v>
      </c>
      <c r="C1392">
        <v>0.27475254540870803</v>
      </c>
    </row>
    <row r="1393" spans="1:3" x14ac:dyDescent="0.2">
      <c r="A1393">
        <v>4.0370172585965501E-2</v>
      </c>
      <c r="B1393">
        <v>0.123284673944206</v>
      </c>
      <c r="C1393">
        <v>0.28151668552707299</v>
      </c>
    </row>
    <row r="1394" spans="1:3" x14ac:dyDescent="0.2">
      <c r="A1394">
        <v>4.0370172585965501E-2</v>
      </c>
      <c r="B1394">
        <v>0.13530477745798</v>
      </c>
      <c r="C1394">
        <v>0.29312834305254798</v>
      </c>
    </row>
    <row r="1395" spans="1:3" x14ac:dyDescent="0.2">
      <c r="A1395">
        <v>4.0370172585965501E-2</v>
      </c>
      <c r="B1395">
        <v>0.14849682622544599</v>
      </c>
      <c r="C1395">
        <v>0.31024320395557597</v>
      </c>
    </row>
    <row r="1396" spans="1:3" x14ac:dyDescent="0.2">
      <c r="A1396">
        <v>4.0370172585965501E-2</v>
      </c>
      <c r="B1396">
        <v>0.16297508346206399</v>
      </c>
      <c r="C1396">
        <v>0.333005203216307</v>
      </c>
    </row>
    <row r="1397" spans="1:3" x14ac:dyDescent="0.2">
      <c r="A1397">
        <v>4.0370172585965501E-2</v>
      </c>
      <c r="B1397">
        <v>0.178864952905743</v>
      </c>
      <c r="C1397">
        <v>0.36106794559991401</v>
      </c>
    </row>
    <row r="1398" spans="1:3" x14ac:dyDescent="0.2">
      <c r="A1398">
        <v>4.0370172585965501E-2</v>
      </c>
      <c r="B1398">
        <v>0.196304065004027</v>
      </c>
      <c r="C1398">
        <v>0.39379314133373899</v>
      </c>
    </row>
    <row r="1399" spans="1:3" x14ac:dyDescent="0.2">
      <c r="A1399">
        <v>4.0370172585965501E-2</v>
      </c>
      <c r="B1399">
        <v>0.215443469003188</v>
      </c>
      <c r="C1399">
        <v>0.43040604281084599</v>
      </c>
    </row>
    <row r="1400" spans="1:3" x14ac:dyDescent="0.2">
      <c r="A1400">
        <v>4.0370172585965501E-2</v>
      </c>
      <c r="B1400">
        <v>0.23644894126454</v>
      </c>
      <c r="C1400">
        <v>0.46987050294557497</v>
      </c>
    </row>
    <row r="1401" spans="1:3" x14ac:dyDescent="0.2">
      <c r="A1401">
        <v>4.0370172585965501E-2</v>
      </c>
      <c r="B1401">
        <v>0.25950242113997302</v>
      </c>
      <c r="C1401">
        <v>0.51051148089723297</v>
      </c>
    </row>
    <row r="1402" spans="1:3" x14ac:dyDescent="0.2">
      <c r="A1402">
        <v>4.0370172585965501E-2</v>
      </c>
      <c r="B1402">
        <v>0.28480358684357998</v>
      </c>
      <c r="C1402">
        <v>0.54996253978440601</v>
      </c>
    </row>
    <row r="1403" spans="1:3" x14ac:dyDescent="0.2">
      <c r="A1403">
        <v>4.0370172585965501E-2</v>
      </c>
      <c r="B1403">
        <v>0.31257158496882298</v>
      </c>
      <c r="C1403">
        <v>0.58563405159344994</v>
      </c>
    </row>
    <row r="1404" spans="1:3" x14ac:dyDescent="0.2">
      <c r="A1404">
        <v>4.0370172585965501E-2</v>
      </c>
      <c r="B1404">
        <v>0.343046928631491</v>
      </c>
      <c r="C1404">
        <v>0.61556903765918702</v>
      </c>
    </row>
    <row r="1405" spans="1:3" x14ac:dyDescent="0.2">
      <c r="A1405">
        <v>4.0370172585965501E-2</v>
      </c>
      <c r="B1405">
        <v>0.37649358067924599</v>
      </c>
      <c r="C1405">
        <v>0.63895167523974605</v>
      </c>
    </row>
    <row r="1406" spans="1:3" x14ac:dyDescent="0.2">
      <c r="A1406">
        <v>4.0370172585965501E-2</v>
      </c>
      <c r="B1406">
        <v>0.41320124001153302</v>
      </c>
      <c r="C1406">
        <v>0.65595226151404795</v>
      </c>
    </row>
    <row r="1407" spans="1:3" x14ac:dyDescent="0.2">
      <c r="A1407">
        <v>4.0370172585965501E-2</v>
      </c>
      <c r="B1407">
        <v>0.45348785081285797</v>
      </c>
      <c r="C1407">
        <v>0.66725058285859695</v>
      </c>
    </row>
    <row r="1408" spans="1:3" x14ac:dyDescent="0.2">
      <c r="A1408">
        <v>4.0370172585965501E-2</v>
      </c>
      <c r="B1408">
        <v>0.49770235643321098</v>
      </c>
      <c r="C1408">
        <v>0.67381555036836005</v>
      </c>
    </row>
    <row r="1409" spans="1:3" x14ac:dyDescent="0.2">
      <c r="A1409">
        <v>4.0370172585965501E-2</v>
      </c>
      <c r="B1409">
        <v>0.54622772176843404</v>
      </c>
      <c r="C1409">
        <v>0.67686929057224299</v>
      </c>
    </row>
    <row r="1410" spans="1:3" x14ac:dyDescent="0.2">
      <c r="A1410">
        <v>4.0370172585965501E-2</v>
      </c>
      <c r="B1410">
        <v>0.59948425031894104</v>
      </c>
      <c r="C1410">
        <v>0.67782696706914303</v>
      </c>
    </row>
    <row r="1411" spans="1:3" x14ac:dyDescent="0.2">
      <c r="A1411">
        <v>4.0370172585965501E-2</v>
      </c>
      <c r="B1411">
        <v>0.65793322465756798</v>
      </c>
      <c r="C1411">
        <v>0.67824221548978703</v>
      </c>
    </row>
    <row r="1412" spans="1:3" x14ac:dyDescent="0.2">
      <c r="A1412">
        <v>4.0370172585965501E-2</v>
      </c>
      <c r="B1412">
        <v>0.72208090183854601</v>
      </c>
      <c r="C1412">
        <v>0.67959962964587595</v>
      </c>
    </row>
    <row r="1413" spans="1:3" x14ac:dyDescent="0.2">
      <c r="A1413">
        <v>4.0370172585965501E-2</v>
      </c>
      <c r="B1413">
        <v>0.79248289835391705</v>
      </c>
      <c r="C1413">
        <v>0.682909725961235</v>
      </c>
    </row>
    <row r="1414" spans="1:3" x14ac:dyDescent="0.2">
      <c r="A1414">
        <v>4.0370172585965501E-2</v>
      </c>
      <c r="B1414">
        <v>0.86974900261778298</v>
      </c>
      <c r="C1414">
        <v>0.68834974307095098</v>
      </c>
    </row>
    <row r="1415" spans="1:3" x14ac:dyDescent="0.2">
      <c r="A1415">
        <v>4.0370172585965501E-2</v>
      </c>
      <c r="B1415">
        <v>0.95454845666183397</v>
      </c>
      <c r="C1415">
        <v>0.695188657356543</v>
      </c>
    </row>
    <row r="1416" spans="1:3" x14ac:dyDescent="0.2">
      <c r="A1416">
        <v>4.0370172585965501E-2</v>
      </c>
      <c r="B1416">
        <v>1.0476157527896599</v>
      </c>
      <c r="C1416">
        <v>0.70230923685337399</v>
      </c>
    </row>
    <row r="1417" spans="1:3" x14ac:dyDescent="0.2">
      <c r="A1417">
        <v>4.0370172585965501E-2</v>
      </c>
      <c r="B1417">
        <v>1.14975699539773</v>
      </c>
      <c r="C1417">
        <v>0.70910331367872503</v>
      </c>
    </row>
    <row r="1418" spans="1:3" x14ac:dyDescent="0.2">
      <c r="A1418">
        <v>4.0370172585965501E-2</v>
      </c>
      <c r="B1418">
        <v>1.26185688306602</v>
      </c>
      <c r="C1418">
        <v>0.71580081304032595</v>
      </c>
    </row>
    <row r="1419" spans="1:3" x14ac:dyDescent="0.2">
      <c r="A1419">
        <v>4.0370172585965501E-2</v>
      </c>
      <c r="B1419">
        <v>1.3848863713938699</v>
      </c>
      <c r="C1419">
        <v>0.72278127004021997</v>
      </c>
    </row>
    <row r="1420" spans="1:3" x14ac:dyDescent="0.2">
      <c r="A1420">
        <v>4.0370172585965501E-2</v>
      </c>
      <c r="B1420">
        <v>1.5199110829529301</v>
      </c>
      <c r="C1420">
        <v>0.72951644116577996</v>
      </c>
    </row>
    <row r="1421" spans="1:3" x14ac:dyDescent="0.2">
      <c r="A1421">
        <v>4.0370172585965501E-2</v>
      </c>
      <c r="B1421">
        <v>1.6681005372000499</v>
      </c>
      <c r="C1421">
        <v>0.73407540988972497</v>
      </c>
    </row>
    <row r="1422" spans="1:3" x14ac:dyDescent="0.2">
      <c r="A1422">
        <v>4.0370172585965501E-2</v>
      </c>
      <c r="B1422">
        <v>1.83073828029536</v>
      </c>
      <c r="C1422">
        <v>0.73387752246881699</v>
      </c>
    </row>
    <row r="1423" spans="1:3" x14ac:dyDescent="0.2">
      <c r="A1423">
        <v>4.0370172585965501E-2</v>
      </c>
      <c r="B1423">
        <v>2.0092330025650398</v>
      </c>
      <c r="C1423">
        <v>0.72706596072183005</v>
      </c>
    </row>
    <row r="1424" spans="1:3" x14ac:dyDescent="0.2">
      <c r="A1424">
        <v>4.0370172585965501E-2</v>
      </c>
      <c r="B1424">
        <v>2.2051307399030402</v>
      </c>
      <c r="C1424">
        <v>0.71311319620890101</v>
      </c>
    </row>
    <row r="1425" spans="1:3" x14ac:dyDescent="0.2">
      <c r="A1425">
        <v>4.0370172585965501E-2</v>
      </c>
      <c r="B1425">
        <v>2.4201282647943798</v>
      </c>
      <c r="C1425">
        <v>0.69232606004107899</v>
      </c>
    </row>
    <row r="1426" spans="1:3" x14ac:dyDescent="0.2">
      <c r="A1426">
        <v>4.0370172585965501E-2</v>
      </c>
      <c r="B1426">
        <v>2.6560877829466798</v>
      </c>
      <c r="C1426">
        <v>0.66522916098819695</v>
      </c>
    </row>
    <row r="1427" spans="1:3" x14ac:dyDescent="0.2">
      <c r="A1427">
        <v>4.0370172585965501E-2</v>
      </c>
      <c r="B1427">
        <v>2.9150530628251698</v>
      </c>
      <c r="C1427">
        <v>0.63216864971205</v>
      </c>
    </row>
    <row r="1428" spans="1:3" x14ac:dyDescent="0.2">
      <c r="A1428">
        <v>4.0370172585965501E-2</v>
      </c>
      <c r="B1428">
        <v>3.19926713779738</v>
      </c>
      <c r="C1428">
        <v>0.59269705182414301</v>
      </c>
    </row>
    <row r="1429" spans="1:3" x14ac:dyDescent="0.2">
      <c r="A1429">
        <v>4.0370172585965501E-2</v>
      </c>
      <c r="B1429">
        <v>3.5111917342151302</v>
      </c>
      <c r="C1429">
        <v>0.54518306935881999</v>
      </c>
    </row>
    <row r="1430" spans="1:3" x14ac:dyDescent="0.2">
      <c r="A1430">
        <v>4.0370172585965501E-2</v>
      </c>
      <c r="B1430">
        <v>3.8535285937105299</v>
      </c>
      <c r="C1430">
        <v>0.48735180139294698</v>
      </c>
    </row>
    <row r="1431" spans="1:3" x14ac:dyDescent="0.2">
      <c r="A1431">
        <v>4.0370172585965501E-2</v>
      </c>
      <c r="B1431">
        <v>4.2292428743894899</v>
      </c>
      <c r="C1431">
        <v>0.417074921588794</v>
      </c>
    </row>
    <row r="1432" spans="1:3" x14ac:dyDescent="0.2">
      <c r="A1432">
        <v>4.0370172585965501E-2</v>
      </c>
      <c r="B1432">
        <v>4.6415888336127802</v>
      </c>
      <c r="C1432">
        <v>0.33138999099326699</v>
      </c>
    </row>
    <row r="1433" spans="1:3" x14ac:dyDescent="0.2">
      <c r="A1433">
        <v>4.0370172585965501E-2</v>
      </c>
      <c r="B1433">
        <v>5.0941380148163802</v>
      </c>
      <c r="C1433">
        <v>0.22168077277714399</v>
      </c>
    </row>
    <row r="1434" spans="1:3" x14ac:dyDescent="0.2">
      <c r="A1434">
        <v>4.0370172585965501E-2</v>
      </c>
      <c r="B1434">
        <v>5.5908101825122198</v>
      </c>
      <c r="C1434">
        <v>6.3273111789516404E-2</v>
      </c>
    </row>
    <row r="1435" spans="1:3" x14ac:dyDescent="0.2">
      <c r="A1435">
        <v>4.0370172585965501E-2</v>
      </c>
      <c r="B1435">
        <v>6.1359072734131699</v>
      </c>
      <c r="C1435">
        <v>-0.205240091132114</v>
      </c>
    </row>
    <row r="1436" spans="1:3" x14ac:dyDescent="0.2">
      <c r="A1436">
        <v>4.0370172585965501E-2</v>
      </c>
      <c r="B1436">
        <v>6.7341506577508197</v>
      </c>
      <c r="C1436">
        <v>-0.74591598555414096</v>
      </c>
    </row>
    <row r="1437" spans="1:3" x14ac:dyDescent="0.2">
      <c r="A1437">
        <v>4.0370172585965501E-2</v>
      </c>
      <c r="B1437">
        <v>7.3907220335257797</v>
      </c>
      <c r="C1437">
        <v>-2.2191051943544799</v>
      </c>
    </row>
    <row r="1438" spans="1:3" x14ac:dyDescent="0.2">
      <c r="A1438">
        <v>4.0370172585965501E-2</v>
      </c>
      <c r="B1438">
        <v>8.11130830789687</v>
      </c>
      <c r="C1438">
        <v>-18.347354039284198</v>
      </c>
    </row>
    <row r="1439" spans="1:3" x14ac:dyDescent="0.2">
      <c r="A1439">
        <v>4.0370172585965501E-2</v>
      </c>
      <c r="B1439">
        <v>8.9021508544503902</v>
      </c>
      <c r="C1439">
        <v>-3.7763038700740701</v>
      </c>
    </row>
    <row r="1440" spans="1:3" x14ac:dyDescent="0.2">
      <c r="A1440">
        <v>4.0370172585965501E-2</v>
      </c>
      <c r="B1440">
        <v>9.7700995729922493</v>
      </c>
      <c r="C1440">
        <v>-1.1133819289359701</v>
      </c>
    </row>
    <row r="1441" spans="1:3" x14ac:dyDescent="0.2">
      <c r="A1441">
        <v>4.0370172585965501E-2</v>
      </c>
      <c r="B1441">
        <v>10.722672220103201</v>
      </c>
      <c r="C1441">
        <v>-0.41953998158294697</v>
      </c>
    </row>
    <row r="1442" spans="1:3" x14ac:dyDescent="0.2">
      <c r="A1442">
        <v>4.0370172585965501E-2</v>
      </c>
      <c r="B1442">
        <v>11.768119524349901</v>
      </c>
      <c r="C1442">
        <v>-0.158966005543311</v>
      </c>
    </row>
    <row r="1443" spans="1:3" x14ac:dyDescent="0.2">
      <c r="A1443">
        <v>4.0370172585965501E-2</v>
      </c>
      <c r="B1443">
        <v>12.9154966501488</v>
      </c>
      <c r="C1443">
        <v>-4.6484042069570401E-2</v>
      </c>
    </row>
    <row r="1444" spans="1:3" x14ac:dyDescent="0.2">
      <c r="A1444">
        <v>4.0370172585965501E-2</v>
      </c>
      <c r="B1444">
        <v>14.174741629268</v>
      </c>
      <c r="C1444">
        <v>8.25318120945461E-3</v>
      </c>
    </row>
    <row r="1445" spans="1:3" x14ac:dyDescent="0.2">
      <c r="A1445">
        <v>4.0370172585965501E-2</v>
      </c>
      <c r="B1445">
        <v>15.556761439304699</v>
      </c>
      <c r="C1445">
        <v>3.7493136380420698E-2</v>
      </c>
    </row>
    <row r="1446" spans="1:3" x14ac:dyDescent="0.2">
      <c r="A1446">
        <v>4.0370172585965501E-2</v>
      </c>
      <c r="B1446">
        <v>17.073526474706899</v>
      </c>
      <c r="C1446">
        <v>5.5344304848825597E-2</v>
      </c>
    </row>
    <row r="1447" spans="1:3" x14ac:dyDescent="0.2">
      <c r="A1447">
        <v>4.0370172585965501E-2</v>
      </c>
      <c r="B1447">
        <v>18.7381742286038</v>
      </c>
      <c r="C1447">
        <v>6.6604143879355496E-2</v>
      </c>
    </row>
    <row r="1448" spans="1:3" x14ac:dyDescent="0.2">
      <c r="A1448">
        <v>4.0370172585965501E-2</v>
      </c>
      <c r="B1448">
        <v>20.565123083486501</v>
      </c>
      <c r="C1448">
        <v>7.3964552555333005E-2</v>
      </c>
    </row>
    <row r="1449" spans="1:3" x14ac:dyDescent="0.2">
      <c r="A1449">
        <v>4.0370172585965501E-2</v>
      </c>
      <c r="B1449">
        <v>22.570197196339201</v>
      </c>
      <c r="C1449">
        <v>7.8975362067492005E-2</v>
      </c>
    </row>
    <row r="1450" spans="1:3" x14ac:dyDescent="0.2">
      <c r="A1450">
        <v>4.0370172585965501E-2</v>
      </c>
      <c r="B1450">
        <v>24.7707635599171</v>
      </c>
      <c r="C1450">
        <v>8.2540201357407403E-2</v>
      </c>
    </row>
    <row r="1451" spans="1:3" x14ac:dyDescent="0.2">
      <c r="A1451">
        <v>4.0370172585965501E-2</v>
      </c>
      <c r="B1451">
        <v>27.1858824273294</v>
      </c>
      <c r="C1451">
        <v>8.5171987554680695E-2</v>
      </c>
    </row>
    <row r="1452" spans="1:3" x14ac:dyDescent="0.2">
      <c r="A1452">
        <v>4.0370172585965501E-2</v>
      </c>
      <c r="B1452">
        <v>29.836472402833401</v>
      </c>
      <c r="C1452">
        <v>8.7173452747842606E-2</v>
      </c>
    </row>
    <row r="1453" spans="1:3" x14ac:dyDescent="0.2">
      <c r="A1453">
        <v>4.0370172585965501E-2</v>
      </c>
      <c r="B1453">
        <v>32.745491628777302</v>
      </c>
      <c r="C1453">
        <v>8.8732307748226602E-2</v>
      </c>
    </row>
    <row r="1454" spans="1:3" x14ac:dyDescent="0.2">
      <c r="A1454">
        <v>4.0370172585965501E-2</v>
      </c>
      <c r="B1454">
        <v>35.938136638046203</v>
      </c>
      <c r="C1454">
        <v>8.9970113232544294E-2</v>
      </c>
    </row>
    <row r="1455" spans="1:3" x14ac:dyDescent="0.2">
      <c r="A1455">
        <v>4.0370172585965501E-2</v>
      </c>
      <c r="B1455">
        <v>39.442060594376599</v>
      </c>
      <c r="C1455">
        <v>9.09685437293965E-2</v>
      </c>
    </row>
    <row r="1456" spans="1:3" x14ac:dyDescent="0.2">
      <c r="A1456">
        <v>4.0370172585965501E-2</v>
      </c>
      <c r="B1456">
        <v>43.287612810830602</v>
      </c>
      <c r="C1456">
        <v>9.1784253767732096E-2</v>
      </c>
    </row>
    <row r="1457" spans="1:3" x14ac:dyDescent="0.2">
      <c r="A1457">
        <v>4.0370172585965501E-2</v>
      </c>
      <c r="B1457">
        <v>47.508101621027897</v>
      </c>
      <c r="C1457">
        <v>9.2457677043366895E-2</v>
      </c>
    </row>
    <row r="1458" spans="1:3" x14ac:dyDescent="0.2">
      <c r="A1458">
        <v>4.0370172585965501E-2</v>
      </c>
      <c r="B1458">
        <v>52.140082879996797</v>
      </c>
      <c r="C1458">
        <v>9.3018425401984794E-2</v>
      </c>
    </row>
    <row r="1459" spans="1:3" x14ac:dyDescent="0.2">
      <c r="A1459">
        <v>4.0370172585965501E-2</v>
      </c>
      <c r="B1459">
        <v>57.223676593502198</v>
      </c>
      <c r="C1459">
        <v>9.348869586446E-2</v>
      </c>
    </row>
    <row r="1460" spans="1:3" x14ac:dyDescent="0.2">
      <c r="A1460">
        <v>4.0370172585965501E-2</v>
      </c>
      <c r="B1460">
        <v>62.802914418342603</v>
      </c>
      <c r="C1460">
        <v>9.3885475257317705E-2</v>
      </c>
    </row>
    <row r="1461" spans="1:3" x14ac:dyDescent="0.2">
      <c r="A1461">
        <v>4.0370172585965501E-2</v>
      </c>
      <c r="B1461">
        <v>68.926121043497005</v>
      </c>
      <c r="C1461">
        <v>9.4221998053606898E-2</v>
      </c>
    </row>
    <row r="1462" spans="1:3" x14ac:dyDescent="0.2">
      <c r="A1462">
        <v>4.0370172585965501E-2</v>
      </c>
      <c r="B1462">
        <v>75.646332755462893</v>
      </c>
      <c r="C1462">
        <v>9.4508733087577401E-2</v>
      </c>
    </row>
    <row r="1463" spans="1:3" x14ac:dyDescent="0.2">
      <c r="A1463">
        <v>4.0370172585965501E-2</v>
      </c>
      <c r="B1463">
        <v>83.021756813197499</v>
      </c>
      <c r="C1463">
        <v>9.4754065450077501E-2</v>
      </c>
    </row>
    <row r="1464" spans="1:3" x14ac:dyDescent="0.2">
      <c r="A1464">
        <v>4.0370172585965501E-2</v>
      </c>
      <c r="B1464">
        <v>91.1162756115489</v>
      </c>
      <c r="C1464">
        <v>9.4964780472253499E-2</v>
      </c>
    </row>
    <row r="1465" spans="1:3" x14ac:dyDescent="0.2">
      <c r="A1465">
        <v>4.0370172585965501E-2</v>
      </c>
      <c r="B1465">
        <v>100</v>
      </c>
      <c r="C1465">
        <v>9.5146414187897696E-2</v>
      </c>
    </row>
    <row r="1466" spans="1:3" x14ac:dyDescent="0.2">
      <c r="A1466">
        <v>4.4306214575838797E-2</v>
      </c>
      <c r="B1466">
        <v>4.8626015800653503E-2</v>
      </c>
      <c r="C1466">
        <v>0.275869149721507</v>
      </c>
    </row>
    <row r="1467" spans="1:3" x14ac:dyDescent="0.2">
      <c r="A1467">
        <v>4.4306214575838797E-2</v>
      </c>
      <c r="B1467">
        <v>5.33669923120631E-2</v>
      </c>
      <c r="C1467">
        <v>0.27666236172446002</v>
      </c>
    </row>
    <row r="1468" spans="1:3" x14ac:dyDescent="0.2">
      <c r="A1468">
        <v>4.4306214575838797E-2</v>
      </c>
      <c r="B1468">
        <v>5.8570208180566602E-2</v>
      </c>
      <c r="C1468">
        <v>0.27417498542649599</v>
      </c>
    </row>
    <row r="1469" spans="1:3" x14ac:dyDescent="0.2">
      <c r="A1469">
        <v>4.4306214575838797E-2</v>
      </c>
      <c r="B1469">
        <v>6.4280731172843206E-2</v>
      </c>
      <c r="C1469">
        <v>0.269951749488131</v>
      </c>
    </row>
    <row r="1470" spans="1:3" x14ac:dyDescent="0.2">
      <c r="A1470">
        <v>4.4306214575838797E-2</v>
      </c>
      <c r="B1470">
        <v>7.05480231071864E-2</v>
      </c>
      <c r="C1470">
        <v>0.26547716892498102</v>
      </c>
    </row>
    <row r="1471" spans="1:3" x14ac:dyDescent="0.2">
      <c r="A1471">
        <v>4.4306214575838797E-2</v>
      </c>
      <c r="B1471">
        <v>7.7426368268112694E-2</v>
      </c>
      <c r="C1471">
        <v>0.26158998242328801</v>
      </c>
    </row>
    <row r="1472" spans="1:3" x14ac:dyDescent="0.2">
      <c r="A1472">
        <v>4.4306214575838797E-2</v>
      </c>
      <c r="B1472">
        <v>8.4975343590864394E-2</v>
      </c>
      <c r="C1472">
        <v>0.25869243542558801</v>
      </c>
    </row>
    <row r="1473" spans="1:3" x14ac:dyDescent="0.2">
      <c r="A1473">
        <v>4.4306214575838797E-2</v>
      </c>
      <c r="B1473">
        <v>9.3260334688321997E-2</v>
      </c>
      <c r="C1473">
        <v>0.25706593919964599</v>
      </c>
    </row>
    <row r="1474" spans="1:3" x14ac:dyDescent="0.2">
      <c r="A1474">
        <v>4.4306214575838797E-2</v>
      </c>
      <c r="B1474">
        <v>0.102353102189902</v>
      </c>
      <c r="C1474">
        <v>0.25737601296728102</v>
      </c>
    </row>
    <row r="1475" spans="1:3" x14ac:dyDescent="0.2">
      <c r="A1475">
        <v>4.4306214575838797E-2</v>
      </c>
      <c r="B1475">
        <v>0.112332403297802</v>
      </c>
      <c r="C1475">
        <v>0.26065612934997001</v>
      </c>
    </row>
    <row r="1476" spans="1:3" x14ac:dyDescent="0.2">
      <c r="A1476">
        <v>4.4306214575838797E-2</v>
      </c>
      <c r="B1476">
        <v>0.123284673944206</v>
      </c>
      <c r="C1476">
        <v>0.26812085349201098</v>
      </c>
    </row>
    <row r="1477" spans="1:3" x14ac:dyDescent="0.2">
      <c r="A1477">
        <v>4.4306214575838797E-2</v>
      </c>
      <c r="B1477">
        <v>0.13530477745798</v>
      </c>
      <c r="C1477">
        <v>0.28078310346845797</v>
      </c>
    </row>
    <row r="1478" spans="1:3" x14ac:dyDescent="0.2">
      <c r="A1478">
        <v>4.4306214575838797E-2</v>
      </c>
      <c r="B1478">
        <v>0.14849682622544599</v>
      </c>
      <c r="C1478">
        <v>0.299223589228791</v>
      </c>
    </row>
    <row r="1479" spans="1:3" x14ac:dyDescent="0.2">
      <c r="A1479">
        <v>4.4306214575838797E-2</v>
      </c>
      <c r="B1479">
        <v>0.16297508346206399</v>
      </c>
      <c r="C1479">
        <v>0.32350220484548597</v>
      </c>
    </row>
    <row r="1480" spans="1:3" x14ac:dyDescent="0.2">
      <c r="A1480">
        <v>4.4306214575838797E-2</v>
      </c>
      <c r="B1480">
        <v>0.178864952905743</v>
      </c>
      <c r="C1480">
        <v>0.353194542073273</v>
      </c>
    </row>
    <row r="1481" spans="1:3" x14ac:dyDescent="0.2">
      <c r="A1481">
        <v>4.4306214575838797E-2</v>
      </c>
      <c r="B1481">
        <v>0.196304065004027</v>
      </c>
      <c r="C1481">
        <v>0.38760474964140301</v>
      </c>
    </row>
    <row r="1482" spans="1:3" x14ac:dyDescent="0.2">
      <c r="A1482">
        <v>4.4306214575838797E-2</v>
      </c>
      <c r="B1482">
        <v>0.215443469003188</v>
      </c>
      <c r="C1482">
        <v>0.425924460022785</v>
      </c>
    </row>
    <row r="1483" spans="1:3" x14ac:dyDescent="0.2">
      <c r="A1483">
        <v>4.4306214575838797E-2</v>
      </c>
      <c r="B1483">
        <v>0.23644894126454</v>
      </c>
      <c r="C1483">
        <v>0.46709338163216901</v>
      </c>
    </row>
    <row r="1484" spans="1:3" x14ac:dyDescent="0.2">
      <c r="A1484">
        <v>4.4306214575838797E-2</v>
      </c>
      <c r="B1484">
        <v>0.25950242113997302</v>
      </c>
      <c r="C1484">
        <v>0.50939809545104797</v>
      </c>
    </row>
    <row r="1485" spans="1:3" x14ac:dyDescent="0.2">
      <c r="A1485">
        <v>4.4306214575838797E-2</v>
      </c>
      <c r="B1485">
        <v>0.28480358684357998</v>
      </c>
      <c r="C1485">
        <v>0.55040742456078995</v>
      </c>
    </row>
    <row r="1486" spans="1:3" x14ac:dyDescent="0.2">
      <c r="A1486">
        <v>4.4306214575838797E-2</v>
      </c>
      <c r="B1486">
        <v>0.31257158496882298</v>
      </c>
      <c r="C1486">
        <v>0.58743996665630605</v>
      </c>
    </row>
    <row r="1487" spans="1:3" x14ac:dyDescent="0.2">
      <c r="A1487">
        <v>4.4306214575838797E-2</v>
      </c>
      <c r="B1487">
        <v>0.343046928631491</v>
      </c>
      <c r="C1487">
        <v>0.61843616773754595</v>
      </c>
    </row>
    <row r="1488" spans="1:3" x14ac:dyDescent="0.2">
      <c r="A1488">
        <v>4.4306214575838797E-2</v>
      </c>
      <c r="B1488">
        <v>0.37649358067924599</v>
      </c>
      <c r="C1488">
        <v>0.64249581020105195</v>
      </c>
    </row>
    <row r="1489" spans="1:3" x14ac:dyDescent="0.2">
      <c r="A1489">
        <v>4.4306214575838797E-2</v>
      </c>
      <c r="B1489">
        <v>0.41320124001153302</v>
      </c>
      <c r="C1489">
        <v>0.65974631578973597</v>
      </c>
    </row>
    <row r="1490" spans="1:3" x14ac:dyDescent="0.2">
      <c r="A1490">
        <v>4.4306214575838797E-2</v>
      </c>
      <c r="B1490">
        <v>0.45348785081285797</v>
      </c>
      <c r="C1490">
        <v>0.67087990786467799</v>
      </c>
    </row>
    <row r="1491" spans="1:3" x14ac:dyDescent="0.2">
      <c r="A1491">
        <v>4.4306214575838797E-2</v>
      </c>
      <c r="B1491">
        <v>0.49770235643321098</v>
      </c>
      <c r="C1491">
        <v>0.676941131736846</v>
      </c>
    </row>
    <row r="1492" spans="1:3" x14ac:dyDescent="0.2">
      <c r="A1492">
        <v>4.4306214575838797E-2</v>
      </c>
      <c r="B1492">
        <v>0.54622772176843404</v>
      </c>
      <c r="C1492">
        <v>0.67928059594596402</v>
      </c>
    </row>
    <row r="1493" spans="1:3" x14ac:dyDescent="0.2">
      <c r="A1493">
        <v>4.4306214575838797E-2</v>
      </c>
      <c r="B1493">
        <v>0.59948425031894104</v>
      </c>
      <c r="C1493">
        <v>0.67945699241895596</v>
      </c>
    </row>
    <row r="1494" spans="1:3" x14ac:dyDescent="0.2">
      <c r="A1494">
        <v>4.4306214575838797E-2</v>
      </c>
      <c r="B1494">
        <v>0.65793322465756798</v>
      </c>
      <c r="C1494">
        <v>0.679140759329804</v>
      </c>
    </row>
    <row r="1495" spans="1:3" x14ac:dyDescent="0.2">
      <c r="A1495">
        <v>4.4306214575838797E-2</v>
      </c>
      <c r="B1495">
        <v>0.72208090183854601</v>
      </c>
      <c r="C1495">
        <v>0.67988495676390703</v>
      </c>
    </row>
    <row r="1496" spans="1:3" x14ac:dyDescent="0.2">
      <c r="A1496">
        <v>4.4306214575838797E-2</v>
      </c>
      <c r="B1496">
        <v>0.79248289835391705</v>
      </c>
      <c r="C1496">
        <v>0.68272167931970795</v>
      </c>
    </row>
    <row r="1497" spans="1:3" x14ac:dyDescent="0.2">
      <c r="A1497">
        <v>4.4306214575838797E-2</v>
      </c>
      <c r="B1497">
        <v>0.86974900261778298</v>
      </c>
      <c r="C1497">
        <v>0.68781732370852799</v>
      </c>
    </row>
    <row r="1498" spans="1:3" x14ac:dyDescent="0.2">
      <c r="A1498">
        <v>4.4306214575838797E-2</v>
      </c>
      <c r="B1498">
        <v>0.95454845666183397</v>
      </c>
      <c r="C1498">
        <v>0.69441244779056999</v>
      </c>
    </row>
    <row r="1499" spans="1:3" x14ac:dyDescent="0.2">
      <c r="A1499">
        <v>4.4306214575838797E-2</v>
      </c>
      <c r="B1499">
        <v>1.0476157527896599</v>
      </c>
      <c r="C1499">
        <v>0.70135497300945904</v>
      </c>
    </row>
    <row r="1500" spans="1:3" x14ac:dyDescent="0.2">
      <c r="A1500">
        <v>4.4306214575838797E-2</v>
      </c>
      <c r="B1500">
        <v>1.14975699539773</v>
      </c>
      <c r="C1500">
        <v>0.70800176984450802</v>
      </c>
    </row>
    <row r="1501" spans="1:3" x14ac:dyDescent="0.2">
      <c r="A1501">
        <v>4.4306214575838797E-2</v>
      </c>
      <c r="B1501">
        <v>1.26185688306602</v>
      </c>
      <c r="C1501">
        <v>0.71455064215894104</v>
      </c>
    </row>
    <row r="1502" spans="1:3" x14ac:dyDescent="0.2">
      <c r="A1502">
        <v>4.4306214575838797E-2</v>
      </c>
      <c r="B1502">
        <v>1.3848863713938699</v>
      </c>
      <c r="C1502">
        <v>0.72135108510307</v>
      </c>
    </row>
    <row r="1503" spans="1:3" x14ac:dyDescent="0.2">
      <c r="A1503">
        <v>4.4306214575838797E-2</v>
      </c>
      <c r="B1503">
        <v>1.5199110829529301</v>
      </c>
      <c r="C1503">
        <v>0.72784322688323499</v>
      </c>
    </row>
    <row r="1504" spans="1:3" x14ac:dyDescent="0.2">
      <c r="A1504">
        <v>4.4306214575838797E-2</v>
      </c>
      <c r="B1504">
        <v>1.6681005372000499</v>
      </c>
      <c r="C1504">
        <v>0.73206368521034704</v>
      </c>
    </row>
    <row r="1505" spans="1:3" x14ac:dyDescent="0.2">
      <c r="A1505">
        <v>4.4306214575838797E-2</v>
      </c>
      <c r="B1505">
        <v>1.83073828029536</v>
      </c>
      <c r="C1505">
        <v>0.73141490945390397</v>
      </c>
    </row>
    <row r="1506" spans="1:3" x14ac:dyDescent="0.2">
      <c r="A1506">
        <v>4.4306214575838797E-2</v>
      </c>
      <c r="B1506">
        <v>2.0092330025650398</v>
      </c>
      <c r="C1506">
        <v>0.72405238730382104</v>
      </c>
    </row>
    <row r="1507" spans="1:3" x14ac:dyDescent="0.2">
      <c r="A1507">
        <v>4.4306214575838797E-2</v>
      </c>
      <c r="B1507">
        <v>2.2051307399030402</v>
      </c>
      <c r="C1507">
        <v>0.70947516874731797</v>
      </c>
    </row>
    <row r="1508" spans="1:3" x14ac:dyDescent="0.2">
      <c r="A1508">
        <v>4.4306214575838797E-2</v>
      </c>
      <c r="B1508">
        <v>2.4201282647943798</v>
      </c>
      <c r="C1508">
        <v>0.68800250973165999</v>
      </c>
    </row>
    <row r="1509" spans="1:3" x14ac:dyDescent="0.2">
      <c r="A1509">
        <v>4.4306214575838797E-2</v>
      </c>
      <c r="B1509">
        <v>2.6560877829466798</v>
      </c>
      <c r="C1509">
        <v>0.66014518471763795</v>
      </c>
    </row>
    <row r="1510" spans="1:3" x14ac:dyDescent="0.2">
      <c r="A1510">
        <v>4.4306214575838797E-2</v>
      </c>
      <c r="B1510">
        <v>2.9150530628251698</v>
      </c>
      <c r="C1510">
        <v>0.62621180763206397</v>
      </c>
    </row>
    <row r="1511" spans="1:3" x14ac:dyDescent="0.2">
      <c r="A1511">
        <v>4.4306214575838797E-2</v>
      </c>
      <c r="B1511">
        <v>3.19926713779738</v>
      </c>
      <c r="C1511">
        <v>0.58569480438974197</v>
      </c>
    </row>
    <row r="1512" spans="1:3" x14ac:dyDescent="0.2">
      <c r="A1512">
        <v>4.4306214575838797E-2</v>
      </c>
      <c r="B1512">
        <v>3.5111917342151302</v>
      </c>
      <c r="C1512">
        <v>0.53687096553946501</v>
      </c>
    </row>
    <row r="1513" spans="1:3" x14ac:dyDescent="0.2">
      <c r="A1513">
        <v>4.4306214575838797E-2</v>
      </c>
      <c r="B1513">
        <v>3.8535285937105299</v>
      </c>
      <c r="C1513">
        <v>0.47732949970337002</v>
      </c>
    </row>
    <row r="1514" spans="1:3" x14ac:dyDescent="0.2">
      <c r="A1514">
        <v>4.4306214575838797E-2</v>
      </c>
      <c r="B1514">
        <v>4.2292428743894899</v>
      </c>
      <c r="C1514">
        <v>0.40474792573617002</v>
      </c>
    </row>
    <row r="1515" spans="1:3" x14ac:dyDescent="0.2">
      <c r="A1515">
        <v>4.4306214575838797E-2</v>
      </c>
      <c r="B1515">
        <v>4.6415888336127802</v>
      </c>
      <c r="C1515">
        <v>0.315845870517933</v>
      </c>
    </row>
    <row r="1516" spans="1:3" x14ac:dyDescent="0.2">
      <c r="A1516">
        <v>4.4306214575838797E-2</v>
      </c>
      <c r="B1516">
        <v>5.0941380148163802</v>
      </c>
      <c r="C1516">
        <v>0.20132908283599099</v>
      </c>
    </row>
    <row r="1517" spans="1:3" x14ac:dyDescent="0.2">
      <c r="A1517">
        <v>4.4306214575838797E-2</v>
      </c>
      <c r="B1517">
        <v>5.5908101825122198</v>
      </c>
      <c r="C1517">
        <v>3.4789868195816601E-2</v>
      </c>
    </row>
    <row r="1518" spans="1:3" x14ac:dyDescent="0.2">
      <c r="A1518">
        <v>4.4306214575838797E-2</v>
      </c>
      <c r="B1518">
        <v>6.1359072734131699</v>
      </c>
      <c r="C1518">
        <v>-0.25026837839844002</v>
      </c>
    </row>
    <row r="1519" spans="1:3" x14ac:dyDescent="0.2">
      <c r="A1519">
        <v>4.4306214575838797E-2</v>
      </c>
      <c r="B1519">
        <v>6.7341506577508197</v>
      </c>
      <c r="C1519">
        <v>-0.83522684654041301</v>
      </c>
    </row>
    <row r="1520" spans="1:3" x14ac:dyDescent="0.2">
      <c r="A1520">
        <v>4.4306214575838797E-2</v>
      </c>
      <c r="B1520">
        <v>7.3907220335257797</v>
      </c>
      <c r="C1520">
        <v>-2.5135208850575501</v>
      </c>
    </row>
    <row r="1521" spans="1:3" x14ac:dyDescent="0.2">
      <c r="A1521">
        <v>4.4306214575838797E-2</v>
      </c>
      <c r="B1521">
        <v>8.11130830789687</v>
      </c>
      <c r="C1521">
        <v>-36.499615664714497</v>
      </c>
    </row>
    <row r="1522" spans="1:3" x14ac:dyDescent="0.2">
      <c r="A1522">
        <v>4.4306214575838797E-2</v>
      </c>
      <c r="B1522">
        <v>8.9021508544503902</v>
      </c>
      <c r="C1522">
        <v>-3.26560804286623</v>
      </c>
    </row>
    <row r="1523" spans="1:3" x14ac:dyDescent="0.2">
      <c r="A1523">
        <v>4.4306214575838797E-2</v>
      </c>
      <c r="B1523">
        <v>9.7700995729922493</v>
      </c>
      <c r="C1523">
        <v>-1.0055562253736601</v>
      </c>
    </row>
    <row r="1524" spans="1:3" x14ac:dyDescent="0.2">
      <c r="A1524">
        <v>4.4306214575838797E-2</v>
      </c>
      <c r="B1524">
        <v>10.722672220103201</v>
      </c>
      <c r="C1524">
        <v>-0.37116092948895202</v>
      </c>
    </row>
    <row r="1525" spans="1:3" x14ac:dyDescent="0.2">
      <c r="A1525">
        <v>4.4306214575838797E-2</v>
      </c>
      <c r="B1525">
        <v>11.768119524349901</v>
      </c>
      <c r="C1525">
        <v>-0.128510336282256</v>
      </c>
    </row>
    <row r="1526" spans="1:3" x14ac:dyDescent="0.2">
      <c r="A1526">
        <v>4.4306214575838797E-2</v>
      </c>
      <c r="B1526">
        <v>12.9154966501488</v>
      </c>
      <c r="C1526">
        <v>-2.32189466311532E-2</v>
      </c>
    </row>
    <row r="1527" spans="1:3" x14ac:dyDescent="0.2">
      <c r="A1527">
        <v>4.4306214575838797E-2</v>
      </c>
      <c r="B1527">
        <v>14.174741629268</v>
      </c>
      <c r="C1527">
        <v>2.8142211252588999E-2</v>
      </c>
    </row>
    <row r="1528" spans="1:3" x14ac:dyDescent="0.2">
      <c r="A1528">
        <v>4.4306214575838797E-2</v>
      </c>
      <c r="B1528">
        <v>15.556761439304699</v>
      </c>
      <c r="C1528">
        <v>5.5639864869754398E-2</v>
      </c>
    </row>
    <row r="1529" spans="1:3" x14ac:dyDescent="0.2">
      <c r="A1529">
        <v>4.4306214575838797E-2</v>
      </c>
      <c r="B1529">
        <v>17.073526474706899</v>
      </c>
      <c r="C1529">
        <v>7.2461252394269302E-2</v>
      </c>
    </row>
    <row r="1530" spans="1:3" x14ac:dyDescent="0.2">
      <c r="A1530">
        <v>4.4306214575838797E-2</v>
      </c>
      <c r="B1530">
        <v>18.7381742286038</v>
      </c>
      <c r="C1530">
        <v>8.3087027509648304E-2</v>
      </c>
    </row>
    <row r="1531" spans="1:3" x14ac:dyDescent="0.2">
      <c r="A1531">
        <v>4.4306214575838797E-2</v>
      </c>
      <c r="B1531">
        <v>20.565123083486501</v>
      </c>
      <c r="C1531">
        <v>9.0039705643833901E-2</v>
      </c>
    </row>
    <row r="1532" spans="1:3" x14ac:dyDescent="0.2">
      <c r="A1532">
        <v>4.4306214575838797E-2</v>
      </c>
      <c r="B1532">
        <v>22.570197196339201</v>
      </c>
      <c r="C1532">
        <v>9.4775614392892907E-2</v>
      </c>
    </row>
    <row r="1533" spans="1:3" x14ac:dyDescent="0.2">
      <c r="A1533">
        <v>4.4306214575838797E-2</v>
      </c>
      <c r="B1533">
        <v>24.7707635599171</v>
      </c>
      <c r="C1533">
        <v>9.8146123169944297E-2</v>
      </c>
    </row>
    <row r="1534" spans="1:3" x14ac:dyDescent="0.2">
      <c r="A1534">
        <v>4.4306214575838797E-2</v>
      </c>
      <c r="B1534">
        <v>27.1858824273294</v>
      </c>
      <c r="C1534">
        <v>0.100635225096517</v>
      </c>
    </row>
    <row r="1535" spans="1:3" x14ac:dyDescent="0.2">
      <c r="A1535">
        <v>4.4306214575838797E-2</v>
      </c>
      <c r="B1535">
        <v>29.836472402833401</v>
      </c>
      <c r="C1535">
        <v>0.102528807851595</v>
      </c>
    </row>
    <row r="1536" spans="1:3" x14ac:dyDescent="0.2">
      <c r="A1536">
        <v>4.4306214575838797E-2</v>
      </c>
      <c r="B1536">
        <v>32.745491628777302</v>
      </c>
      <c r="C1536">
        <v>0.104004198288633</v>
      </c>
    </row>
    <row r="1537" spans="1:3" x14ac:dyDescent="0.2">
      <c r="A1537">
        <v>4.4306214575838797E-2</v>
      </c>
      <c r="B1537">
        <v>35.938136638046203</v>
      </c>
      <c r="C1537">
        <v>0.105176236729393</v>
      </c>
    </row>
    <row r="1538" spans="1:3" x14ac:dyDescent="0.2">
      <c r="A1538">
        <v>4.4306214575838797E-2</v>
      </c>
      <c r="B1538">
        <v>39.442060594376599</v>
      </c>
      <c r="C1538">
        <v>0.106122070280096</v>
      </c>
    </row>
    <row r="1539" spans="1:3" x14ac:dyDescent="0.2">
      <c r="A1539">
        <v>4.4306214575838797E-2</v>
      </c>
      <c r="B1539">
        <v>43.287612810830602</v>
      </c>
      <c r="C1539">
        <v>0.106895199666605</v>
      </c>
    </row>
    <row r="1540" spans="1:3" x14ac:dyDescent="0.2">
      <c r="A1540">
        <v>4.4306214575838797E-2</v>
      </c>
      <c r="B1540">
        <v>47.508101621027897</v>
      </c>
      <c r="C1540">
        <v>0.107533798487185</v>
      </c>
    </row>
    <row r="1541" spans="1:3" x14ac:dyDescent="0.2">
      <c r="A1541">
        <v>4.4306214575838797E-2</v>
      </c>
      <c r="B1541">
        <v>52.140082879996797</v>
      </c>
      <c r="C1541">
        <v>0.108065819065676</v>
      </c>
    </row>
    <row r="1542" spans="1:3" x14ac:dyDescent="0.2">
      <c r="A1542">
        <v>4.4306214575838797E-2</v>
      </c>
      <c r="B1542">
        <v>57.223676593502198</v>
      </c>
      <c r="C1542">
        <v>0.108512214221667</v>
      </c>
    </row>
    <row r="1543" spans="1:3" x14ac:dyDescent="0.2">
      <c r="A1543">
        <v>4.4306214575838797E-2</v>
      </c>
      <c r="B1543">
        <v>62.802914418342603</v>
      </c>
      <c r="C1543">
        <v>0.108889021158787</v>
      </c>
    </row>
    <row r="1544" spans="1:3" x14ac:dyDescent="0.2">
      <c r="A1544">
        <v>4.4306214575838797E-2</v>
      </c>
      <c r="B1544">
        <v>68.926121043497005</v>
      </c>
      <c r="C1544">
        <v>0.109208738518172</v>
      </c>
    </row>
    <row r="1545" spans="1:3" x14ac:dyDescent="0.2">
      <c r="A1545">
        <v>4.4306214575838797E-2</v>
      </c>
      <c r="B1545">
        <v>75.646332755462893</v>
      </c>
      <c r="C1545">
        <v>0.10948125761434301</v>
      </c>
    </row>
    <row r="1546" spans="1:3" x14ac:dyDescent="0.2">
      <c r="A1546">
        <v>4.4306214575838797E-2</v>
      </c>
      <c r="B1546">
        <v>83.021756813197499</v>
      </c>
      <c r="C1546">
        <v>0.10971450540050701</v>
      </c>
    </row>
    <row r="1547" spans="1:3" x14ac:dyDescent="0.2">
      <c r="A1547">
        <v>4.4306214575838797E-2</v>
      </c>
      <c r="B1547">
        <v>91.1162756115489</v>
      </c>
      <c r="C1547">
        <v>0.109914900454526</v>
      </c>
    </row>
    <row r="1548" spans="1:3" x14ac:dyDescent="0.2">
      <c r="A1548">
        <v>4.4306214575838797E-2</v>
      </c>
      <c r="B1548">
        <v>100</v>
      </c>
      <c r="C1548">
        <v>0.11008768296466601</v>
      </c>
    </row>
    <row r="1549" spans="1:3" x14ac:dyDescent="0.2">
      <c r="A1549">
        <v>4.8626015800653503E-2</v>
      </c>
      <c r="B1549">
        <v>5.33669923120631E-2</v>
      </c>
      <c r="C1549">
        <v>0.27164901157926902</v>
      </c>
    </row>
    <row r="1550" spans="1:3" x14ac:dyDescent="0.2">
      <c r="A1550">
        <v>4.8626015800653503E-2</v>
      </c>
      <c r="B1550">
        <v>5.8570208180566602E-2</v>
      </c>
      <c r="C1550">
        <v>0.26539202603871898</v>
      </c>
    </row>
    <row r="1551" spans="1:3" x14ac:dyDescent="0.2">
      <c r="A1551">
        <v>4.8626015800653503E-2</v>
      </c>
      <c r="B1551">
        <v>6.4280731172843206E-2</v>
      </c>
      <c r="C1551">
        <v>0.25837580324899401</v>
      </c>
    </row>
    <row r="1552" spans="1:3" x14ac:dyDescent="0.2">
      <c r="A1552">
        <v>4.8626015800653503E-2</v>
      </c>
      <c r="B1552">
        <v>7.05480231071864E-2</v>
      </c>
      <c r="C1552">
        <v>0.25202655682058001</v>
      </c>
    </row>
    <row r="1553" spans="1:3" x14ac:dyDescent="0.2">
      <c r="A1553">
        <v>4.8626015800653503E-2</v>
      </c>
      <c r="B1553">
        <v>7.7426368268112694E-2</v>
      </c>
      <c r="C1553">
        <v>0.24696931441005501</v>
      </c>
    </row>
    <row r="1554" spans="1:3" x14ac:dyDescent="0.2">
      <c r="A1554">
        <v>4.8626015800653503E-2</v>
      </c>
      <c r="B1554">
        <v>8.4975343590864394E-2</v>
      </c>
      <c r="C1554">
        <v>0.243420745457233</v>
      </c>
    </row>
    <row r="1555" spans="1:3" x14ac:dyDescent="0.2">
      <c r="A1555">
        <v>4.8626015800653503E-2</v>
      </c>
      <c r="B1555">
        <v>9.3260334688321997E-2</v>
      </c>
      <c r="C1555">
        <v>0.241553531098365</v>
      </c>
    </row>
    <row r="1556" spans="1:3" x14ac:dyDescent="0.2">
      <c r="A1556">
        <v>4.8626015800653503E-2</v>
      </c>
      <c r="B1556">
        <v>0.102353102189902</v>
      </c>
      <c r="C1556">
        <v>0.24201222059652899</v>
      </c>
    </row>
    <row r="1557" spans="1:3" x14ac:dyDescent="0.2">
      <c r="A1557">
        <v>4.8626015800653503E-2</v>
      </c>
      <c r="B1557">
        <v>0.112332403297802</v>
      </c>
      <c r="C1557">
        <v>0.245831958343523</v>
      </c>
    </row>
    <row r="1558" spans="1:3" x14ac:dyDescent="0.2">
      <c r="A1558">
        <v>4.8626015800653503E-2</v>
      </c>
      <c r="B1558">
        <v>0.123284673944206</v>
      </c>
      <c r="C1558">
        <v>0.25421466950527399</v>
      </c>
    </row>
    <row r="1559" spans="1:3" x14ac:dyDescent="0.2">
      <c r="A1559">
        <v>4.8626015800653503E-2</v>
      </c>
      <c r="B1559">
        <v>0.13530477745798</v>
      </c>
      <c r="C1559">
        <v>0.26812373069119899</v>
      </c>
    </row>
    <row r="1560" spans="1:3" x14ac:dyDescent="0.2">
      <c r="A1560">
        <v>4.8626015800653503E-2</v>
      </c>
      <c r="B1560">
        <v>0.14849682622544599</v>
      </c>
      <c r="C1560">
        <v>0.288062448622877</v>
      </c>
    </row>
    <row r="1561" spans="1:3" x14ac:dyDescent="0.2">
      <c r="A1561">
        <v>4.8626015800653503E-2</v>
      </c>
      <c r="B1561">
        <v>0.16297508346206399</v>
      </c>
      <c r="C1561">
        <v>0.31400376497406701</v>
      </c>
    </row>
    <row r="1562" spans="1:3" x14ac:dyDescent="0.2">
      <c r="A1562">
        <v>4.8626015800653503E-2</v>
      </c>
      <c r="B1562">
        <v>0.178864952905743</v>
      </c>
      <c r="C1562">
        <v>0.34544435326869999</v>
      </c>
    </row>
    <row r="1563" spans="1:3" x14ac:dyDescent="0.2">
      <c r="A1563">
        <v>4.8626015800653503E-2</v>
      </c>
      <c r="B1563">
        <v>0.196304065004027</v>
      </c>
      <c r="C1563">
        <v>0.38163335427658801</v>
      </c>
    </row>
    <row r="1564" spans="1:3" x14ac:dyDescent="0.2">
      <c r="A1564">
        <v>4.8626015800653503E-2</v>
      </c>
      <c r="B1564">
        <v>0.215443469003188</v>
      </c>
      <c r="C1564">
        <v>0.42173419664374401</v>
      </c>
    </row>
    <row r="1565" spans="1:3" x14ac:dyDescent="0.2">
      <c r="A1565">
        <v>4.8626015800653503E-2</v>
      </c>
      <c r="B1565">
        <v>0.23644894126454</v>
      </c>
      <c r="C1565">
        <v>0.46466832683221398</v>
      </c>
    </row>
    <row r="1566" spans="1:3" x14ac:dyDescent="0.2">
      <c r="A1566">
        <v>4.8626015800653503E-2</v>
      </c>
      <c r="B1566">
        <v>0.25950242113997302</v>
      </c>
      <c r="C1566">
        <v>0.50868810081881999</v>
      </c>
    </row>
    <row r="1567" spans="1:3" x14ac:dyDescent="0.2">
      <c r="A1567">
        <v>4.8626015800653503E-2</v>
      </c>
      <c r="B1567">
        <v>0.28480358684357998</v>
      </c>
      <c r="C1567">
        <v>0.55129999853442102</v>
      </c>
    </row>
    <row r="1568" spans="1:3" x14ac:dyDescent="0.2">
      <c r="A1568">
        <v>4.8626015800653503E-2</v>
      </c>
      <c r="B1568">
        <v>0.31257158496882298</v>
      </c>
      <c r="C1568">
        <v>0.58973106785345297</v>
      </c>
    </row>
    <row r="1569" spans="1:3" x14ac:dyDescent="0.2">
      <c r="A1569">
        <v>4.8626015800653503E-2</v>
      </c>
      <c r="B1569">
        <v>0.343046928631491</v>
      </c>
      <c r="C1569">
        <v>0.62181722588807398</v>
      </c>
    </row>
    <row r="1570" spans="1:3" x14ac:dyDescent="0.2">
      <c r="A1570">
        <v>4.8626015800653503E-2</v>
      </c>
      <c r="B1570">
        <v>0.37649358067924599</v>
      </c>
      <c r="C1570">
        <v>0.64657183541527996</v>
      </c>
    </row>
    <row r="1571" spans="1:3" x14ac:dyDescent="0.2">
      <c r="A1571">
        <v>4.8626015800653503E-2</v>
      </c>
      <c r="B1571">
        <v>0.41320124001153302</v>
      </c>
      <c r="C1571">
        <v>0.664078455975884</v>
      </c>
    </row>
    <row r="1572" spans="1:3" x14ac:dyDescent="0.2">
      <c r="A1572">
        <v>4.8626015800653503E-2</v>
      </c>
      <c r="B1572">
        <v>0.45348785081285797</v>
      </c>
      <c r="C1572">
        <v>0.67504207159115903</v>
      </c>
    </row>
    <row r="1573" spans="1:3" x14ac:dyDescent="0.2">
      <c r="A1573">
        <v>4.8626015800653503E-2</v>
      </c>
      <c r="B1573">
        <v>0.49770235643321098</v>
      </c>
      <c r="C1573">
        <v>0.68058479903235802</v>
      </c>
    </row>
    <row r="1574" spans="1:3" x14ac:dyDescent="0.2">
      <c r="A1574">
        <v>4.8626015800653503E-2</v>
      </c>
      <c r="B1574">
        <v>0.54622772176843404</v>
      </c>
      <c r="C1574">
        <v>0.68218799636003402</v>
      </c>
    </row>
    <row r="1575" spans="1:3" x14ac:dyDescent="0.2">
      <c r="A1575">
        <v>4.8626015800653503E-2</v>
      </c>
      <c r="B1575">
        <v>0.59948425031894104</v>
      </c>
      <c r="C1575">
        <v>0.68155450161037501</v>
      </c>
    </row>
    <row r="1576" spans="1:3" x14ac:dyDescent="0.2">
      <c r="A1576">
        <v>4.8626015800653503E-2</v>
      </c>
      <c r="B1576">
        <v>0.65793322465756798</v>
      </c>
      <c r="C1576">
        <v>0.68047033555947201</v>
      </c>
    </row>
    <row r="1577" spans="1:3" x14ac:dyDescent="0.2">
      <c r="A1577">
        <v>4.8626015800653503E-2</v>
      </c>
      <c r="B1577">
        <v>0.72208090183854601</v>
      </c>
      <c r="C1577">
        <v>0.68055483951899998</v>
      </c>
    </row>
    <row r="1578" spans="1:3" x14ac:dyDescent="0.2">
      <c r="A1578">
        <v>4.8626015800653503E-2</v>
      </c>
      <c r="B1578">
        <v>0.79248289835391705</v>
      </c>
      <c r="C1578">
        <v>0.68285915439405898</v>
      </c>
    </row>
    <row r="1579" spans="1:3" x14ac:dyDescent="0.2">
      <c r="A1579">
        <v>4.8626015800653503E-2</v>
      </c>
      <c r="B1579">
        <v>0.86974900261778298</v>
      </c>
      <c r="C1579">
        <v>0.68753691068554901</v>
      </c>
    </row>
    <row r="1580" spans="1:3" x14ac:dyDescent="0.2">
      <c r="A1580">
        <v>4.8626015800653503E-2</v>
      </c>
      <c r="B1580">
        <v>0.95454845666183397</v>
      </c>
      <c r="C1580">
        <v>0.69380091238033104</v>
      </c>
    </row>
    <row r="1581" spans="1:3" x14ac:dyDescent="0.2">
      <c r="A1581">
        <v>4.8626015800653503E-2</v>
      </c>
      <c r="B1581">
        <v>1.0476157527896599</v>
      </c>
      <c r="C1581">
        <v>0.70046941898451598</v>
      </c>
    </row>
    <row r="1582" spans="1:3" x14ac:dyDescent="0.2">
      <c r="A1582">
        <v>4.8626015800653503E-2</v>
      </c>
      <c r="B1582">
        <v>1.14975699539773</v>
      </c>
      <c r="C1582">
        <v>0.70687362448338498</v>
      </c>
    </row>
    <row r="1583" spans="1:3" x14ac:dyDescent="0.2">
      <c r="A1583">
        <v>4.8626015800653503E-2</v>
      </c>
      <c r="B1583">
        <v>1.26185688306602</v>
      </c>
      <c r="C1583">
        <v>0.71318937567591101</v>
      </c>
    </row>
    <row r="1584" spans="1:3" x14ac:dyDescent="0.2">
      <c r="A1584">
        <v>4.8626015800653503E-2</v>
      </c>
      <c r="B1584">
        <v>1.3848863713938699</v>
      </c>
      <c r="C1584">
        <v>0.71974342840392203</v>
      </c>
    </row>
    <row r="1585" spans="1:3" x14ac:dyDescent="0.2">
      <c r="A1585">
        <v>4.8626015800653503E-2</v>
      </c>
      <c r="B1585">
        <v>1.5199110829529301</v>
      </c>
      <c r="C1585">
        <v>0.72594646969231702</v>
      </c>
    </row>
    <row r="1586" spans="1:3" x14ac:dyDescent="0.2">
      <c r="A1586">
        <v>4.8626015800653503E-2</v>
      </c>
      <c r="B1586">
        <v>1.6681005372000499</v>
      </c>
      <c r="C1586">
        <v>0.72979897989970099</v>
      </c>
    </row>
    <row r="1587" spans="1:3" x14ac:dyDescent="0.2">
      <c r="A1587">
        <v>4.8626015800653503E-2</v>
      </c>
      <c r="B1587">
        <v>1.83073828029536</v>
      </c>
      <c r="C1587">
        <v>0.72867756500462</v>
      </c>
    </row>
    <row r="1588" spans="1:3" x14ac:dyDescent="0.2">
      <c r="A1588">
        <v>4.8626015800653503E-2</v>
      </c>
      <c r="B1588">
        <v>2.0092330025650398</v>
      </c>
      <c r="C1588">
        <v>0.72073834069204201</v>
      </c>
    </row>
    <row r="1589" spans="1:3" x14ac:dyDescent="0.2">
      <c r="A1589">
        <v>4.8626015800653503E-2</v>
      </c>
      <c r="B1589">
        <v>2.2051307399030402</v>
      </c>
      <c r="C1589">
        <v>0.70549723444453905</v>
      </c>
    </row>
    <row r="1590" spans="1:3" x14ac:dyDescent="0.2">
      <c r="A1590">
        <v>4.8626015800653503E-2</v>
      </c>
      <c r="B1590">
        <v>2.4201282647943798</v>
      </c>
      <c r="C1590">
        <v>0.68328296319181903</v>
      </c>
    </row>
    <row r="1591" spans="1:3" x14ac:dyDescent="0.2">
      <c r="A1591">
        <v>4.8626015800653503E-2</v>
      </c>
      <c r="B1591">
        <v>2.6560877829466798</v>
      </c>
      <c r="C1591">
        <v>0.65459627230845496</v>
      </c>
    </row>
    <row r="1592" spans="1:3" x14ac:dyDescent="0.2">
      <c r="A1592">
        <v>4.8626015800653503E-2</v>
      </c>
      <c r="B1592">
        <v>2.9150530628251698</v>
      </c>
      <c r="C1592">
        <v>0.61971335119465398</v>
      </c>
    </row>
    <row r="1593" spans="1:3" x14ac:dyDescent="0.2">
      <c r="A1593">
        <v>4.8626015800653503E-2</v>
      </c>
      <c r="B1593">
        <v>3.19926713779738</v>
      </c>
      <c r="C1593">
        <v>0.57806604322105004</v>
      </c>
    </row>
    <row r="1594" spans="1:3" x14ac:dyDescent="0.2">
      <c r="A1594">
        <v>4.8626015800653503E-2</v>
      </c>
      <c r="B1594">
        <v>3.5111917342151302</v>
      </c>
      <c r="C1594">
        <v>0.52782976568073203</v>
      </c>
    </row>
    <row r="1595" spans="1:3" x14ac:dyDescent="0.2">
      <c r="A1595">
        <v>4.8626015800653503E-2</v>
      </c>
      <c r="B1595">
        <v>3.8535285937105299</v>
      </c>
      <c r="C1595">
        <v>0.46643990198719798</v>
      </c>
    </row>
    <row r="1596" spans="1:3" x14ac:dyDescent="0.2">
      <c r="A1596">
        <v>4.8626015800653503E-2</v>
      </c>
      <c r="B1596">
        <v>4.2292428743894899</v>
      </c>
      <c r="C1596">
        <v>0.39135327577199602</v>
      </c>
    </row>
    <row r="1597" spans="1:3" x14ac:dyDescent="0.2">
      <c r="A1597">
        <v>4.8626015800653503E-2</v>
      </c>
      <c r="B1597">
        <v>4.6415888336127802</v>
      </c>
      <c r="C1597">
        <v>0.29892740728904499</v>
      </c>
    </row>
    <row r="1598" spans="1:3" x14ac:dyDescent="0.2">
      <c r="A1598">
        <v>4.8626015800653503E-2</v>
      </c>
      <c r="B1598">
        <v>5.0941380148163802</v>
      </c>
      <c r="C1598">
        <v>0.17909431441103299</v>
      </c>
    </row>
    <row r="1599" spans="1:3" x14ac:dyDescent="0.2">
      <c r="A1599">
        <v>4.8626015800653503E-2</v>
      </c>
      <c r="B1599">
        <v>5.5908101825122198</v>
      </c>
      <c r="C1599">
        <v>3.45443963547398E-3</v>
      </c>
    </row>
    <row r="1600" spans="1:3" x14ac:dyDescent="0.2">
      <c r="A1600">
        <v>4.8626015800653503E-2</v>
      </c>
      <c r="B1600">
        <v>6.1359072734131699</v>
      </c>
      <c r="C1600">
        <v>-0.30044549386656499</v>
      </c>
    </row>
    <row r="1601" spans="1:3" x14ac:dyDescent="0.2">
      <c r="A1601">
        <v>4.8626015800653503E-2</v>
      </c>
      <c r="B1601">
        <v>6.7341506577508197</v>
      </c>
      <c r="C1601">
        <v>-0.93749858608402903</v>
      </c>
    </row>
    <row r="1602" spans="1:3" x14ac:dyDescent="0.2">
      <c r="A1602">
        <v>4.8626015800653503E-2</v>
      </c>
      <c r="B1602">
        <v>7.3907220335257797</v>
      </c>
      <c r="C1602">
        <v>-2.8794764336054199</v>
      </c>
    </row>
    <row r="1603" spans="1:3" x14ac:dyDescent="0.2">
      <c r="A1603">
        <v>4.8626015800653503E-2</v>
      </c>
      <c r="B1603">
        <v>8.11130830789687</v>
      </c>
      <c r="C1603">
        <v>-1149.2139181858399</v>
      </c>
    </row>
    <row r="1604" spans="1:3" x14ac:dyDescent="0.2">
      <c r="A1604">
        <v>4.8626015800653503E-2</v>
      </c>
      <c r="B1604">
        <v>8.9021508544503902</v>
      </c>
      <c r="C1604">
        <v>-2.8421445984126601</v>
      </c>
    </row>
    <row r="1605" spans="1:3" x14ac:dyDescent="0.2">
      <c r="A1605">
        <v>4.8626015800653503E-2</v>
      </c>
      <c r="B1605">
        <v>9.7700995729922493</v>
      </c>
      <c r="C1605">
        <v>-0.90530701722460005</v>
      </c>
    </row>
    <row r="1606" spans="1:3" x14ac:dyDescent="0.2">
      <c r="A1606">
        <v>4.8626015800653503E-2</v>
      </c>
      <c r="B1606">
        <v>10.722672220103201</v>
      </c>
      <c r="C1606">
        <v>-0.32445871019265698</v>
      </c>
    </row>
    <row r="1607" spans="1:3" x14ac:dyDescent="0.2">
      <c r="A1607">
        <v>4.8626015800653503E-2</v>
      </c>
      <c r="B1607">
        <v>11.768119524349901</v>
      </c>
      <c r="C1607">
        <v>-9.8428021976444097E-2</v>
      </c>
    </row>
    <row r="1608" spans="1:3" x14ac:dyDescent="0.2">
      <c r="A1608">
        <v>4.8626015800653503E-2</v>
      </c>
      <c r="B1608">
        <v>12.9154966501488</v>
      </c>
      <c r="C1608">
        <v>1.5982710927553399E-4</v>
      </c>
    </row>
    <row r="1609" spans="1:3" x14ac:dyDescent="0.2">
      <c r="A1609">
        <v>4.8626015800653503E-2</v>
      </c>
      <c r="B1609">
        <v>14.174741629268</v>
      </c>
      <c r="C1609">
        <v>4.8376334602180701E-2</v>
      </c>
    </row>
    <row r="1610" spans="1:3" x14ac:dyDescent="0.2">
      <c r="A1610">
        <v>4.8626015800653503E-2</v>
      </c>
      <c r="B1610">
        <v>15.556761439304699</v>
      </c>
      <c r="C1610">
        <v>7.42486626081625E-2</v>
      </c>
    </row>
    <row r="1611" spans="1:3" x14ac:dyDescent="0.2">
      <c r="A1611">
        <v>4.8626015800653503E-2</v>
      </c>
      <c r="B1611">
        <v>17.073526474706899</v>
      </c>
      <c r="C1611">
        <v>9.0108467758142505E-2</v>
      </c>
    </row>
    <row r="1612" spans="1:3" x14ac:dyDescent="0.2">
      <c r="A1612">
        <v>4.8626015800653503E-2</v>
      </c>
      <c r="B1612">
        <v>18.7381742286038</v>
      </c>
      <c r="C1612">
        <v>0.100140899558053</v>
      </c>
    </row>
    <row r="1613" spans="1:3" x14ac:dyDescent="0.2">
      <c r="A1613">
        <v>4.8626015800653503E-2</v>
      </c>
      <c r="B1613">
        <v>20.565123083486501</v>
      </c>
      <c r="C1613">
        <v>0.10671107076394901</v>
      </c>
    </row>
    <row r="1614" spans="1:3" x14ac:dyDescent="0.2">
      <c r="A1614">
        <v>4.8626015800653503E-2</v>
      </c>
      <c r="B1614">
        <v>22.570197196339201</v>
      </c>
      <c r="C1614">
        <v>0.111188340604817</v>
      </c>
    </row>
    <row r="1615" spans="1:3" x14ac:dyDescent="0.2">
      <c r="A1615">
        <v>4.8626015800653503E-2</v>
      </c>
      <c r="B1615">
        <v>24.7707635599171</v>
      </c>
      <c r="C1615">
        <v>0.11437547900487099</v>
      </c>
    </row>
    <row r="1616" spans="1:3" x14ac:dyDescent="0.2">
      <c r="A1616">
        <v>4.8626015800653503E-2</v>
      </c>
      <c r="B1616">
        <v>27.1858824273294</v>
      </c>
      <c r="C1616">
        <v>0.116729563106223</v>
      </c>
    </row>
    <row r="1617" spans="1:3" x14ac:dyDescent="0.2">
      <c r="A1617">
        <v>4.8626015800653503E-2</v>
      </c>
      <c r="B1617">
        <v>29.836472402833401</v>
      </c>
      <c r="C1617">
        <v>0.118520784234173</v>
      </c>
    </row>
    <row r="1618" spans="1:3" x14ac:dyDescent="0.2">
      <c r="A1618">
        <v>4.8626015800653503E-2</v>
      </c>
      <c r="B1618">
        <v>32.745491628777302</v>
      </c>
      <c r="C1618">
        <v>0.11991677816104999</v>
      </c>
    </row>
    <row r="1619" spans="1:3" x14ac:dyDescent="0.2">
      <c r="A1619">
        <v>4.8626015800653503E-2</v>
      </c>
      <c r="B1619">
        <v>35.938136638046203</v>
      </c>
      <c r="C1619">
        <v>0.12102610349721001</v>
      </c>
    </row>
    <row r="1620" spans="1:3" x14ac:dyDescent="0.2">
      <c r="A1620">
        <v>4.8626015800653503E-2</v>
      </c>
      <c r="B1620">
        <v>39.442060594376599</v>
      </c>
      <c r="C1620">
        <v>0.121921668717519</v>
      </c>
    </row>
    <row r="1621" spans="1:3" x14ac:dyDescent="0.2">
      <c r="A1621">
        <v>4.8626015800653503E-2</v>
      </c>
      <c r="B1621">
        <v>43.287612810830602</v>
      </c>
      <c r="C1621">
        <v>0.122654016993526</v>
      </c>
    </row>
    <row r="1622" spans="1:3" x14ac:dyDescent="0.2">
      <c r="A1622">
        <v>4.8626015800653503E-2</v>
      </c>
      <c r="B1622">
        <v>47.508101621027897</v>
      </c>
      <c r="C1622">
        <v>0.123259198661178</v>
      </c>
    </row>
    <row r="1623" spans="1:3" x14ac:dyDescent="0.2">
      <c r="A1623">
        <v>4.8626015800653503E-2</v>
      </c>
      <c r="B1623">
        <v>52.140082879996797</v>
      </c>
      <c r="C1623">
        <v>0.123763603971103</v>
      </c>
    </row>
    <row r="1624" spans="1:3" x14ac:dyDescent="0.2">
      <c r="A1624">
        <v>4.8626015800653503E-2</v>
      </c>
      <c r="B1624">
        <v>57.223676593502198</v>
      </c>
      <c r="C1624">
        <v>0.12418701216922</v>
      </c>
    </row>
    <row r="1625" spans="1:3" x14ac:dyDescent="0.2">
      <c r="A1625">
        <v>4.8626015800653503E-2</v>
      </c>
      <c r="B1625">
        <v>62.802914418342603</v>
      </c>
      <c r="C1625">
        <v>0.124544562787996</v>
      </c>
    </row>
    <row r="1626" spans="1:3" x14ac:dyDescent="0.2">
      <c r="A1626">
        <v>4.8626015800653503E-2</v>
      </c>
      <c r="B1626">
        <v>68.926121043497005</v>
      </c>
      <c r="C1626">
        <v>0.124848057334772</v>
      </c>
    </row>
    <row r="1627" spans="1:3" x14ac:dyDescent="0.2">
      <c r="A1627">
        <v>4.8626015800653503E-2</v>
      </c>
      <c r="B1627">
        <v>75.646332755462893</v>
      </c>
      <c r="C1627">
        <v>0.12510683874536399</v>
      </c>
    </row>
    <row r="1628" spans="1:3" x14ac:dyDescent="0.2">
      <c r="A1628">
        <v>4.8626015800653503E-2</v>
      </c>
      <c r="B1628">
        <v>83.021756813197499</v>
      </c>
      <c r="C1628">
        <v>0.12532839798686601</v>
      </c>
    </row>
    <row r="1629" spans="1:3" x14ac:dyDescent="0.2">
      <c r="A1629">
        <v>4.8626015800653503E-2</v>
      </c>
      <c r="B1629">
        <v>91.1162756115489</v>
      </c>
      <c r="C1629">
        <v>0.125518803862985</v>
      </c>
    </row>
    <row r="1630" spans="1:3" x14ac:dyDescent="0.2">
      <c r="A1630">
        <v>4.8626015800653503E-2</v>
      </c>
      <c r="B1630">
        <v>100</v>
      </c>
      <c r="C1630">
        <v>0.125683013825687</v>
      </c>
    </row>
    <row r="1631" spans="1:3" x14ac:dyDescent="0.2">
      <c r="A1631">
        <v>5.33669923120631E-2</v>
      </c>
      <c r="B1631">
        <v>5.8570208180566602E-2</v>
      </c>
      <c r="C1631">
        <v>0.25374685040119399</v>
      </c>
    </row>
    <row r="1632" spans="1:3" x14ac:dyDescent="0.2">
      <c r="A1632">
        <v>5.33669923120631E-2</v>
      </c>
      <c r="B1632">
        <v>6.4280731172843206E-2</v>
      </c>
      <c r="C1632">
        <v>0.244697298065297</v>
      </c>
    </row>
    <row r="1633" spans="1:3" x14ac:dyDescent="0.2">
      <c r="A1633">
        <v>5.33669923120631E-2</v>
      </c>
      <c r="B1633">
        <v>7.05480231071864E-2</v>
      </c>
      <c r="C1633">
        <v>0.237132074757952</v>
      </c>
    </row>
    <row r="1634" spans="1:3" x14ac:dyDescent="0.2">
      <c r="A1634">
        <v>5.33669923120631E-2</v>
      </c>
      <c r="B1634">
        <v>7.7426368268112694E-2</v>
      </c>
      <c r="C1634">
        <v>0.23140350738259</v>
      </c>
    </row>
    <row r="1635" spans="1:3" x14ac:dyDescent="0.2">
      <c r="A1635">
        <v>5.33669923120631E-2</v>
      </c>
      <c r="B1635">
        <v>8.4975343590864394E-2</v>
      </c>
      <c r="C1635">
        <v>0.227557675754094</v>
      </c>
    </row>
    <row r="1636" spans="1:3" x14ac:dyDescent="0.2">
      <c r="A1636">
        <v>5.33669923120631E-2</v>
      </c>
      <c r="B1636">
        <v>9.3260334688321997E-2</v>
      </c>
      <c r="C1636">
        <v>0.22570242090428499</v>
      </c>
    </row>
    <row r="1637" spans="1:3" x14ac:dyDescent="0.2">
      <c r="A1637">
        <v>5.33669923120631E-2</v>
      </c>
      <c r="B1637">
        <v>0.102353102189902</v>
      </c>
      <c r="C1637">
        <v>0.22650888510945999</v>
      </c>
    </row>
    <row r="1638" spans="1:3" x14ac:dyDescent="0.2">
      <c r="A1638">
        <v>5.33669923120631E-2</v>
      </c>
      <c r="B1638">
        <v>0.112332403297802</v>
      </c>
      <c r="C1638">
        <v>0.23104348596544899</v>
      </c>
    </row>
    <row r="1639" spans="1:3" x14ac:dyDescent="0.2">
      <c r="A1639">
        <v>5.33669923120631E-2</v>
      </c>
      <c r="B1639">
        <v>0.123284673944206</v>
      </c>
      <c r="C1639">
        <v>0.240507076168123</v>
      </c>
    </row>
    <row r="1640" spans="1:3" x14ac:dyDescent="0.2">
      <c r="A1640">
        <v>5.33669923120631E-2</v>
      </c>
      <c r="B1640">
        <v>0.13530477745798</v>
      </c>
      <c r="C1640">
        <v>0.25581213303261002</v>
      </c>
    </row>
    <row r="1641" spans="1:3" x14ac:dyDescent="0.2">
      <c r="A1641">
        <v>5.33669923120631E-2</v>
      </c>
      <c r="B1641">
        <v>0.14849682622544599</v>
      </c>
      <c r="C1641">
        <v>0.277378205005615</v>
      </c>
    </row>
    <row r="1642" spans="1:3" x14ac:dyDescent="0.2">
      <c r="A1642">
        <v>5.33669923120631E-2</v>
      </c>
      <c r="B1642">
        <v>0.16297508346206399</v>
      </c>
      <c r="C1642">
        <v>0.30508550929126299</v>
      </c>
    </row>
    <row r="1643" spans="1:3" x14ac:dyDescent="0.2">
      <c r="A1643">
        <v>5.33669923120631E-2</v>
      </c>
      <c r="B1643">
        <v>0.178864952905743</v>
      </c>
      <c r="C1643">
        <v>0.33834952759609299</v>
      </c>
    </row>
    <row r="1644" spans="1:3" x14ac:dyDescent="0.2">
      <c r="A1644">
        <v>5.33669923120631E-2</v>
      </c>
      <c r="B1644">
        <v>0.196304065004027</v>
      </c>
      <c r="C1644">
        <v>0.37636719519731499</v>
      </c>
    </row>
    <row r="1645" spans="1:3" x14ac:dyDescent="0.2">
      <c r="A1645">
        <v>5.33669923120631E-2</v>
      </c>
      <c r="B1645">
        <v>0.215443469003188</v>
      </c>
      <c r="C1645">
        <v>0.41828041653011799</v>
      </c>
    </row>
    <row r="1646" spans="1:3" x14ac:dyDescent="0.2">
      <c r="A1646">
        <v>5.33669923120631E-2</v>
      </c>
      <c r="B1646">
        <v>0.23644894126454</v>
      </c>
      <c r="C1646">
        <v>0.46299943724373599</v>
      </c>
    </row>
    <row r="1647" spans="1:3" x14ac:dyDescent="0.2">
      <c r="A1647">
        <v>5.33669923120631E-2</v>
      </c>
      <c r="B1647">
        <v>0.25950242113997302</v>
      </c>
      <c r="C1647">
        <v>0.50874703268488797</v>
      </c>
    </row>
    <row r="1648" spans="1:3" x14ac:dyDescent="0.2">
      <c r="A1648">
        <v>5.33669923120631E-2</v>
      </c>
      <c r="B1648">
        <v>0.28480358684357998</v>
      </c>
      <c r="C1648">
        <v>0.55296999914405198</v>
      </c>
    </row>
    <row r="1649" spans="1:3" x14ac:dyDescent="0.2">
      <c r="A1649">
        <v>5.33669923120631E-2</v>
      </c>
      <c r="B1649">
        <v>0.31257158496882298</v>
      </c>
      <c r="C1649">
        <v>0.59280445480714905</v>
      </c>
    </row>
    <row r="1650" spans="1:3" x14ac:dyDescent="0.2">
      <c r="A1650">
        <v>5.33669923120631E-2</v>
      </c>
      <c r="B1650">
        <v>0.343046928631491</v>
      </c>
      <c r="C1650">
        <v>0.62598047987933303</v>
      </c>
    </row>
    <row r="1651" spans="1:3" x14ac:dyDescent="0.2">
      <c r="A1651">
        <v>5.33669923120631E-2</v>
      </c>
      <c r="B1651">
        <v>0.37649358067924599</v>
      </c>
      <c r="C1651">
        <v>0.65142400597634298</v>
      </c>
    </row>
    <row r="1652" spans="1:3" x14ac:dyDescent="0.2">
      <c r="A1652">
        <v>5.33669923120631E-2</v>
      </c>
      <c r="B1652">
        <v>0.41320124001153302</v>
      </c>
      <c r="C1652">
        <v>0.66917445519812702</v>
      </c>
    </row>
    <row r="1653" spans="1:3" x14ac:dyDescent="0.2">
      <c r="A1653">
        <v>5.33669923120631E-2</v>
      </c>
      <c r="B1653">
        <v>0.45348785081285797</v>
      </c>
      <c r="C1653">
        <v>0.67994956578429899</v>
      </c>
    </row>
    <row r="1654" spans="1:3" x14ac:dyDescent="0.2">
      <c r="A1654">
        <v>5.33669923120631E-2</v>
      </c>
      <c r="B1654">
        <v>0.49770235643321098</v>
      </c>
      <c r="C1654">
        <v>0.68494967064152701</v>
      </c>
    </row>
    <row r="1655" spans="1:3" x14ac:dyDescent="0.2">
      <c r="A1655">
        <v>5.33669923120631E-2</v>
      </c>
      <c r="B1655">
        <v>0.54622772176843404</v>
      </c>
      <c r="C1655">
        <v>0.68578721290814804</v>
      </c>
    </row>
    <row r="1656" spans="1:3" x14ac:dyDescent="0.2">
      <c r="A1656">
        <v>5.33669923120631E-2</v>
      </c>
      <c r="B1656">
        <v>0.59948425031894104</v>
      </c>
      <c r="C1656">
        <v>0.68430757391913399</v>
      </c>
    </row>
    <row r="1657" spans="1:3" x14ac:dyDescent="0.2">
      <c r="A1657">
        <v>5.33669923120631E-2</v>
      </c>
      <c r="B1657">
        <v>0.65793322465756798</v>
      </c>
      <c r="C1657">
        <v>0.682409132314304</v>
      </c>
    </row>
    <row r="1658" spans="1:3" x14ac:dyDescent="0.2">
      <c r="A1658">
        <v>5.33669923120631E-2</v>
      </c>
      <c r="B1658">
        <v>0.72208090183854601</v>
      </c>
      <c r="C1658">
        <v>0.681773740702877</v>
      </c>
    </row>
    <row r="1659" spans="1:3" x14ac:dyDescent="0.2">
      <c r="A1659">
        <v>5.33669923120631E-2</v>
      </c>
      <c r="B1659">
        <v>0.79248289835391705</v>
      </c>
      <c r="C1659">
        <v>0.68346775175158803</v>
      </c>
    </row>
    <row r="1660" spans="1:3" x14ac:dyDescent="0.2">
      <c r="A1660">
        <v>5.33669923120631E-2</v>
      </c>
      <c r="B1660">
        <v>0.86974900261778298</v>
      </c>
      <c r="C1660">
        <v>0.68762919624324603</v>
      </c>
    </row>
    <row r="1661" spans="1:3" x14ac:dyDescent="0.2">
      <c r="A1661">
        <v>5.33669923120631E-2</v>
      </c>
      <c r="B1661">
        <v>0.95454845666183397</v>
      </c>
      <c r="C1661">
        <v>0.69344389805857498</v>
      </c>
    </row>
    <row r="1662" spans="1:3" x14ac:dyDescent="0.2">
      <c r="A1662">
        <v>5.33669923120631E-2</v>
      </c>
      <c r="B1662">
        <v>1.0476157527896599</v>
      </c>
      <c r="C1662">
        <v>0.69970742396661401</v>
      </c>
    </row>
    <row r="1663" spans="1:3" x14ac:dyDescent="0.2">
      <c r="A1663">
        <v>5.33669923120631E-2</v>
      </c>
      <c r="B1663">
        <v>1.14975699539773</v>
      </c>
      <c r="C1663">
        <v>0.70573785902020703</v>
      </c>
    </row>
    <row r="1664" spans="1:3" x14ac:dyDescent="0.2">
      <c r="A1664">
        <v>5.33669923120631E-2</v>
      </c>
      <c r="B1664">
        <v>1.26185688306602</v>
      </c>
      <c r="C1664">
        <v>0.71170287390049503</v>
      </c>
    </row>
    <row r="1665" spans="1:3" x14ac:dyDescent="0.2">
      <c r="A1665">
        <v>5.33669923120631E-2</v>
      </c>
      <c r="B1665">
        <v>1.3848863713938699</v>
      </c>
      <c r="C1665">
        <v>0.717916418609716</v>
      </c>
    </row>
    <row r="1666" spans="1:3" x14ac:dyDescent="0.2">
      <c r="A1666">
        <v>5.33669923120631E-2</v>
      </c>
      <c r="B1666">
        <v>1.5199110829529301</v>
      </c>
      <c r="C1666">
        <v>0.72376293026833904</v>
      </c>
    </row>
    <row r="1667" spans="1:3" x14ac:dyDescent="0.2">
      <c r="A1667">
        <v>5.33669923120631E-2</v>
      </c>
      <c r="B1667">
        <v>1.6681005372000499</v>
      </c>
      <c r="C1667">
        <v>0.72720251760665</v>
      </c>
    </row>
    <row r="1668" spans="1:3" x14ac:dyDescent="0.2">
      <c r="A1668">
        <v>5.33669923120631E-2</v>
      </c>
      <c r="B1668">
        <v>1.83073828029536</v>
      </c>
      <c r="C1668">
        <v>0.72557528990100295</v>
      </c>
    </row>
    <row r="1669" spans="1:3" x14ac:dyDescent="0.2">
      <c r="A1669">
        <v>5.33669923120631E-2</v>
      </c>
      <c r="B1669">
        <v>2.0092330025650398</v>
      </c>
      <c r="C1669">
        <v>0.71702406285099196</v>
      </c>
    </row>
    <row r="1670" spans="1:3" x14ac:dyDescent="0.2">
      <c r="A1670">
        <v>5.33669923120631E-2</v>
      </c>
      <c r="B1670">
        <v>2.2051307399030402</v>
      </c>
      <c r="C1670">
        <v>0.70106988030405804</v>
      </c>
    </row>
    <row r="1671" spans="1:3" x14ac:dyDescent="0.2">
      <c r="A1671">
        <v>5.33669923120631E-2</v>
      </c>
      <c r="B1671">
        <v>2.4201282647943798</v>
      </c>
      <c r="C1671">
        <v>0.67804673770791501</v>
      </c>
    </row>
    <row r="1672" spans="1:3" x14ac:dyDescent="0.2">
      <c r="A1672">
        <v>5.33669923120631E-2</v>
      </c>
      <c r="B1672">
        <v>2.6560877829466798</v>
      </c>
      <c r="C1672">
        <v>0.64844875366741195</v>
      </c>
    </row>
    <row r="1673" spans="1:3" x14ac:dyDescent="0.2">
      <c r="A1673">
        <v>5.33669923120631E-2</v>
      </c>
      <c r="B1673">
        <v>2.9150530628251698</v>
      </c>
      <c r="C1673">
        <v>0.61252464539552998</v>
      </c>
    </row>
    <row r="1674" spans="1:3" x14ac:dyDescent="0.2">
      <c r="A1674">
        <v>5.33669923120631E-2</v>
      </c>
      <c r="B1674">
        <v>3.19926713779738</v>
      </c>
      <c r="C1674">
        <v>0.56964446056017304</v>
      </c>
    </row>
    <row r="1675" spans="1:3" x14ac:dyDescent="0.2">
      <c r="A1675">
        <v>5.33669923120631E-2</v>
      </c>
      <c r="B1675">
        <v>3.5111917342151302</v>
      </c>
      <c r="C1675">
        <v>0.51787070515053402</v>
      </c>
    </row>
    <row r="1676" spans="1:3" x14ac:dyDescent="0.2">
      <c r="A1676">
        <v>5.33669923120631E-2</v>
      </c>
      <c r="B1676">
        <v>3.8535285937105299</v>
      </c>
      <c r="C1676">
        <v>0.45446313712013098</v>
      </c>
    </row>
    <row r="1677" spans="1:3" x14ac:dyDescent="0.2">
      <c r="A1677">
        <v>5.33669923120631E-2</v>
      </c>
      <c r="B1677">
        <v>4.2292428743894899</v>
      </c>
      <c r="C1677">
        <v>0.376625190914603</v>
      </c>
    </row>
    <row r="1678" spans="1:3" x14ac:dyDescent="0.2">
      <c r="A1678">
        <v>5.33669923120631E-2</v>
      </c>
      <c r="B1678">
        <v>4.6415888336127802</v>
      </c>
      <c r="C1678">
        <v>0.28029716699246898</v>
      </c>
    </row>
    <row r="1679" spans="1:3" x14ac:dyDescent="0.2">
      <c r="A1679">
        <v>5.33669923120631E-2</v>
      </c>
      <c r="B1679">
        <v>5.0941380148163802</v>
      </c>
      <c r="C1679">
        <v>0.154516864198319</v>
      </c>
    </row>
    <row r="1680" spans="1:3" x14ac:dyDescent="0.2">
      <c r="A1680">
        <v>5.33669923120631E-2</v>
      </c>
      <c r="B1680">
        <v>5.5908101825122198</v>
      </c>
      <c r="C1680">
        <v>-3.1435673747413503E-2</v>
      </c>
    </row>
    <row r="1681" spans="1:3" x14ac:dyDescent="0.2">
      <c r="A1681">
        <v>5.33669923120631E-2</v>
      </c>
      <c r="B1681">
        <v>6.1359072734131699</v>
      </c>
      <c r="C1681">
        <v>-0.357095574882422</v>
      </c>
    </row>
    <row r="1682" spans="1:3" x14ac:dyDescent="0.2">
      <c r="A1682">
        <v>5.33669923120631E-2</v>
      </c>
      <c r="B1682">
        <v>6.7341506577508197</v>
      </c>
      <c r="C1682">
        <v>-1.0565426744631901</v>
      </c>
    </row>
    <row r="1683" spans="1:3" x14ac:dyDescent="0.2">
      <c r="A1683">
        <v>5.33669923120631E-2</v>
      </c>
      <c r="B1683">
        <v>7.3907220335257797</v>
      </c>
      <c r="C1683">
        <v>-3.3495802374289401</v>
      </c>
    </row>
    <row r="1684" spans="1:3" x14ac:dyDescent="0.2">
      <c r="A1684">
        <v>5.33669923120631E-2</v>
      </c>
      <c r="B1684">
        <v>8.11130830789687</v>
      </c>
      <c r="C1684">
        <v>-37.648351071503598</v>
      </c>
    </row>
    <row r="1685" spans="1:3" x14ac:dyDescent="0.2">
      <c r="A1685">
        <v>5.33669923120631E-2</v>
      </c>
      <c r="B1685">
        <v>8.9021508544503902</v>
      </c>
      <c r="C1685">
        <v>-2.4839857967516799</v>
      </c>
    </row>
    <row r="1686" spans="1:3" x14ac:dyDescent="0.2">
      <c r="A1686">
        <v>5.33669923120631E-2</v>
      </c>
      <c r="B1686">
        <v>9.7700995729922493</v>
      </c>
      <c r="C1686">
        <v>-0.81158887421414505</v>
      </c>
    </row>
    <row r="1687" spans="1:3" x14ac:dyDescent="0.2">
      <c r="A1687">
        <v>5.33669923120631E-2</v>
      </c>
      <c r="B1687">
        <v>10.722672220103201</v>
      </c>
      <c r="C1687">
        <v>-0.27926897499827202</v>
      </c>
    </row>
    <row r="1688" spans="1:3" x14ac:dyDescent="0.2">
      <c r="A1688">
        <v>5.33669923120631E-2</v>
      </c>
      <c r="B1688">
        <v>11.768119524349901</v>
      </c>
      <c r="C1688">
        <v>-6.8705375853077094E-2</v>
      </c>
    </row>
    <row r="1689" spans="1:3" x14ac:dyDescent="0.2">
      <c r="A1689">
        <v>5.33669923120631E-2</v>
      </c>
      <c r="B1689">
        <v>12.9154966501488</v>
      </c>
      <c r="C1689">
        <v>2.36152852195659E-2</v>
      </c>
    </row>
    <row r="1690" spans="1:3" x14ac:dyDescent="0.2">
      <c r="A1690">
        <v>5.33669923120631E-2</v>
      </c>
      <c r="B1690">
        <v>14.174741629268</v>
      </c>
      <c r="C1690">
        <v>6.8895128151814602E-2</v>
      </c>
    </row>
    <row r="1691" spans="1:3" x14ac:dyDescent="0.2">
      <c r="A1691">
        <v>5.33669923120631E-2</v>
      </c>
      <c r="B1691">
        <v>15.556761439304699</v>
      </c>
      <c r="C1691">
        <v>9.3247835288514505E-2</v>
      </c>
    </row>
    <row r="1692" spans="1:3" x14ac:dyDescent="0.2">
      <c r="A1692">
        <v>5.33669923120631E-2</v>
      </c>
      <c r="B1692">
        <v>17.073526474706899</v>
      </c>
      <c r="C1692">
        <v>0.10820825451103699</v>
      </c>
    </row>
    <row r="1693" spans="1:3" x14ac:dyDescent="0.2">
      <c r="A1693">
        <v>5.33669923120631E-2</v>
      </c>
      <c r="B1693">
        <v>18.7381742286038</v>
      </c>
      <c r="C1693">
        <v>0.11768491142031801</v>
      </c>
    </row>
    <row r="1694" spans="1:3" x14ac:dyDescent="0.2">
      <c r="A1694">
        <v>5.33669923120631E-2</v>
      </c>
      <c r="B1694">
        <v>20.565123083486501</v>
      </c>
      <c r="C1694">
        <v>0.123896129216436</v>
      </c>
    </row>
    <row r="1695" spans="1:3" x14ac:dyDescent="0.2">
      <c r="A1695">
        <v>5.33669923120631E-2</v>
      </c>
      <c r="B1695">
        <v>22.570197196339201</v>
      </c>
      <c r="C1695">
        <v>0.12813011302317501</v>
      </c>
    </row>
    <row r="1696" spans="1:3" x14ac:dyDescent="0.2">
      <c r="A1696">
        <v>5.33669923120631E-2</v>
      </c>
      <c r="B1696">
        <v>24.7707635599171</v>
      </c>
      <c r="C1696">
        <v>0.13114432791616701</v>
      </c>
    </row>
    <row r="1697" spans="1:3" x14ac:dyDescent="0.2">
      <c r="A1697">
        <v>5.33669923120631E-2</v>
      </c>
      <c r="B1697">
        <v>27.1858824273294</v>
      </c>
      <c r="C1697">
        <v>0.133370763443455</v>
      </c>
    </row>
    <row r="1698" spans="1:3" x14ac:dyDescent="0.2">
      <c r="A1698">
        <v>5.33669923120631E-2</v>
      </c>
      <c r="B1698">
        <v>29.836472402833401</v>
      </c>
      <c r="C1698">
        <v>0.13506496991714401</v>
      </c>
    </row>
    <row r="1699" spans="1:3" x14ac:dyDescent="0.2">
      <c r="A1699">
        <v>5.33669923120631E-2</v>
      </c>
      <c r="B1699">
        <v>32.745491628777302</v>
      </c>
      <c r="C1699">
        <v>0.13638553440162901</v>
      </c>
    </row>
    <row r="1700" spans="1:3" x14ac:dyDescent="0.2">
      <c r="A1700">
        <v>5.33669923120631E-2</v>
      </c>
      <c r="B1700">
        <v>35.938136638046203</v>
      </c>
      <c r="C1700">
        <v>0.13743514369989099</v>
      </c>
    </row>
    <row r="1701" spans="1:3" x14ac:dyDescent="0.2">
      <c r="A1701">
        <v>5.33669923120631E-2</v>
      </c>
      <c r="B1701">
        <v>39.442060594376599</v>
      </c>
      <c r="C1701">
        <v>0.13828273952790901</v>
      </c>
    </row>
    <row r="1702" spans="1:3" x14ac:dyDescent="0.2">
      <c r="A1702">
        <v>5.33669923120631E-2</v>
      </c>
      <c r="B1702">
        <v>43.287612810830602</v>
      </c>
      <c r="C1702">
        <v>0.138976093520639</v>
      </c>
    </row>
    <row r="1703" spans="1:3" x14ac:dyDescent="0.2">
      <c r="A1703">
        <v>5.33669923120631E-2</v>
      </c>
      <c r="B1703">
        <v>47.508101621027897</v>
      </c>
      <c r="C1703">
        <v>0.13954926326103201</v>
      </c>
    </row>
    <row r="1704" spans="1:3" x14ac:dyDescent="0.2">
      <c r="A1704">
        <v>5.33669923120631E-2</v>
      </c>
      <c r="B1704">
        <v>52.140082879996797</v>
      </c>
      <c r="C1704">
        <v>0.140027170388346</v>
      </c>
    </row>
    <row r="1705" spans="1:3" x14ac:dyDescent="0.2">
      <c r="A1705">
        <v>5.33669923120631E-2</v>
      </c>
      <c r="B1705">
        <v>57.223676593502198</v>
      </c>
      <c r="C1705">
        <v>0.14042848864747501</v>
      </c>
    </row>
    <row r="1706" spans="1:3" x14ac:dyDescent="0.2">
      <c r="A1706">
        <v>5.33669923120631E-2</v>
      </c>
      <c r="B1706">
        <v>62.802914418342603</v>
      </c>
      <c r="C1706">
        <v>0.14076751019029801</v>
      </c>
    </row>
    <row r="1707" spans="1:3" x14ac:dyDescent="0.2">
      <c r="A1707">
        <v>5.33669923120631E-2</v>
      </c>
      <c r="B1707">
        <v>68.926121043497005</v>
      </c>
      <c r="C1707">
        <v>0.141055376995637</v>
      </c>
    </row>
    <row r="1708" spans="1:3" x14ac:dyDescent="0.2">
      <c r="A1708">
        <v>5.33669923120631E-2</v>
      </c>
      <c r="B1708">
        <v>75.646332755462893</v>
      </c>
      <c r="C1708">
        <v>0.14130091203679601</v>
      </c>
    </row>
    <row r="1709" spans="1:3" x14ac:dyDescent="0.2">
      <c r="A1709">
        <v>5.33669923120631E-2</v>
      </c>
      <c r="B1709">
        <v>83.021756813197499</v>
      </c>
      <c r="C1709">
        <v>0.141511191963995</v>
      </c>
    </row>
    <row r="1710" spans="1:3" x14ac:dyDescent="0.2">
      <c r="A1710">
        <v>5.33669923120631E-2</v>
      </c>
      <c r="B1710">
        <v>91.1162756115489</v>
      </c>
      <c r="C1710">
        <v>0.14169195246618699</v>
      </c>
    </row>
    <row r="1711" spans="1:3" x14ac:dyDescent="0.2">
      <c r="A1711">
        <v>5.33669923120631E-2</v>
      </c>
      <c r="B1711">
        <v>100</v>
      </c>
      <c r="C1711">
        <v>0.14184788115917599</v>
      </c>
    </row>
    <row r="1712" spans="1:3" x14ac:dyDescent="0.2">
      <c r="A1712">
        <v>5.8570208180566602E-2</v>
      </c>
      <c r="B1712">
        <v>6.4280731172843206E-2</v>
      </c>
      <c r="C1712">
        <v>0.23042130634171301</v>
      </c>
    </row>
    <row r="1713" spans="1:3" x14ac:dyDescent="0.2">
      <c r="A1713">
        <v>5.8570208180566602E-2</v>
      </c>
      <c r="B1713">
        <v>7.05480231071864E-2</v>
      </c>
      <c r="C1713">
        <v>0.22221302284436201</v>
      </c>
    </row>
    <row r="1714" spans="1:3" x14ac:dyDescent="0.2">
      <c r="A1714">
        <v>5.8570208180566602E-2</v>
      </c>
      <c r="B1714">
        <v>7.7426368268112694E-2</v>
      </c>
      <c r="C1714">
        <v>0.216167291561248</v>
      </c>
    </row>
    <row r="1715" spans="1:3" x14ac:dyDescent="0.2">
      <c r="A1715">
        <v>5.8570208180566602E-2</v>
      </c>
      <c r="B1715">
        <v>8.4975343590864394E-2</v>
      </c>
      <c r="C1715">
        <v>0.212224524959717</v>
      </c>
    </row>
    <row r="1716" spans="1:3" x14ac:dyDescent="0.2">
      <c r="A1716">
        <v>5.8570208180566602E-2</v>
      </c>
      <c r="B1716">
        <v>9.3260334688321997E-2</v>
      </c>
      <c r="C1716">
        <v>0.21049911514949499</v>
      </c>
    </row>
    <row r="1717" spans="1:3" x14ac:dyDescent="0.2">
      <c r="A1717">
        <v>5.8570208180566602E-2</v>
      </c>
      <c r="B1717">
        <v>0.102353102189902</v>
      </c>
      <c r="C1717">
        <v>0.21174724474135001</v>
      </c>
    </row>
    <row r="1718" spans="1:3" x14ac:dyDescent="0.2">
      <c r="A1718">
        <v>5.8570208180566602E-2</v>
      </c>
      <c r="B1718">
        <v>0.112332403297802</v>
      </c>
      <c r="C1718">
        <v>0.21709340000835001</v>
      </c>
    </row>
    <row r="1719" spans="1:3" x14ac:dyDescent="0.2">
      <c r="A1719">
        <v>5.8570208180566602E-2</v>
      </c>
      <c r="B1719">
        <v>0.123284673944206</v>
      </c>
      <c r="C1719">
        <v>0.22774081094300999</v>
      </c>
    </row>
    <row r="1720" spans="1:3" x14ac:dyDescent="0.2">
      <c r="A1720">
        <v>5.8570208180566602E-2</v>
      </c>
      <c r="B1720">
        <v>0.13530477745798</v>
      </c>
      <c r="C1720">
        <v>0.24454093760521001</v>
      </c>
    </row>
    <row r="1721" spans="1:3" x14ac:dyDescent="0.2">
      <c r="A1721">
        <v>5.8570208180566602E-2</v>
      </c>
      <c r="B1721">
        <v>0.14849682622544599</v>
      </c>
      <c r="C1721">
        <v>0.26781650655695599</v>
      </c>
    </row>
    <row r="1722" spans="1:3" x14ac:dyDescent="0.2">
      <c r="A1722">
        <v>5.8570208180566602E-2</v>
      </c>
      <c r="B1722">
        <v>0.16297508346206399</v>
      </c>
      <c r="C1722">
        <v>0.29734522708601702</v>
      </c>
    </row>
    <row r="1723" spans="1:3" x14ac:dyDescent="0.2">
      <c r="A1723">
        <v>5.8570208180566602E-2</v>
      </c>
      <c r="B1723">
        <v>0.178864952905743</v>
      </c>
      <c r="C1723">
        <v>0.33245757411834398</v>
      </c>
    </row>
    <row r="1724" spans="1:3" x14ac:dyDescent="0.2">
      <c r="A1724">
        <v>5.8570208180566602E-2</v>
      </c>
      <c r="B1724">
        <v>0.196304065004027</v>
      </c>
      <c r="C1724">
        <v>0.37230173287183099</v>
      </c>
    </row>
    <row r="1725" spans="1:3" x14ac:dyDescent="0.2">
      <c r="A1725">
        <v>5.8570208180566602E-2</v>
      </c>
      <c r="B1725">
        <v>0.215443469003188</v>
      </c>
      <c r="C1725">
        <v>0.41600658625911202</v>
      </c>
    </row>
    <row r="1726" spans="1:3" x14ac:dyDescent="0.2">
      <c r="A1726">
        <v>5.8570208180566602E-2</v>
      </c>
      <c r="B1726">
        <v>0.23644894126454</v>
      </c>
      <c r="C1726">
        <v>0.46247976948123398</v>
      </c>
    </row>
    <row r="1727" spans="1:3" x14ac:dyDescent="0.2">
      <c r="A1727">
        <v>5.8570208180566602E-2</v>
      </c>
      <c r="B1727">
        <v>0.25950242113997302</v>
      </c>
      <c r="C1727">
        <v>0.50991973650375999</v>
      </c>
    </row>
    <row r="1728" spans="1:3" x14ac:dyDescent="0.2">
      <c r="A1728">
        <v>5.8570208180566602E-2</v>
      </c>
      <c r="B1728">
        <v>0.28480358684357998</v>
      </c>
      <c r="C1728">
        <v>0.55571668721898904</v>
      </c>
    </row>
    <row r="1729" spans="1:3" x14ac:dyDescent="0.2">
      <c r="A1729">
        <v>5.8570208180566602E-2</v>
      </c>
      <c r="B1729">
        <v>0.31257158496882298</v>
      </c>
      <c r="C1729">
        <v>0.59691722338807096</v>
      </c>
    </row>
    <row r="1730" spans="1:3" x14ac:dyDescent="0.2">
      <c r="A1730">
        <v>5.8570208180566602E-2</v>
      </c>
      <c r="B1730">
        <v>0.343046928631491</v>
      </c>
      <c r="C1730">
        <v>0.63114554418121604</v>
      </c>
    </row>
    <row r="1731" spans="1:3" x14ac:dyDescent="0.2">
      <c r="A1731">
        <v>5.8570208180566602E-2</v>
      </c>
      <c r="B1731">
        <v>0.37649358067924599</v>
      </c>
      <c r="C1731">
        <v>0.657240847696554</v>
      </c>
    </row>
    <row r="1732" spans="1:3" x14ac:dyDescent="0.2">
      <c r="A1732">
        <v>5.8570208180566602E-2</v>
      </c>
      <c r="B1732">
        <v>0.41320124001153302</v>
      </c>
      <c r="C1732">
        <v>0.67519935380540397</v>
      </c>
    </row>
    <row r="1733" spans="1:3" x14ac:dyDescent="0.2">
      <c r="A1733">
        <v>5.8570208180566602E-2</v>
      </c>
      <c r="B1733">
        <v>0.45348785081285797</v>
      </c>
      <c r="C1733">
        <v>0.68575132471918598</v>
      </c>
    </row>
    <row r="1734" spans="1:3" x14ac:dyDescent="0.2">
      <c r="A1734">
        <v>5.8570208180566602E-2</v>
      </c>
      <c r="B1734">
        <v>0.49770235643321098</v>
      </c>
      <c r="C1734">
        <v>0.69017445087820795</v>
      </c>
    </row>
    <row r="1735" spans="1:3" x14ac:dyDescent="0.2">
      <c r="A1735">
        <v>5.8570208180566602E-2</v>
      </c>
      <c r="B1735">
        <v>0.54622772176843404</v>
      </c>
      <c r="C1735">
        <v>0.69021032554713801</v>
      </c>
    </row>
    <row r="1736" spans="1:3" x14ac:dyDescent="0.2">
      <c r="A1736">
        <v>5.8570208180566602E-2</v>
      </c>
      <c r="B1736">
        <v>0.59948425031894104</v>
      </c>
      <c r="C1736">
        <v>0.68784270014216797</v>
      </c>
    </row>
    <row r="1737" spans="1:3" x14ac:dyDescent="0.2">
      <c r="A1737">
        <v>5.8570208180566602E-2</v>
      </c>
      <c r="B1737">
        <v>0.65793322465756798</v>
      </c>
      <c r="C1737">
        <v>0.68507669893655798</v>
      </c>
    </row>
    <row r="1738" spans="1:3" x14ac:dyDescent="0.2">
      <c r="A1738">
        <v>5.8570208180566602E-2</v>
      </c>
      <c r="B1738">
        <v>0.72208090183854601</v>
      </c>
      <c r="C1738">
        <v>0.68365082805249999</v>
      </c>
    </row>
    <row r="1739" spans="1:3" x14ac:dyDescent="0.2">
      <c r="A1739">
        <v>5.8570208180566602E-2</v>
      </c>
      <c r="B1739">
        <v>0.79248289835391705</v>
      </c>
      <c r="C1739">
        <v>0.68464091137097105</v>
      </c>
    </row>
    <row r="1740" spans="1:3" x14ac:dyDescent="0.2">
      <c r="A1740">
        <v>5.8570208180566602E-2</v>
      </c>
      <c r="B1740">
        <v>0.86974900261778298</v>
      </c>
      <c r="C1740">
        <v>0.68816511827478299</v>
      </c>
    </row>
    <row r="1741" spans="1:3" x14ac:dyDescent="0.2">
      <c r="A1741">
        <v>5.8570208180566602E-2</v>
      </c>
      <c r="B1741">
        <v>0.95454845666183397</v>
      </c>
      <c r="C1741">
        <v>0.693382965746975</v>
      </c>
    </row>
    <row r="1742" spans="1:3" x14ac:dyDescent="0.2">
      <c r="A1742">
        <v>5.8570208180566602E-2</v>
      </c>
      <c r="B1742">
        <v>1.0476157527896599</v>
      </c>
      <c r="C1742">
        <v>0.699076175132473</v>
      </c>
    </row>
    <row r="1743" spans="1:3" x14ac:dyDescent="0.2">
      <c r="A1743">
        <v>5.8570208180566602E-2</v>
      </c>
      <c r="B1743">
        <v>1.14975699539773</v>
      </c>
      <c r="C1743">
        <v>0.70456566665534703</v>
      </c>
    </row>
    <row r="1744" spans="1:3" x14ac:dyDescent="0.2">
      <c r="A1744">
        <v>5.8570208180566602E-2</v>
      </c>
      <c r="B1744">
        <v>1.26185688306602</v>
      </c>
      <c r="C1744">
        <v>0.71002819674596596</v>
      </c>
    </row>
    <row r="1745" spans="1:3" x14ac:dyDescent="0.2">
      <c r="A1745">
        <v>5.8570208180566602E-2</v>
      </c>
      <c r="B1745">
        <v>1.3848863713938699</v>
      </c>
      <c r="C1745">
        <v>0.71577719778247995</v>
      </c>
    </row>
    <row r="1746" spans="1:3" x14ac:dyDescent="0.2">
      <c r="A1746">
        <v>5.8570208180566602E-2</v>
      </c>
      <c r="B1746">
        <v>1.5199110829529301</v>
      </c>
      <c r="C1746">
        <v>0.72117496820198801</v>
      </c>
    </row>
    <row r="1747" spans="1:3" x14ac:dyDescent="0.2">
      <c r="A1747">
        <v>5.8570208180566602E-2</v>
      </c>
      <c r="B1747">
        <v>1.6681005372000499</v>
      </c>
      <c r="C1747">
        <v>0.72413697625749796</v>
      </c>
    </row>
    <row r="1748" spans="1:3" x14ac:dyDescent="0.2">
      <c r="A1748">
        <v>5.8570208180566602E-2</v>
      </c>
      <c r="B1748">
        <v>1.83073828029536</v>
      </c>
      <c r="C1748">
        <v>0.72195574641064497</v>
      </c>
    </row>
    <row r="1749" spans="1:3" x14ac:dyDescent="0.2">
      <c r="A1749">
        <v>5.8570208180566602E-2</v>
      </c>
      <c r="B1749">
        <v>2.0092330025650398</v>
      </c>
      <c r="C1749">
        <v>0.71274605224904897</v>
      </c>
    </row>
    <row r="1750" spans="1:3" x14ac:dyDescent="0.2">
      <c r="A1750">
        <v>5.8570208180566602E-2</v>
      </c>
      <c r="B1750">
        <v>2.2051307399030402</v>
      </c>
      <c r="C1750">
        <v>0.69602091079240103</v>
      </c>
    </row>
    <row r="1751" spans="1:3" x14ac:dyDescent="0.2">
      <c r="A1751">
        <v>5.8570208180566602E-2</v>
      </c>
      <c r="B1751">
        <v>2.4201282647943798</v>
      </c>
      <c r="C1751">
        <v>0.67211381251061098</v>
      </c>
    </row>
    <row r="1752" spans="1:3" x14ac:dyDescent="0.2">
      <c r="A1752">
        <v>5.8570208180566602E-2</v>
      </c>
      <c r="B1752">
        <v>2.6560877829466798</v>
      </c>
      <c r="C1752">
        <v>0.64151416983944798</v>
      </c>
    </row>
    <row r="1753" spans="1:3" x14ac:dyDescent="0.2">
      <c r="A1753">
        <v>5.8570208180566602E-2</v>
      </c>
      <c r="B1753">
        <v>2.9150530628251698</v>
      </c>
      <c r="C1753">
        <v>0.60444679223623599</v>
      </c>
    </row>
    <row r="1754" spans="1:3" x14ac:dyDescent="0.2">
      <c r="A1754">
        <v>5.8570208180566602E-2</v>
      </c>
      <c r="B1754">
        <v>3.19926713779738</v>
      </c>
      <c r="C1754">
        <v>0.56021699840878103</v>
      </c>
    </row>
    <row r="1755" spans="1:3" x14ac:dyDescent="0.2">
      <c r="A1755">
        <v>5.8570208180566602E-2</v>
      </c>
      <c r="B1755">
        <v>3.5111917342151302</v>
      </c>
      <c r="C1755">
        <v>0.506760022006985</v>
      </c>
    </row>
    <row r="1756" spans="1:3" x14ac:dyDescent="0.2">
      <c r="A1756">
        <v>5.8570208180566602E-2</v>
      </c>
      <c r="B1756">
        <v>3.8535285937105299</v>
      </c>
      <c r="C1756">
        <v>0.441133557453247</v>
      </c>
    </row>
    <row r="1757" spans="1:3" x14ac:dyDescent="0.2">
      <c r="A1757">
        <v>5.8570208180566602E-2</v>
      </c>
      <c r="B1757">
        <v>4.2292428743894899</v>
      </c>
      <c r="C1757">
        <v>0.36024758468795798</v>
      </c>
    </row>
    <row r="1758" spans="1:3" x14ac:dyDescent="0.2">
      <c r="A1758">
        <v>5.8570208180566602E-2</v>
      </c>
      <c r="B1758">
        <v>4.6415888336127802</v>
      </c>
      <c r="C1758">
        <v>0.25955655201811201</v>
      </c>
    </row>
    <row r="1759" spans="1:3" x14ac:dyDescent="0.2">
      <c r="A1759">
        <v>5.8570208180566602E-2</v>
      </c>
      <c r="B1759">
        <v>5.0941380148163802</v>
      </c>
      <c r="C1759">
        <v>0.12705217495996299</v>
      </c>
    </row>
    <row r="1760" spans="1:3" x14ac:dyDescent="0.2">
      <c r="A1760">
        <v>5.8570208180566602E-2</v>
      </c>
      <c r="B1760">
        <v>5.5908101825122198</v>
      </c>
      <c r="C1760">
        <v>-7.0725388722357299E-2</v>
      </c>
    </row>
    <row r="1761" spans="1:3" x14ac:dyDescent="0.2">
      <c r="A1761">
        <v>5.8570208180566602E-2</v>
      </c>
      <c r="B1761">
        <v>6.1359072734131699</v>
      </c>
      <c r="C1761">
        <v>-0.42186517687680603</v>
      </c>
    </row>
    <row r="1762" spans="1:3" x14ac:dyDescent="0.2">
      <c r="A1762">
        <v>5.8570208180566602E-2</v>
      </c>
      <c r="B1762">
        <v>6.7341506577508197</v>
      </c>
      <c r="C1762">
        <v>-1.1974558645854001</v>
      </c>
    </row>
    <row r="1763" spans="1:3" x14ac:dyDescent="0.2">
      <c r="A1763">
        <v>5.8570208180566602E-2</v>
      </c>
      <c r="B1763">
        <v>7.3907220335257797</v>
      </c>
      <c r="C1763">
        <v>-3.9780681091562</v>
      </c>
    </row>
    <row r="1764" spans="1:3" x14ac:dyDescent="0.2">
      <c r="A1764">
        <v>5.8570208180566602E-2</v>
      </c>
      <c r="B1764">
        <v>8.11130830789687</v>
      </c>
      <c r="C1764">
        <v>-17.626959132574601</v>
      </c>
    </row>
    <row r="1765" spans="1:3" x14ac:dyDescent="0.2">
      <c r="A1765">
        <v>5.8570208180566602E-2</v>
      </c>
      <c r="B1765">
        <v>8.9021508544503902</v>
      </c>
      <c r="C1765">
        <v>-2.17676432247436</v>
      </c>
    </row>
    <row r="1766" spans="1:3" x14ac:dyDescent="0.2">
      <c r="A1766">
        <v>5.8570208180566602E-2</v>
      </c>
      <c r="B1766">
        <v>9.7700995729922493</v>
      </c>
      <c r="C1766">
        <v>-0.72382770960143505</v>
      </c>
    </row>
    <row r="1767" spans="1:3" x14ac:dyDescent="0.2">
      <c r="A1767">
        <v>5.8570208180566602E-2</v>
      </c>
      <c r="B1767">
        <v>10.722672220103201</v>
      </c>
      <c r="C1767">
        <v>-0.235636106579381</v>
      </c>
    </row>
    <row r="1768" spans="1:3" x14ac:dyDescent="0.2">
      <c r="A1768">
        <v>5.8570208180566602E-2</v>
      </c>
      <c r="B1768">
        <v>11.768119524349901</v>
      </c>
      <c r="C1768">
        <v>-3.9486344479172202E-2</v>
      </c>
    </row>
    <row r="1769" spans="1:3" x14ac:dyDescent="0.2">
      <c r="A1769">
        <v>5.8570208180566602E-2</v>
      </c>
      <c r="B1769">
        <v>12.9154966501488</v>
      </c>
      <c r="C1769">
        <v>4.6969639283999803E-2</v>
      </c>
    </row>
    <row r="1770" spans="1:3" x14ac:dyDescent="0.2">
      <c r="A1770">
        <v>5.8570208180566602E-2</v>
      </c>
      <c r="B1770">
        <v>14.174741629268</v>
      </c>
      <c r="C1770">
        <v>8.9504725815417102E-2</v>
      </c>
    </row>
    <row r="1771" spans="1:3" x14ac:dyDescent="0.2">
      <c r="A1771">
        <v>5.8570208180566602E-2</v>
      </c>
      <c r="B1771">
        <v>15.556761439304699</v>
      </c>
      <c r="C1771">
        <v>0.112435974041347</v>
      </c>
    </row>
    <row r="1772" spans="1:3" x14ac:dyDescent="0.2">
      <c r="A1772">
        <v>5.8570208180566602E-2</v>
      </c>
      <c r="B1772">
        <v>17.073526474706899</v>
      </c>
      <c r="C1772">
        <v>0.126555256185195</v>
      </c>
    </row>
    <row r="1773" spans="1:3" x14ac:dyDescent="0.2">
      <c r="A1773">
        <v>5.8570208180566602E-2</v>
      </c>
      <c r="B1773">
        <v>18.7381742286038</v>
      </c>
      <c r="C1773">
        <v>0.135511789712283</v>
      </c>
    </row>
    <row r="1774" spans="1:3" x14ac:dyDescent="0.2">
      <c r="A1774">
        <v>5.8570208180566602E-2</v>
      </c>
      <c r="B1774">
        <v>20.565123083486501</v>
      </c>
      <c r="C1774">
        <v>0.141386749012236</v>
      </c>
    </row>
    <row r="1775" spans="1:3" x14ac:dyDescent="0.2">
      <c r="A1775">
        <v>5.8570208180566602E-2</v>
      </c>
      <c r="B1775">
        <v>22.570197196339201</v>
      </c>
      <c r="C1775">
        <v>0.145392473953916</v>
      </c>
    </row>
    <row r="1776" spans="1:3" x14ac:dyDescent="0.2">
      <c r="A1776">
        <v>5.8570208180566602E-2</v>
      </c>
      <c r="B1776">
        <v>24.7707635599171</v>
      </c>
      <c r="C1776">
        <v>0.14824414505651301</v>
      </c>
    </row>
    <row r="1777" spans="1:3" x14ac:dyDescent="0.2">
      <c r="A1777">
        <v>5.8570208180566602E-2</v>
      </c>
      <c r="B1777">
        <v>27.1858824273294</v>
      </c>
      <c r="C1777">
        <v>0.150350357553384</v>
      </c>
    </row>
    <row r="1778" spans="1:3" x14ac:dyDescent="0.2">
      <c r="A1778">
        <v>5.8570208180566602E-2</v>
      </c>
      <c r="B1778">
        <v>29.836472402833401</v>
      </c>
      <c r="C1778">
        <v>0.15195300819848201</v>
      </c>
    </row>
    <row r="1779" spans="1:3" x14ac:dyDescent="0.2">
      <c r="A1779">
        <v>5.8570208180566602E-2</v>
      </c>
      <c r="B1779">
        <v>32.745491628777302</v>
      </c>
      <c r="C1779">
        <v>0.153202242855978</v>
      </c>
    </row>
    <row r="1780" spans="1:3" x14ac:dyDescent="0.2">
      <c r="A1780">
        <v>5.8570208180566602E-2</v>
      </c>
      <c r="B1780">
        <v>35.938136638046203</v>
      </c>
      <c r="C1780">
        <v>0.15419526851854901</v>
      </c>
    </row>
    <row r="1781" spans="1:3" x14ac:dyDescent="0.2">
      <c r="A1781">
        <v>5.8570208180566602E-2</v>
      </c>
      <c r="B1781">
        <v>39.442060594376599</v>
      </c>
      <c r="C1781">
        <v>0.15499732312200601</v>
      </c>
    </row>
    <row r="1782" spans="1:3" x14ac:dyDescent="0.2">
      <c r="A1782">
        <v>5.8570208180566602E-2</v>
      </c>
      <c r="B1782">
        <v>43.287612810830602</v>
      </c>
      <c r="C1782">
        <v>0.15565358876009</v>
      </c>
    </row>
    <row r="1783" spans="1:3" x14ac:dyDescent="0.2">
      <c r="A1783">
        <v>5.8570208180566602E-2</v>
      </c>
      <c r="B1783">
        <v>47.508101621027897</v>
      </c>
      <c r="C1783">
        <v>0.15619625937674</v>
      </c>
    </row>
    <row r="1784" spans="1:3" x14ac:dyDescent="0.2">
      <c r="A1784">
        <v>5.8570208180566602E-2</v>
      </c>
      <c r="B1784">
        <v>52.140082879996797</v>
      </c>
      <c r="C1784">
        <v>0.15664888144883499</v>
      </c>
    </row>
    <row r="1785" spans="1:3" x14ac:dyDescent="0.2">
      <c r="A1785">
        <v>5.8570208180566602E-2</v>
      </c>
      <c r="B1785">
        <v>57.223676593502198</v>
      </c>
      <c r="C1785">
        <v>0.15702909196617401</v>
      </c>
    </row>
    <row r="1786" spans="1:3" x14ac:dyDescent="0.2">
      <c r="A1786">
        <v>5.8570208180566602E-2</v>
      </c>
      <c r="B1786">
        <v>62.802914418342603</v>
      </c>
      <c r="C1786">
        <v>0.15735038696255199</v>
      </c>
    </row>
    <row r="1787" spans="1:3" x14ac:dyDescent="0.2">
      <c r="A1787">
        <v>5.8570208180566602E-2</v>
      </c>
      <c r="B1787">
        <v>68.926121043497005</v>
      </c>
      <c r="C1787">
        <v>0.157623287552662</v>
      </c>
    </row>
    <row r="1788" spans="1:3" x14ac:dyDescent="0.2">
      <c r="A1788">
        <v>5.8570208180566602E-2</v>
      </c>
      <c r="B1788">
        <v>75.646332755462893</v>
      </c>
      <c r="C1788">
        <v>0.157856126199175</v>
      </c>
    </row>
    <row r="1789" spans="1:3" x14ac:dyDescent="0.2">
      <c r="A1789">
        <v>5.8570208180566602E-2</v>
      </c>
      <c r="B1789">
        <v>83.021756813197499</v>
      </c>
      <c r="C1789">
        <v>0.15805558786356899</v>
      </c>
    </row>
    <row r="1790" spans="1:3" x14ac:dyDescent="0.2">
      <c r="A1790">
        <v>5.8570208180566602E-2</v>
      </c>
      <c r="B1790">
        <v>91.1162756115489</v>
      </c>
      <c r="C1790">
        <v>0.15822709264028501</v>
      </c>
    </row>
    <row r="1791" spans="1:3" x14ac:dyDescent="0.2">
      <c r="A1791">
        <v>5.8570208180566602E-2</v>
      </c>
      <c r="B1791">
        <v>100</v>
      </c>
      <c r="C1791">
        <v>0.158375071967885</v>
      </c>
    </row>
    <row r="1792" spans="1:3" x14ac:dyDescent="0.2">
      <c r="A1792">
        <v>6.4280731172843206E-2</v>
      </c>
      <c r="B1792">
        <v>7.05480231071864E-2</v>
      </c>
      <c r="C1792">
        <v>0.208619455762101</v>
      </c>
    </row>
    <row r="1793" spans="1:3" x14ac:dyDescent="0.2">
      <c r="A1793">
        <v>6.4280731172843206E-2</v>
      </c>
      <c r="B1793">
        <v>7.7426368268112694E-2</v>
      </c>
      <c r="C1793">
        <v>0.20238823180493201</v>
      </c>
    </row>
    <row r="1794" spans="1:3" x14ac:dyDescent="0.2">
      <c r="A1794">
        <v>6.4280731172843206E-2</v>
      </c>
      <c r="B1794">
        <v>8.4975343590864394E-2</v>
      </c>
      <c r="C1794">
        <v>0.19836827093237999</v>
      </c>
    </row>
    <row r="1795" spans="1:3" x14ac:dyDescent="0.2">
      <c r="A1795">
        <v>6.4280731172843206E-2</v>
      </c>
      <c r="B1795">
        <v>9.3260334688321997E-2</v>
      </c>
      <c r="C1795">
        <v>0.19676225072189699</v>
      </c>
    </row>
    <row r="1796" spans="1:3" x14ac:dyDescent="0.2">
      <c r="A1796">
        <v>6.4280731172843206E-2</v>
      </c>
      <c r="B1796">
        <v>0.102353102189902</v>
      </c>
      <c r="C1796">
        <v>0.19846475917255799</v>
      </c>
    </row>
    <row r="1797" spans="1:3" x14ac:dyDescent="0.2">
      <c r="A1797">
        <v>6.4280731172843206E-2</v>
      </c>
      <c r="B1797">
        <v>0.112332403297802</v>
      </c>
      <c r="C1797">
        <v>0.20466909831303601</v>
      </c>
    </row>
    <row r="1798" spans="1:3" x14ac:dyDescent="0.2">
      <c r="A1798">
        <v>6.4280731172843206E-2</v>
      </c>
      <c r="B1798">
        <v>0.123284673944206</v>
      </c>
      <c r="C1798">
        <v>0.21656846166486499</v>
      </c>
    </row>
    <row r="1799" spans="1:3" x14ac:dyDescent="0.2">
      <c r="A1799">
        <v>6.4280731172843206E-2</v>
      </c>
      <c r="B1799">
        <v>0.13530477745798</v>
      </c>
      <c r="C1799">
        <v>0.23493099018719499</v>
      </c>
    </row>
    <row r="1800" spans="1:3" x14ac:dyDescent="0.2">
      <c r="A1800">
        <v>6.4280731172843206E-2</v>
      </c>
      <c r="B1800">
        <v>0.14849682622544599</v>
      </c>
      <c r="C1800">
        <v>0.25996224975750098</v>
      </c>
    </row>
    <row r="1801" spans="1:3" x14ac:dyDescent="0.2">
      <c r="A1801">
        <v>6.4280731172843206E-2</v>
      </c>
      <c r="B1801">
        <v>0.16297508346206399</v>
      </c>
      <c r="C1801">
        <v>0.29132448569070601</v>
      </c>
    </row>
    <row r="1802" spans="1:3" x14ac:dyDescent="0.2">
      <c r="A1802">
        <v>6.4280731172843206E-2</v>
      </c>
      <c r="B1802">
        <v>0.178864952905743</v>
      </c>
      <c r="C1802">
        <v>0.328259171700574</v>
      </c>
    </row>
    <row r="1803" spans="1:3" x14ac:dyDescent="0.2">
      <c r="A1803">
        <v>6.4280731172843206E-2</v>
      </c>
      <c r="B1803">
        <v>0.196304065004027</v>
      </c>
      <c r="C1803">
        <v>0.36987133899867702</v>
      </c>
    </row>
    <row r="1804" spans="1:3" x14ac:dyDescent="0.2">
      <c r="A1804">
        <v>6.4280731172843206E-2</v>
      </c>
      <c r="B1804">
        <v>0.215443469003188</v>
      </c>
      <c r="C1804">
        <v>0.41528837976310501</v>
      </c>
    </row>
    <row r="1805" spans="1:3" x14ac:dyDescent="0.2">
      <c r="A1805">
        <v>6.4280731172843206E-2</v>
      </c>
      <c r="B1805">
        <v>0.23644894126454</v>
      </c>
      <c r="C1805">
        <v>0.46342604852532099</v>
      </c>
    </row>
    <row r="1806" spans="1:3" x14ac:dyDescent="0.2">
      <c r="A1806">
        <v>6.4280731172843206E-2</v>
      </c>
      <c r="B1806">
        <v>0.25950242113997302</v>
      </c>
      <c r="C1806">
        <v>0.51246453222898802</v>
      </c>
    </row>
    <row r="1807" spans="1:3" x14ac:dyDescent="0.2">
      <c r="A1807">
        <v>6.4280731172843206E-2</v>
      </c>
      <c r="B1807">
        <v>0.28480358684357998</v>
      </c>
      <c r="C1807">
        <v>0.55974120893491197</v>
      </c>
    </row>
    <row r="1808" spans="1:3" x14ac:dyDescent="0.2">
      <c r="A1808">
        <v>6.4280731172843206E-2</v>
      </c>
      <c r="B1808">
        <v>0.31257158496882298</v>
      </c>
      <c r="C1808">
        <v>0.60221610400181402</v>
      </c>
    </row>
    <row r="1809" spans="1:3" x14ac:dyDescent="0.2">
      <c r="A1809">
        <v>6.4280731172843206E-2</v>
      </c>
      <c r="B1809">
        <v>0.343046928631491</v>
      </c>
      <c r="C1809">
        <v>0.63741003338142099</v>
      </c>
    </row>
    <row r="1810" spans="1:3" x14ac:dyDescent="0.2">
      <c r="A1810">
        <v>6.4280731172843206E-2</v>
      </c>
      <c r="B1810">
        <v>0.37649358067924599</v>
      </c>
      <c r="C1810">
        <v>0.66407941370354495</v>
      </c>
    </row>
    <row r="1811" spans="1:3" x14ac:dyDescent="0.2">
      <c r="A1811">
        <v>6.4280731172843206E-2</v>
      </c>
      <c r="B1811">
        <v>0.41320124001153302</v>
      </c>
      <c r="C1811">
        <v>0.68218069015998495</v>
      </c>
    </row>
    <row r="1812" spans="1:3" x14ac:dyDescent="0.2">
      <c r="A1812">
        <v>6.4280731172843206E-2</v>
      </c>
      <c r="B1812">
        <v>0.45348785081285797</v>
      </c>
      <c r="C1812">
        <v>0.69245675645638305</v>
      </c>
    </row>
    <row r="1813" spans="1:3" x14ac:dyDescent="0.2">
      <c r="A1813">
        <v>6.4280731172843206E-2</v>
      </c>
      <c r="B1813">
        <v>0.49770235643321098</v>
      </c>
      <c r="C1813">
        <v>0.69626004771571903</v>
      </c>
    </row>
    <row r="1814" spans="1:3" x14ac:dyDescent="0.2">
      <c r="A1814">
        <v>6.4280731172843206E-2</v>
      </c>
      <c r="B1814">
        <v>0.54622772176843404</v>
      </c>
      <c r="C1814">
        <v>0.69545633526223805</v>
      </c>
    </row>
    <row r="1815" spans="1:3" x14ac:dyDescent="0.2">
      <c r="A1815">
        <v>6.4280731172843206E-2</v>
      </c>
      <c r="B1815">
        <v>0.59948425031894104</v>
      </c>
      <c r="C1815">
        <v>0.69216014239352197</v>
      </c>
    </row>
    <row r="1816" spans="1:3" x14ac:dyDescent="0.2">
      <c r="A1816">
        <v>6.4280731172843206E-2</v>
      </c>
      <c r="B1816">
        <v>0.65793322465756798</v>
      </c>
      <c r="C1816">
        <v>0.68847457061879203</v>
      </c>
    </row>
    <row r="1817" spans="1:3" x14ac:dyDescent="0.2">
      <c r="A1817">
        <v>6.4280731172843206E-2</v>
      </c>
      <c r="B1817">
        <v>0.72208090183854601</v>
      </c>
      <c r="C1817">
        <v>0.68618606163919604</v>
      </c>
    </row>
    <row r="1818" spans="1:3" x14ac:dyDescent="0.2">
      <c r="A1818">
        <v>6.4280731172843206E-2</v>
      </c>
      <c r="B1818">
        <v>0.79248289835391705</v>
      </c>
      <c r="C1818">
        <v>0.68637149614924398</v>
      </c>
    </row>
    <row r="1819" spans="1:3" x14ac:dyDescent="0.2">
      <c r="A1819">
        <v>6.4280731172843206E-2</v>
      </c>
      <c r="B1819">
        <v>0.86974900261778298</v>
      </c>
      <c r="C1819">
        <v>0.68912292214394799</v>
      </c>
    </row>
    <row r="1820" spans="1:3" x14ac:dyDescent="0.2">
      <c r="A1820">
        <v>6.4280731172843206E-2</v>
      </c>
      <c r="B1820">
        <v>0.95454845666183397</v>
      </c>
      <c r="C1820">
        <v>0.69357393744759799</v>
      </c>
    </row>
    <row r="1821" spans="1:3" x14ac:dyDescent="0.2">
      <c r="A1821">
        <v>6.4280731172843206E-2</v>
      </c>
      <c r="B1821">
        <v>1.0476157527896599</v>
      </c>
      <c r="C1821">
        <v>0.69850319971629804</v>
      </c>
    </row>
    <row r="1822" spans="1:3" x14ac:dyDescent="0.2">
      <c r="A1822">
        <v>6.4280731172843206E-2</v>
      </c>
      <c r="B1822">
        <v>1.14975699539773</v>
      </c>
      <c r="C1822">
        <v>0.70325363434666599</v>
      </c>
    </row>
    <row r="1823" spans="1:3" x14ac:dyDescent="0.2">
      <c r="A1823">
        <v>6.4280731172843206E-2</v>
      </c>
      <c r="B1823">
        <v>1.26185688306602</v>
      </c>
      <c r="C1823">
        <v>0.70803127448794601</v>
      </c>
    </row>
    <row r="1824" spans="1:3" x14ac:dyDescent="0.2">
      <c r="A1824">
        <v>6.4280731172843206E-2</v>
      </c>
      <c r="B1824">
        <v>1.3848863713938699</v>
      </c>
      <c r="C1824">
        <v>0.71316302312817803</v>
      </c>
    </row>
    <row r="1825" spans="1:3" x14ac:dyDescent="0.2">
      <c r="A1825">
        <v>6.4280731172843206E-2</v>
      </c>
      <c r="B1825">
        <v>1.5199110829529301</v>
      </c>
      <c r="C1825">
        <v>0.71799387895525801</v>
      </c>
    </row>
    <row r="1826" spans="1:3" x14ac:dyDescent="0.2">
      <c r="A1826">
        <v>6.4280731172843206E-2</v>
      </c>
      <c r="B1826">
        <v>1.6681005372000499</v>
      </c>
      <c r="C1826">
        <v>0.72039120109705701</v>
      </c>
    </row>
    <row r="1827" spans="1:3" x14ac:dyDescent="0.2">
      <c r="A1827">
        <v>6.4280731172843206E-2</v>
      </c>
      <c r="B1827">
        <v>1.83073828029536</v>
      </c>
      <c r="C1827">
        <v>0.71759035260437498</v>
      </c>
    </row>
    <row r="1828" spans="1:3" x14ac:dyDescent="0.2">
      <c r="A1828">
        <v>6.4280731172843206E-2</v>
      </c>
      <c r="B1828">
        <v>2.0092330025650398</v>
      </c>
      <c r="C1828">
        <v>0.70766465940565104</v>
      </c>
    </row>
    <row r="1829" spans="1:3" x14ac:dyDescent="0.2">
      <c r="A1829">
        <v>6.4280731172843206E-2</v>
      </c>
      <c r="B1829">
        <v>2.2051307399030402</v>
      </c>
      <c r="C1829">
        <v>0.690105626672601</v>
      </c>
    </row>
    <row r="1830" spans="1:3" x14ac:dyDescent="0.2">
      <c r="A1830">
        <v>6.4280731172843206E-2</v>
      </c>
      <c r="B1830">
        <v>2.4201282647943798</v>
      </c>
      <c r="C1830">
        <v>0.66523835874663795</v>
      </c>
    </row>
    <row r="1831" spans="1:3" x14ac:dyDescent="0.2">
      <c r="A1831">
        <v>6.4280731172843206E-2</v>
      </c>
      <c r="B1831">
        <v>2.6560877829466798</v>
      </c>
      <c r="C1831">
        <v>0.63354651589090805</v>
      </c>
    </row>
    <row r="1832" spans="1:3" x14ac:dyDescent="0.2">
      <c r="A1832">
        <v>6.4280731172843206E-2</v>
      </c>
      <c r="B1832">
        <v>2.9150530628251698</v>
      </c>
      <c r="C1832">
        <v>0.59523151823403797</v>
      </c>
    </row>
    <row r="1833" spans="1:3" x14ac:dyDescent="0.2">
      <c r="A1833">
        <v>6.4280731172843206E-2</v>
      </c>
      <c r="B1833">
        <v>3.19926713779738</v>
      </c>
      <c r="C1833">
        <v>0.549528019063247</v>
      </c>
    </row>
    <row r="1834" spans="1:3" x14ac:dyDescent="0.2">
      <c r="A1834">
        <v>6.4280731172843206E-2</v>
      </c>
      <c r="B1834">
        <v>3.5111917342151302</v>
      </c>
      <c r="C1834">
        <v>0.49422590919507697</v>
      </c>
    </row>
    <row r="1835" spans="1:3" x14ac:dyDescent="0.2">
      <c r="A1835">
        <v>6.4280731172843206E-2</v>
      </c>
      <c r="B1835">
        <v>3.8535285937105299</v>
      </c>
      <c r="C1835">
        <v>0.42614892895505802</v>
      </c>
    </row>
    <row r="1836" spans="1:3" x14ac:dyDescent="0.2">
      <c r="A1836">
        <v>6.4280731172843206E-2</v>
      </c>
      <c r="B1836">
        <v>4.2292428743894899</v>
      </c>
      <c r="C1836">
        <v>0.34186489496142197</v>
      </c>
    </row>
    <row r="1837" spans="1:3" x14ac:dyDescent="0.2">
      <c r="A1837">
        <v>6.4280731172843206E-2</v>
      </c>
      <c r="B1837">
        <v>4.6415888336127802</v>
      </c>
      <c r="C1837">
        <v>0.23625736320618901</v>
      </c>
    </row>
    <row r="1838" spans="1:3" x14ac:dyDescent="0.2">
      <c r="A1838">
        <v>6.4280731172843206E-2</v>
      </c>
      <c r="B1838">
        <v>5.0941380148163802</v>
      </c>
      <c r="C1838">
        <v>9.6080794948384396E-2</v>
      </c>
    </row>
    <row r="1839" spans="1:3" x14ac:dyDescent="0.2">
      <c r="A1839">
        <v>6.4280731172843206E-2</v>
      </c>
      <c r="B1839">
        <v>5.5908101825122198</v>
      </c>
      <c r="C1839">
        <v>-0.11540150400053199</v>
      </c>
    </row>
    <row r="1840" spans="1:3" x14ac:dyDescent="0.2">
      <c r="A1840">
        <v>6.4280731172843206E-2</v>
      </c>
      <c r="B1840">
        <v>6.1359072734131699</v>
      </c>
      <c r="C1840">
        <v>-0.49677356691527602</v>
      </c>
    </row>
    <row r="1841" spans="1:3" x14ac:dyDescent="0.2">
      <c r="A1841">
        <v>6.4280731172843206E-2</v>
      </c>
      <c r="B1841">
        <v>6.7341506577508197</v>
      </c>
      <c r="C1841">
        <v>-1.36711638571217</v>
      </c>
    </row>
    <row r="1842" spans="1:3" x14ac:dyDescent="0.2">
      <c r="A1842">
        <v>6.4280731172843206E-2</v>
      </c>
      <c r="B1842">
        <v>7.3907220335257797</v>
      </c>
      <c r="C1842">
        <v>-4.8619480190322797</v>
      </c>
    </row>
    <row r="1843" spans="1:3" x14ac:dyDescent="0.2">
      <c r="A1843">
        <v>6.4280731172843206E-2</v>
      </c>
      <c r="B1843">
        <v>8.11130830789687</v>
      </c>
      <c r="C1843">
        <v>-11.1030019220737</v>
      </c>
    </row>
    <row r="1844" spans="1:3" x14ac:dyDescent="0.2">
      <c r="A1844">
        <v>6.4280731172843206E-2</v>
      </c>
      <c r="B1844">
        <v>8.9021508544503902</v>
      </c>
      <c r="C1844">
        <v>-1.91072789761879</v>
      </c>
    </row>
    <row r="1845" spans="1:3" x14ac:dyDescent="0.2">
      <c r="A1845">
        <v>6.4280731172843206E-2</v>
      </c>
      <c r="B1845">
        <v>9.7700995729922493</v>
      </c>
      <c r="C1845">
        <v>-0.64176536810307305</v>
      </c>
    </row>
    <row r="1846" spans="1:3" x14ac:dyDescent="0.2">
      <c r="A1846">
        <v>6.4280731172843206E-2</v>
      </c>
      <c r="B1846">
        <v>10.722672220103201</v>
      </c>
      <c r="C1846">
        <v>-0.19374432725079299</v>
      </c>
    </row>
    <row r="1847" spans="1:3" x14ac:dyDescent="0.2">
      <c r="A1847">
        <v>6.4280731172843206E-2</v>
      </c>
      <c r="B1847">
        <v>11.768119524349901</v>
      </c>
      <c r="C1847">
        <v>-1.10200761925454E-2</v>
      </c>
    </row>
    <row r="1848" spans="1:3" x14ac:dyDescent="0.2">
      <c r="A1848">
        <v>6.4280731172843206E-2</v>
      </c>
      <c r="B1848">
        <v>12.9154966501488</v>
      </c>
      <c r="C1848">
        <v>6.9951344265123699E-2</v>
      </c>
    </row>
    <row r="1849" spans="1:3" x14ac:dyDescent="0.2">
      <c r="A1849">
        <v>6.4280731172843206E-2</v>
      </c>
      <c r="B1849">
        <v>14.174741629268</v>
      </c>
      <c r="C1849">
        <v>0.109922340614599</v>
      </c>
    </row>
    <row r="1850" spans="1:3" x14ac:dyDescent="0.2">
      <c r="A1850">
        <v>6.4280731172843206E-2</v>
      </c>
      <c r="B1850">
        <v>15.556761439304699</v>
      </c>
      <c r="C1850">
        <v>0.13152509663755399</v>
      </c>
    </row>
    <row r="1851" spans="1:3" x14ac:dyDescent="0.2">
      <c r="A1851">
        <v>6.4280731172843206E-2</v>
      </c>
      <c r="B1851">
        <v>17.073526474706899</v>
      </c>
      <c r="C1851">
        <v>0.14485871221388899</v>
      </c>
    </row>
    <row r="1852" spans="1:3" x14ac:dyDescent="0.2">
      <c r="A1852">
        <v>6.4280731172843206E-2</v>
      </c>
      <c r="B1852">
        <v>18.7381742286038</v>
      </c>
      <c r="C1852">
        <v>0.153329517897209</v>
      </c>
    </row>
    <row r="1853" spans="1:3" x14ac:dyDescent="0.2">
      <c r="A1853">
        <v>6.4280731172843206E-2</v>
      </c>
      <c r="B1853">
        <v>20.565123083486501</v>
      </c>
      <c r="C1853">
        <v>0.158890484427476</v>
      </c>
    </row>
    <row r="1854" spans="1:3" x14ac:dyDescent="0.2">
      <c r="A1854">
        <v>6.4280731172843206E-2</v>
      </c>
      <c r="B1854">
        <v>22.570197196339201</v>
      </c>
      <c r="C1854">
        <v>0.16268297393543099</v>
      </c>
    </row>
    <row r="1855" spans="1:3" x14ac:dyDescent="0.2">
      <c r="A1855">
        <v>6.4280731172843206E-2</v>
      </c>
      <c r="B1855">
        <v>24.7707635599171</v>
      </c>
      <c r="C1855">
        <v>0.16538267714184801</v>
      </c>
    </row>
    <row r="1856" spans="1:3" x14ac:dyDescent="0.2">
      <c r="A1856">
        <v>6.4280731172843206E-2</v>
      </c>
      <c r="B1856">
        <v>27.1858824273294</v>
      </c>
      <c r="C1856">
        <v>0.16737637274018999</v>
      </c>
    </row>
    <row r="1857" spans="1:3" x14ac:dyDescent="0.2">
      <c r="A1857">
        <v>6.4280731172843206E-2</v>
      </c>
      <c r="B1857">
        <v>29.836472402833401</v>
      </c>
      <c r="C1857">
        <v>0.16889323271144599</v>
      </c>
    </row>
    <row r="1858" spans="1:3" x14ac:dyDescent="0.2">
      <c r="A1858">
        <v>6.4280731172843206E-2</v>
      </c>
      <c r="B1858">
        <v>32.745491628777302</v>
      </c>
      <c r="C1858">
        <v>0.170075539582626</v>
      </c>
    </row>
    <row r="1859" spans="1:3" x14ac:dyDescent="0.2">
      <c r="A1859">
        <v>6.4280731172843206E-2</v>
      </c>
      <c r="B1859">
        <v>35.938136638046203</v>
      </c>
      <c r="C1859">
        <v>0.17101539814462</v>
      </c>
    </row>
    <row r="1860" spans="1:3" x14ac:dyDescent="0.2">
      <c r="A1860">
        <v>6.4280731172843206E-2</v>
      </c>
      <c r="B1860">
        <v>39.442060594376599</v>
      </c>
      <c r="C1860">
        <v>0.17177459933931699</v>
      </c>
    </row>
    <row r="1861" spans="1:3" x14ac:dyDescent="0.2">
      <c r="A1861">
        <v>6.4280731172843206E-2</v>
      </c>
      <c r="B1861">
        <v>43.287612810830602</v>
      </c>
      <c r="C1861">
        <v>0.17239591593850101</v>
      </c>
    </row>
    <row r="1862" spans="1:3" x14ac:dyDescent="0.2">
      <c r="A1862">
        <v>6.4280731172843206E-2</v>
      </c>
      <c r="B1862">
        <v>47.508101621027897</v>
      </c>
      <c r="C1862">
        <v>0.17290980791256899</v>
      </c>
    </row>
    <row r="1863" spans="1:3" x14ac:dyDescent="0.2">
      <c r="A1863">
        <v>6.4280731172843206E-2</v>
      </c>
      <c r="B1863">
        <v>52.140082879996797</v>
      </c>
      <c r="C1863">
        <v>0.17333854173072499</v>
      </c>
    </row>
    <row r="1864" spans="1:3" x14ac:dyDescent="0.2">
      <c r="A1864">
        <v>6.4280731172843206E-2</v>
      </c>
      <c r="B1864">
        <v>57.223676593502198</v>
      </c>
      <c r="C1864">
        <v>0.17369878857340099</v>
      </c>
    </row>
    <row r="1865" spans="1:3" x14ac:dyDescent="0.2">
      <c r="A1865">
        <v>6.4280731172843206E-2</v>
      </c>
      <c r="B1865">
        <v>62.802914418342603</v>
      </c>
      <c r="C1865">
        <v>0.174003301947008</v>
      </c>
    </row>
    <row r="1866" spans="1:3" x14ac:dyDescent="0.2">
      <c r="A1866">
        <v>6.4280731172843206E-2</v>
      </c>
      <c r="B1866">
        <v>68.926121043497005</v>
      </c>
      <c r="C1866">
        <v>0.17426202302760299</v>
      </c>
    </row>
    <row r="1867" spans="1:3" x14ac:dyDescent="0.2">
      <c r="A1867">
        <v>6.4280731172843206E-2</v>
      </c>
      <c r="B1867">
        <v>75.646332755462893</v>
      </c>
      <c r="C1867">
        <v>0.17448282531641601</v>
      </c>
    </row>
    <row r="1868" spans="1:3" x14ac:dyDescent="0.2">
      <c r="A1868">
        <v>6.4280731172843206E-2</v>
      </c>
      <c r="B1868">
        <v>83.021756813197499</v>
      </c>
      <c r="C1868">
        <v>0.17467202660729</v>
      </c>
    </row>
    <row r="1869" spans="1:3" x14ac:dyDescent="0.2">
      <c r="A1869">
        <v>6.4280731172843206E-2</v>
      </c>
      <c r="B1869">
        <v>91.1162756115489</v>
      </c>
      <c r="C1869">
        <v>0.17483475060032899</v>
      </c>
    </row>
    <row r="1870" spans="1:3" x14ac:dyDescent="0.2">
      <c r="A1870">
        <v>6.4280731172843206E-2</v>
      </c>
      <c r="B1870">
        <v>100</v>
      </c>
      <c r="C1870">
        <v>0.17497518769056999</v>
      </c>
    </row>
    <row r="1871" spans="1:3" x14ac:dyDescent="0.2">
      <c r="A1871">
        <v>7.05480231071864E-2</v>
      </c>
      <c r="B1871">
        <v>7.7426368268112694E-2</v>
      </c>
      <c r="C1871">
        <v>0.190723034218476</v>
      </c>
    </row>
    <row r="1872" spans="1:3" x14ac:dyDescent="0.2">
      <c r="A1872">
        <v>7.05480231071864E-2</v>
      </c>
      <c r="B1872">
        <v>8.4975343590864394E-2</v>
      </c>
      <c r="C1872">
        <v>0.18652605794152899</v>
      </c>
    </row>
    <row r="1873" spans="1:3" x14ac:dyDescent="0.2">
      <c r="A1873">
        <v>7.05480231071864E-2</v>
      </c>
      <c r="B1873">
        <v>9.3260334688321997E-2</v>
      </c>
      <c r="C1873">
        <v>0.18498059767942701</v>
      </c>
    </row>
    <row r="1874" spans="1:3" x14ac:dyDescent="0.2">
      <c r="A1874">
        <v>7.05480231071864E-2</v>
      </c>
      <c r="B1874">
        <v>0.102353102189902</v>
      </c>
      <c r="C1874">
        <v>0.187147796844645</v>
      </c>
    </row>
    <row r="1875" spans="1:3" x14ac:dyDescent="0.2">
      <c r="A1875">
        <v>7.05480231071864E-2</v>
      </c>
      <c r="B1875">
        <v>0.112332403297802</v>
      </c>
      <c r="C1875">
        <v>0.194272058047504</v>
      </c>
    </row>
    <row r="1876" spans="1:3" x14ac:dyDescent="0.2">
      <c r="A1876">
        <v>7.05480231071864E-2</v>
      </c>
      <c r="B1876">
        <v>0.123284673944206</v>
      </c>
      <c r="C1876">
        <v>0.20750456711183099</v>
      </c>
    </row>
    <row r="1877" spans="1:3" x14ac:dyDescent="0.2">
      <c r="A1877">
        <v>7.05480231071864E-2</v>
      </c>
      <c r="B1877">
        <v>0.13530477745798</v>
      </c>
      <c r="C1877">
        <v>0.22749656362180201</v>
      </c>
    </row>
    <row r="1878" spans="1:3" x14ac:dyDescent="0.2">
      <c r="A1878">
        <v>7.05480231071864E-2</v>
      </c>
      <c r="B1878">
        <v>0.14849682622544599</v>
      </c>
      <c r="C1878">
        <v>0.25431184465193202</v>
      </c>
    </row>
    <row r="1879" spans="1:3" x14ac:dyDescent="0.2">
      <c r="A1879">
        <v>7.05480231071864E-2</v>
      </c>
      <c r="B1879">
        <v>0.16297508346206399</v>
      </c>
      <c r="C1879">
        <v>0.28748441108904099</v>
      </c>
    </row>
    <row r="1880" spans="1:3" x14ac:dyDescent="0.2">
      <c r="A1880">
        <v>7.05480231071864E-2</v>
      </c>
      <c r="B1880">
        <v>0.178864952905743</v>
      </c>
      <c r="C1880">
        <v>0.32616552049753</v>
      </c>
    </row>
    <row r="1881" spans="1:3" x14ac:dyDescent="0.2">
      <c r="A1881">
        <v>7.05480231071864E-2</v>
      </c>
      <c r="B1881">
        <v>0.196304065004027</v>
      </c>
      <c r="C1881">
        <v>0.369427227557802</v>
      </c>
    </row>
    <row r="1882" spans="1:3" x14ac:dyDescent="0.2">
      <c r="A1882">
        <v>7.05480231071864E-2</v>
      </c>
      <c r="B1882">
        <v>0.215443469003188</v>
      </c>
      <c r="C1882">
        <v>0.41641160637171099</v>
      </c>
    </row>
    <row r="1883" spans="1:3" x14ac:dyDescent="0.2">
      <c r="A1883">
        <v>7.05480231071864E-2</v>
      </c>
      <c r="B1883">
        <v>0.23644894126454</v>
      </c>
      <c r="C1883">
        <v>0.46605595539677203</v>
      </c>
    </row>
    <row r="1884" spans="1:3" x14ac:dyDescent="0.2">
      <c r="A1884">
        <v>7.05480231071864E-2</v>
      </c>
      <c r="B1884">
        <v>0.25950242113997302</v>
      </c>
      <c r="C1884">
        <v>0.51652887052799801</v>
      </c>
    </row>
    <row r="1885" spans="1:3" x14ac:dyDescent="0.2">
      <c r="A1885">
        <v>7.05480231071864E-2</v>
      </c>
      <c r="B1885">
        <v>0.28480358684357998</v>
      </c>
      <c r="C1885">
        <v>0.56511923599930602</v>
      </c>
    </row>
    <row r="1886" spans="1:3" x14ac:dyDescent="0.2">
      <c r="A1886">
        <v>7.05480231071864E-2</v>
      </c>
      <c r="B1886">
        <v>0.31257158496882298</v>
      </c>
      <c r="C1886">
        <v>0.60870561240961096</v>
      </c>
    </row>
    <row r="1887" spans="1:3" x14ac:dyDescent="0.2">
      <c r="A1887">
        <v>7.05480231071864E-2</v>
      </c>
      <c r="B1887">
        <v>0.343046928631491</v>
      </c>
      <c r="C1887">
        <v>0.64471226703974904</v>
      </c>
    </row>
    <row r="1888" spans="1:3" x14ac:dyDescent="0.2">
      <c r="A1888">
        <v>7.05480231071864E-2</v>
      </c>
      <c r="B1888">
        <v>0.37649358067924599</v>
      </c>
      <c r="C1888">
        <v>0.67182264966474603</v>
      </c>
    </row>
    <row r="1889" spans="1:3" x14ac:dyDescent="0.2">
      <c r="A1889">
        <v>7.05480231071864E-2</v>
      </c>
      <c r="B1889">
        <v>0.41320124001153302</v>
      </c>
      <c r="C1889">
        <v>0.68996186003795901</v>
      </c>
    </row>
    <row r="1890" spans="1:3" x14ac:dyDescent="0.2">
      <c r="A1890">
        <v>7.05480231071864E-2</v>
      </c>
      <c r="B1890">
        <v>0.45348785081285797</v>
      </c>
      <c r="C1890">
        <v>0.69988735155741</v>
      </c>
    </row>
    <row r="1891" spans="1:3" x14ac:dyDescent="0.2">
      <c r="A1891">
        <v>7.05480231071864E-2</v>
      </c>
      <c r="B1891">
        <v>0.49770235643321098</v>
      </c>
      <c r="C1891">
        <v>0.70302194111121596</v>
      </c>
    </row>
    <row r="1892" spans="1:3" x14ac:dyDescent="0.2">
      <c r="A1892">
        <v>7.05480231071864E-2</v>
      </c>
      <c r="B1892">
        <v>0.54622772176843404</v>
      </c>
      <c r="C1892">
        <v>0.701346432848996</v>
      </c>
    </row>
    <row r="1893" spans="1:3" x14ac:dyDescent="0.2">
      <c r="A1893">
        <v>7.05480231071864E-2</v>
      </c>
      <c r="B1893">
        <v>0.59948425031894104</v>
      </c>
      <c r="C1893">
        <v>0.69709364086025205</v>
      </c>
    </row>
    <row r="1894" spans="1:3" x14ac:dyDescent="0.2">
      <c r="A1894">
        <v>7.05480231071864E-2</v>
      </c>
      <c r="B1894">
        <v>0.65793322465756798</v>
      </c>
      <c r="C1894">
        <v>0.69245142218172595</v>
      </c>
    </row>
    <row r="1895" spans="1:3" x14ac:dyDescent="0.2">
      <c r="A1895">
        <v>7.05480231071864E-2</v>
      </c>
      <c r="B1895">
        <v>0.72208090183854601</v>
      </c>
      <c r="C1895">
        <v>0.68924141680593398</v>
      </c>
    </row>
    <row r="1896" spans="1:3" x14ac:dyDescent="0.2">
      <c r="A1896">
        <v>7.05480231071864E-2</v>
      </c>
      <c r="B1896">
        <v>0.79248289835391705</v>
      </c>
      <c r="C1896">
        <v>0.68852943978933001</v>
      </c>
    </row>
    <row r="1897" spans="1:3" x14ac:dyDescent="0.2">
      <c r="A1897">
        <v>7.05480231071864E-2</v>
      </c>
      <c r="B1897">
        <v>0.86974900261778298</v>
      </c>
      <c r="C1897">
        <v>0.690372430030603</v>
      </c>
    </row>
    <row r="1898" spans="1:3" x14ac:dyDescent="0.2">
      <c r="A1898">
        <v>7.05480231071864E-2</v>
      </c>
      <c r="B1898">
        <v>0.95454845666183397</v>
      </c>
      <c r="C1898">
        <v>0.69387790136224303</v>
      </c>
    </row>
    <row r="1899" spans="1:3" x14ac:dyDescent="0.2">
      <c r="A1899">
        <v>7.05480231071864E-2</v>
      </c>
      <c r="B1899">
        <v>1.0476157527896599</v>
      </c>
      <c r="C1899">
        <v>0.69783409217852499</v>
      </c>
    </row>
    <row r="1900" spans="1:3" x14ac:dyDescent="0.2">
      <c r="A1900">
        <v>7.05480231071864E-2</v>
      </c>
      <c r="B1900">
        <v>1.14975699539773</v>
      </c>
      <c r="C1900">
        <v>0.70162788921600805</v>
      </c>
    </row>
    <row r="1901" spans="1:3" x14ac:dyDescent="0.2">
      <c r="A1901">
        <v>7.05480231071864E-2</v>
      </c>
      <c r="B1901">
        <v>1.26185688306602</v>
      </c>
      <c r="C1901">
        <v>0.70551678931885997</v>
      </c>
    </row>
    <row r="1902" spans="1:3" x14ac:dyDescent="0.2">
      <c r="A1902">
        <v>7.05480231071864E-2</v>
      </c>
      <c r="B1902">
        <v>1.3848863713938699</v>
      </c>
      <c r="C1902">
        <v>0.70985590603687099</v>
      </c>
    </row>
    <row r="1903" spans="1:3" x14ac:dyDescent="0.2">
      <c r="A1903">
        <v>7.05480231071864E-2</v>
      </c>
      <c r="B1903">
        <v>1.5199110829529301</v>
      </c>
      <c r="C1903">
        <v>0.71397820308170401</v>
      </c>
    </row>
    <row r="1904" spans="1:3" x14ac:dyDescent="0.2">
      <c r="A1904">
        <v>7.05480231071864E-2</v>
      </c>
      <c r="B1904">
        <v>1.6681005372000499</v>
      </c>
      <c r="C1904">
        <v>0.71570112468064395</v>
      </c>
    </row>
    <row r="1905" spans="1:3" x14ac:dyDescent="0.2">
      <c r="A1905">
        <v>7.05480231071864E-2</v>
      </c>
      <c r="B1905">
        <v>1.83073828029536</v>
      </c>
      <c r="C1905">
        <v>0.71219682694108899</v>
      </c>
    </row>
    <row r="1906" spans="1:3" x14ac:dyDescent="0.2">
      <c r="A1906">
        <v>7.05480231071864E-2</v>
      </c>
      <c r="B1906">
        <v>2.0092330025650398</v>
      </c>
      <c r="C1906">
        <v>0.70148738721064197</v>
      </c>
    </row>
    <row r="1907" spans="1:3" x14ac:dyDescent="0.2">
      <c r="A1907">
        <v>7.05480231071864E-2</v>
      </c>
      <c r="B1907">
        <v>2.2051307399030402</v>
      </c>
      <c r="C1907">
        <v>0.68303021104411199</v>
      </c>
    </row>
    <row r="1908" spans="1:3" x14ac:dyDescent="0.2">
      <c r="A1908">
        <v>7.05480231071864E-2</v>
      </c>
      <c r="B1908">
        <v>2.4201282647943798</v>
      </c>
      <c r="C1908">
        <v>0.65713172889867599</v>
      </c>
    </row>
    <row r="1909" spans="1:3" x14ac:dyDescent="0.2">
      <c r="A1909">
        <v>7.05480231071864E-2</v>
      </c>
      <c r="B1909">
        <v>2.6560877829466798</v>
      </c>
      <c r="C1909">
        <v>0.62426446863086704</v>
      </c>
    </row>
    <row r="1910" spans="1:3" x14ac:dyDescent="0.2">
      <c r="A1910">
        <v>7.05480231071864E-2</v>
      </c>
      <c r="B1910">
        <v>2.9150530628251698</v>
      </c>
      <c r="C1910">
        <v>0.58460237669041304</v>
      </c>
    </row>
    <row r="1911" spans="1:3" x14ac:dyDescent="0.2">
      <c r="A1911">
        <v>7.05480231071864E-2</v>
      </c>
      <c r="B1911">
        <v>3.19926713779738</v>
      </c>
      <c r="C1911">
        <v>0.53729934543370295</v>
      </c>
    </row>
    <row r="1912" spans="1:3" x14ac:dyDescent="0.2">
      <c r="A1912">
        <v>7.05480231071864E-2</v>
      </c>
      <c r="B1912">
        <v>3.5111917342151302</v>
      </c>
      <c r="C1912">
        <v>0.47997741254922799</v>
      </c>
    </row>
    <row r="1913" spans="1:3" x14ac:dyDescent="0.2">
      <c r="A1913">
        <v>7.05480231071864E-2</v>
      </c>
      <c r="B1913">
        <v>3.8535285937105299</v>
      </c>
      <c r="C1913">
        <v>0.40918832843519398</v>
      </c>
    </row>
    <row r="1914" spans="1:3" x14ac:dyDescent="0.2">
      <c r="A1914">
        <v>7.05480231071864E-2</v>
      </c>
      <c r="B1914">
        <v>4.2292428743894899</v>
      </c>
      <c r="C1914">
        <v>0.32109903355763703</v>
      </c>
    </row>
    <row r="1915" spans="1:3" x14ac:dyDescent="0.2">
      <c r="A1915">
        <v>7.05480231071864E-2</v>
      </c>
      <c r="B1915">
        <v>4.6415888336127802</v>
      </c>
      <c r="C1915">
        <v>0.20991725485735199</v>
      </c>
    </row>
    <row r="1916" spans="1:3" x14ac:dyDescent="0.2">
      <c r="A1916">
        <v>7.05480231071864E-2</v>
      </c>
      <c r="B1916">
        <v>5.0941380148163802</v>
      </c>
      <c r="C1916">
        <v>6.0919766096103597E-2</v>
      </c>
    </row>
    <row r="1917" spans="1:3" x14ac:dyDescent="0.2">
      <c r="A1917">
        <v>7.05480231071864E-2</v>
      </c>
      <c r="B1917">
        <v>5.5908101825122198</v>
      </c>
      <c r="C1917">
        <v>-0.166596185772763</v>
      </c>
    </row>
    <row r="1918" spans="1:3" x14ac:dyDescent="0.2">
      <c r="A1918">
        <v>7.05480231071864E-2</v>
      </c>
      <c r="B1918">
        <v>6.1359072734131699</v>
      </c>
      <c r="C1918">
        <v>-0.58429173837503801</v>
      </c>
    </row>
    <row r="1919" spans="1:3" x14ac:dyDescent="0.2">
      <c r="A1919">
        <v>7.05480231071864E-2</v>
      </c>
      <c r="B1919">
        <v>6.7341506577508197</v>
      </c>
      <c r="C1919">
        <v>-1.5749996919398299</v>
      </c>
    </row>
    <row r="1920" spans="1:3" x14ac:dyDescent="0.2">
      <c r="A1920">
        <v>7.05480231071864E-2</v>
      </c>
      <c r="B1920">
        <v>7.3907220335257797</v>
      </c>
      <c r="C1920">
        <v>-6.1936507241902898</v>
      </c>
    </row>
    <row r="1921" spans="1:3" x14ac:dyDescent="0.2">
      <c r="A1921">
        <v>7.05480231071864E-2</v>
      </c>
      <c r="B1921">
        <v>8.11130830789687</v>
      </c>
      <c r="C1921">
        <v>-7.8742921115691002</v>
      </c>
    </row>
    <row r="1922" spans="1:3" x14ac:dyDescent="0.2">
      <c r="A1922">
        <v>7.05480231071864E-2</v>
      </c>
      <c r="B1922">
        <v>8.9021508544503902</v>
      </c>
      <c r="C1922">
        <v>-1.67890516153266</v>
      </c>
    </row>
    <row r="1923" spans="1:3" x14ac:dyDescent="0.2">
      <c r="A1923">
        <v>7.05480231071864E-2</v>
      </c>
      <c r="B1923">
        <v>9.7700995729922493</v>
      </c>
      <c r="C1923">
        <v>-0.56527813812404604</v>
      </c>
    </row>
    <row r="1924" spans="1:3" x14ac:dyDescent="0.2">
      <c r="A1924">
        <v>7.05480231071864E-2</v>
      </c>
      <c r="B1924">
        <v>10.722672220103201</v>
      </c>
      <c r="C1924">
        <v>-0.15381331528765699</v>
      </c>
    </row>
    <row r="1925" spans="1:3" x14ac:dyDescent="0.2">
      <c r="A1925">
        <v>7.05480231071864E-2</v>
      </c>
      <c r="B1925">
        <v>11.768119524349901</v>
      </c>
      <c r="C1925">
        <v>1.6423427850154101E-2</v>
      </c>
    </row>
    <row r="1926" spans="1:3" x14ac:dyDescent="0.2">
      <c r="A1926">
        <v>7.05480231071864E-2</v>
      </c>
      <c r="B1926">
        <v>12.9154966501488</v>
      </c>
      <c r="C1926">
        <v>9.2270778943468801E-2</v>
      </c>
    </row>
    <row r="1927" spans="1:3" x14ac:dyDescent="0.2">
      <c r="A1927">
        <v>7.05480231071864E-2</v>
      </c>
      <c r="B1927">
        <v>14.174741629268</v>
      </c>
      <c r="C1927">
        <v>0.12984730281045401</v>
      </c>
    </row>
    <row r="1928" spans="1:3" x14ac:dyDescent="0.2">
      <c r="A1928">
        <v>7.05480231071864E-2</v>
      </c>
      <c r="B1928">
        <v>15.556761439304699</v>
      </c>
      <c r="C1928">
        <v>0.15020906993060501</v>
      </c>
    </row>
    <row r="1929" spans="1:3" x14ac:dyDescent="0.2">
      <c r="A1929">
        <v>7.05480231071864E-2</v>
      </c>
      <c r="B1929">
        <v>17.073526474706899</v>
      </c>
      <c r="C1929">
        <v>0.16280927352751401</v>
      </c>
    </row>
    <row r="1930" spans="1:3" x14ac:dyDescent="0.2">
      <c r="A1930">
        <v>7.05480231071864E-2</v>
      </c>
      <c r="B1930">
        <v>18.7381742286038</v>
      </c>
      <c r="C1930">
        <v>0.17082711852020199</v>
      </c>
    </row>
    <row r="1931" spans="1:3" x14ac:dyDescent="0.2">
      <c r="A1931">
        <v>7.05480231071864E-2</v>
      </c>
      <c r="B1931">
        <v>20.565123083486501</v>
      </c>
      <c r="C1931">
        <v>0.17609566104302499</v>
      </c>
    </row>
    <row r="1932" spans="1:3" x14ac:dyDescent="0.2">
      <c r="A1932">
        <v>7.05480231071864E-2</v>
      </c>
      <c r="B1932">
        <v>22.570197196339201</v>
      </c>
      <c r="C1932">
        <v>0.17968976135843101</v>
      </c>
    </row>
    <row r="1933" spans="1:3" x14ac:dyDescent="0.2">
      <c r="A1933">
        <v>7.05480231071864E-2</v>
      </c>
      <c r="B1933">
        <v>24.7707635599171</v>
      </c>
      <c r="C1933">
        <v>0.182248161345263</v>
      </c>
    </row>
    <row r="1934" spans="1:3" x14ac:dyDescent="0.2">
      <c r="A1934">
        <v>7.05480231071864E-2</v>
      </c>
      <c r="B1934">
        <v>27.1858824273294</v>
      </c>
      <c r="C1934">
        <v>0.184137262212271</v>
      </c>
    </row>
    <row r="1935" spans="1:3" x14ac:dyDescent="0.2">
      <c r="A1935">
        <v>7.05480231071864E-2</v>
      </c>
      <c r="B1935">
        <v>29.836472402833401</v>
      </c>
      <c r="C1935">
        <v>0.18557436560252299</v>
      </c>
    </row>
    <row r="1936" spans="1:3" x14ac:dyDescent="0.2">
      <c r="A1936">
        <v>7.05480231071864E-2</v>
      </c>
      <c r="B1936">
        <v>32.745491628777302</v>
      </c>
      <c r="C1936">
        <v>0.18669442875998099</v>
      </c>
    </row>
    <row r="1937" spans="1:3" x14ac:dyDescent="0.2">
      <c r="A1937">
        <v>7.05480231071864E-2</v>
      </c>
      <c r="B1937">
        <v>35.938136638046203</v>
      </c>
      <c r="C1937">
        <v>0.18758481096678301</v>
      </c>
    </row>
    <row r="1938" spans="1:3" x14ac:dyDescent="0.2">
      <c r="A1938">
        <v>7.05480231071864E-2</v>
      </c>
      <c r="B1938">
        <v>39.442060594376599</v>
      </c>
      <c r="C1938">
        <v>0.18830410258973701</v>
      </c>
    </row>
    <row r="1939" spans="1:3" x14ac:dyDescent="0.2">
      <c r="A1939">
        <v>7.05480231071864E-2</v>
      </c>
      <c r="B1939">
        <v>43.287612810830602</v>
      </c>
      <c r="C1939">
        <v>0.18889284286522401</v>
      </c>
    </row>
    <row r="1940" spans="1:3" x14ac:dyDescent="0.2">
      <c r="A1940">
        <v>7.05480231071864E-2</v>
      </c>
      <c r="B1940">
        <v>47.508101621027897</v>
      </c>
      <c r="C1940">
        <v>0.18937988633147401</v>
      </c>
    </row>
    <row r="1941" spans="1:3" x14ac:dyDescent="0.2">
      <c r="A1941">
        <v>7.05480231071864E-2</v>
      </c>
      <c r="B1941">
        <v>52.140082879996797</v>
      </c>
      <c r="C1941">
        <v>0.18978631526838199</v>
      </c>
    </row>
    <row r="1942" spans="1:3" x14ac:dyDescent="0.2">
      <c r="A1942">
        <v>7.05480231071864E-2</v>
      </c>
      <c r="B1942">
        <v>57.223676593502198</v>
      </c>
      <c r="C1942">
        <v>0.19012790755866699</v>
      </c>
    </row>
    <row r="1943" spans="1:3" x14ac:dyDescent="0.2">
      <c r="A1943">
        <v>7.05480231071864E-2</v>
      </c>
      <c r="B1943">
        <v>62.802914418342603</v>
      </c>
      <c r="C1943">
        <v>0.19041672972805601</v>
      </c>
    </row>
    <row r="1944" spans="1:3" x14ac:dyDescent="0.2">
      <c r="A1944">
        <v>7.05480231071864E-2</v>
      </c>
      <c r="B1944">
        <v>68.926121043497005</v>
      </c>
      <c r="C1944">
        <v>0.19066218599468199</v>
      </c>
    </row>
    <row r="1945" spans="1:3" x14ac:dyDescent="0.2">
      <c r="A1945">
        <v>7.05480231071864E-2</v>
      </c>
      <c r="B1945">
        <v>75.646332755462893</v>
      </c>
      <c r="C1945">
        <v>0.19087172444332201</v>
      </c>
    </row>
    <row r="1946" spans="1:3" x14ac:dyDescent="0.2">
      <c r="A1946">
        <v>7.05480231071864E-2</v>
      </c>
      <c r="B1946">
        <v>83.021756813197499</v>
      </c>
      <c r="C1946">
        <v>0.19105132207700601</v>
      </c>
    </row>
    <row r="1947" spans="1:3" x14ac:dyDescent="0.2">
      <c r="A1947">
        <v>7.05480231071864E-2</v>
      </c>
      <c r="B1947">
        <v>91.1162756115489</v>
      </c>
      <c r="C1947">
        <v>0.191205827082742</v>
      </c>
    </row>
    <row r="1948" spans="1:3" x14ac:dyDescent="0.2">
      <c r="A1948">
        <v>7.05480231071864E-2</v>
      </c>
      <c r="B1948">
        <v>100</v>
      </c>
      <c r="C1948">
        <v>0.191339205443676</v>
      </c>
    </row>
    <row r="1949" spans="1:3" x14ac:dyDescent="0.2">
      <c r="A1949">
        <v>7.7426368268112694E-2</v>
      </c>
      <c r="B1949">
        <v>8.4975343590864394E-2</v>
      </c>
      <c r="C1949">
        <v>0.17684300528866301</v>
      </c>
    </row>
    <row r="1950" spans="1:3" x14ac:dyDescent="0.2">
      <c r="A1950">
        <v>7.7426368268112694E-2</v>
      </c>
      <c r="B1950">
        <v>9.3260334688321997E-2</v>
      </c>
      <c r="C1950">
        <v>0.175396620887804</v>
      </c>
    </row>
    <row r="1951" spans="1:3" x14ac:dyDescent="0.2">
      <c r="A1951">
        <v>7.7426368268112694E-2</v>
      </c>
      <c r="B1951">
        <v>0.102353102189902</v>
      </c>
      <c r="C1951">
        <v>0.17814435240537699</v>
      </c>
    </row>
    <row r="1952" spans="1:3" x14ac:dyDescent="0.2">
      <c r="A1952">
        <v>7.7426368268112694E-2</v>
      </c>
      <c r="B1952">
        <v>0.112332403297802</v>
      </c>
      <c r="C1952">
        <v>0.18633602361233001</v>
      </c>
    </row>
    <row r="1953" spans="1:3" x14ac:dyDescent="0.2">
      <c r="A1953">
        <v>7.7426368268112694E-2</v>
      </c>
      <c r="B1953">
        <v>0.123284673944206</v>
      </c>
      <c r="C1953">
        <v>0.201036263233629</v>
      </c>
    </row>
    <row r="1954" spans="1:3" x14ac:dyDescent="0.2">
      <c r="A1954">
        <v>7.7426368268112694E-2</v>
      </c>
      <c r="B1954">
        <v>0.13530477745798</v>
      </c>
      <c r="C1954">
        <v>0.22274241256794899</v>
      </c>
    </row>
    <row r="1955" spans="1:3" x14ac:dyDescent="0.2">
      <c r="A1955">
        <v>7.7426368268112694E-2</v>
      </c>
      <c r="B1955">
        <v>0.14849682622544599</v>
      </c>
      <c r="C1955">
        <v>0.25135479966996099</v>
      </c>
    </row>
    <row r="1956" spans="1:3" x14ac:dyDescent="0.2">
      <c r="A1956">
        <v>7.7426368268112694E-2</v>
      </c>
      <c r="B1956">
        <v>0.16297508346206399</v>
      </c>
      <c r="C1956">
        <v>0.286272133816379</v>
      </c>
    </row>
    <row r="1957" spans="1:3" x14ac:dyDescent="0.2">
      <c r="A1957">
        <v>7.7426368268112694E-2</v>
      </c>
      <c r="B1957">
        <v>0.178864952905743</v>
      </c>
      <c r="C1957">
        <v>0.32656101883118199</v>
      </c>
    </row>
    <row r="1958" spans="1:3" x14ac:dyDescent="0.2">
      <c r="A1958">
        <v>7.7426368268112694E-2</v>
      </c>
      <c r="B1958">
        <v>0.196304065004027</v>
      </c>
      <c r="C1958">
        <v>0.37127815936675401</v>
      </c>
    </row>
    <row r="1959" spans="1:3" x14ac:dyDescent="0.2">
      <c r="A1959">
        <v>7.7426368268112694E-2</v>
      </c>
      <c r="B1959">
        <v>0.215443469003188</v>
      </c>
      <c r="C1959">
        <v>0.41960268088449598</v>
      </c>
    </row>
    <row r="1960" spans="1:3" x14ac:dyDescent="0.2">
      <c r="A1960">
        <v>7.7426368268112694E-2</v>
      </c>
      <c r="B1960">
        <v>0.23644894126454</v>
      </c>
      <c r="C1960">
        <v>0.47050957406774602</v>
      </c>
    </row>
    <row r="1961" spans="1:3" x14ac:dyDescent="0.2">
      <c r="A1961">
        <v>7.7426368268112694E-2</v>
      </c>
      <c r="B1961">
        <v>0.25950242113997302</v>
      </c>
      <c r="C1961">
        <v>0.52216219326183499</v>
      </c>
    </row>
    <row r="1962" spans="1:3" x14ac:dyDescent="0.2">
      <c r="A1962">
        <v>7.7426368268112694E-2</v>
      </c>
      <c r="B1962">
        <v>0.28480358684357998</v>
      </c>
      <c r="C1962">
        <v>0.57180500647670796</v>
      </c>
    </row>
    <row r="1963" spans="1:3" x14ac:dyDescent="0.2">
      <c r="A1963">
        <v>7.7426368268112694E-2</v>
      </c>
      <c r="B1963">
        <v>0.31257158496882298</v>
      </c>
      <c r="C1963">
        <v>0.61624283939538904</v>
      </c>
    </row>
    <row r="1964" spans="1:3" x14ac:dyDescent="0.2">
      <c r="A1964">
        <v>7.7426368268112694E-2</v>
      </c>
      <c r="B1964">
        <v>0.343046928631491</v>
      </c>
      <c r="C1964">
        <v>0.65281697877696998</v>
      </c>
    </row>
    <row r="1965" spans="1:3" x14ac:dyDescent="0.2">
      <c r="A1965">
        <v>7.7426368268112694E-2</v>
      </c>
      <c r="B1965">
        <v>0.37649358067924599</v>
      </c>
      <c r="C1965">
        <v>0.68015757600638505</v>
      </c>
    </row>
    <row r="1966" spans="1:3" x14ac:dyDescent="0.2">
      <c r="A1966">
        <v>7.7426368268112694E-2</v>
      </c>
      <c r="B1966">
        <v>0.41320124001153302</v>
      </c>
      <c r="C1966">
        <v>0.69817596051716002</v>
      </c>
    </row>
    <row r="1967" spans="1:3" x14ac:dyDescent="0.2">
      <c r="A1967">
        <v>7.7426368268112694E-2</v>
      </c>
      <c r="B1967">
        <v>0.45348785081285797</v>
      </c>
      <c r="C1967">
        <v>0.70765042009735601</v>
      </c>
    </row>
    <row r="1968" spans="1:3" x14ac:dyDescent="0.2">
      <c r="A1968">
        <v>7.7426368268112694E-2</v>
      </c>
      <c r="B1968">
        <v>0.49770235643321098</v>
      </c>
      <c r="C1968">
        <v>0.71006776472085298</v>
      </c>
    </row>
    <row r="1969" spans="1:3" x14ac:dyDescent="0.2">
      <c r="A1969">
        <v>7.7426368268112694E-2</v>
      </c>
      <c r="B1969">
        <v>0.54622772176843404</v>
      </c>
      <c r="C1969">
        <v>0.70750786457057802</v>
      </c>
    </row>
    <row r="1970" spans="1:3" x14ac:dyDescent="0.2">
      <c r="A1970">
        <v>7.7426368268112694E-2</v>
      </c>
      <c r="B1970">
        <v>0.59948425031894104</v>
      </c>
      <c r="C1970">
        <v>0.70230115586016995</v>
      </c>
    </row>
    <row r="1971" spans="1:3" x14ac:dyDescent="0.2">
      <c r="A1971">
        <v>7.7426368268112694E-2</v>
      </c>
      <c r="B1971">
        <v>0.65793322465756798</v>
      </c>
      <c r="C1971">
        <v>0.69669991501164197</v>
      </c>
    </row>
    <row r="1972" spans="1:3" x14ac:dyDescent="0.2">
      <c r="A1972">
        <v>7.7426368268112694E-2</v>
      </c>
      <c r="B1972">
        <v>0.72208090183854601</v>
      </c>
      <c r="C1972">
        <v>0.69254247395560098</v>
      </c>
    </row>
    <row r="1973" spans="1:3" x14ac:dyDescent="0.2">
      <c r="A1973">
        <v>7.7426368268112694E-2</v>
      </c>
      <c r="B1973">
        <v>0.79248289835391705</v>
      </c>
      <c r="C1973">
        <v>0.690866813737958</v>
      </c>
    </row>
    <row r="1974" spans="1:3" x14ac:dyDescent="0.2">
      <c r="A1974">
        <v>7.7426368268112694E-2</v>
      </c>
      <c r="B1974">
        <v>0.86974900261778298</v>
      </c>
      <c r="C1974">
        <v>0.69168282490886501</v>
      </c>
    </row>
    <row r="1975" spans="1:3" x14ac:dyDescent="0.2">
      <c r="A1975">
        <v>7.7426368268112694E-2</v>
      </c>
      <c r="B1975">
        <v>0.95454845666183397</v>
      </c>
      <c r="C1975">
        <v>0.69407152887433698</v>
      </c>
    </row>
    <row r="1976" spans="1:3" x14ac:dyDescent="0.2">
      <c r="A1976">
        <v>7.7426368268112694E-2</v>
      </c>
      <c r="B1976">
        <v>1.0476157527896599</v>
      </c>
      <c r="C1976">
        <v>0.69684557186705598</v>
      </c>
    </row>
    <row r="1977" spans="1:3" x14ac:dyDescent="0.2">
      <c r="A1977">
        <v>7.7426368268112694E-2</v>
      </c>
      <c r="B1977">
        <v>1.14975699539773</v>
      </c>
      <c r="C1977">
        <v>0.69946025580140103</v>
      </c>
    </row>
    <row r="1978" spans="1:3" x14ac:dyDescent="0.2">
      <c r="A1978">
        <v>7.7426368268112694E-2</v>
      </c>
      <c r="B1978">
        <v>1.26185688306602</v>
      </c>
      <c r="C1978">
        <v>0.70224780547252397</v>
      </c>
    </row>
    <row r="1979" spans="1:3" x14ac:dyDescent="0.2">
      <c r="A1979">
        <v>7.7426368268112694E-2</v>
      </c>
      <c r="B1979">
        <v>1.3848863713938699</v>
      </c>
      <c r="C1979">
        <v>0.70560608473537201</v>
      </c>
    </row>
    <row r="1980" spans="1:3" x14ac:dyDescent="0.2">
      <c r="A1980">
        <v>7.7426368268112694E-2</v>
      </c>
      <c r="B1980">
        <v>1.5199110829529301</v>
      </c>
      <c r="C1980">
        <v>0.70886136379308196</v>
      </c>
    </row>
    <row r="1981" spans="1:3" x14ac:dyDescent="0.2">
      <c r="A1981">
        <v>7.7426368268112694E-2</v>
      </c>
      <c r="B1981">
        <v>1.6681005372000499</v>
      </c>
      <c r="C1981">
        <v>0.70978157734069602</v>
      </c>
    </row>
    <row r="1982" spans="1:3" x14ac:dyDescent="0.2">
      <c r="A1982">
        <v>7.7426368268112694E-2</v>
      </c>
      <c r="B1982">
        <v>1.83073828029536</v>
      </c>
      <c r="C1982">
        <v>0.705474441769947</v>
      </c>
    </row>
    <row r="1983" spans="1:3" x14ac:dyDescent="0.2">
      <c r="A1983">
        <v>7.7426368268112694E-2</v>
      </c>
      <c r="B1983">
        <v>2.0092330025650398</v>
      </c>
      <c r="C1983">
        <v>0.69390602221158504</v>
      </c>
    </row>
    <row r="1984" spans="1:3" x14ac:dyDescent="0.2">
      <c r="A1984">
        <v>7.7426368268112694E-2</v>
      </c>
      <c r="B1984">
        <v>2.2051307399030402</v>
      </c>
      <c r="C1984">
        <v>0.67448884762181205</v>
      </c>
    </row>
    <row r="1985" spans="1:3" x14ac:dyDescent="0.2">
      <c r="A1985">
        <v>7.7426368268112694E-2</v>
      </c>
      <c r="B1985">
        <v>2.4201282647943798</v>
      </c>
      <c r="C1985">
        <v>0.64749796339753496</v>
      </c>
    </row>
    <row r="1986" spans="1:3" x14ac:dyDescent="0.2">
      <c r="A1986">
        <v>7.7426368268112694E-2</v>
      </c>
      <c r="B1986">
        <v>2.6560877829466798</v>
      </c>
      <c r="C1986">
        <v>0.61338429350574197</v>
      </c>
    </row>
    <row r="1987" spans="1:3" x14ac:dyDescent="0.2">
      <c r="A1987">
        <v>7.7426368268112694E-2</v>
      </c>
      <c r="B1987">
        <v>2.9150530628251698</v>
      </c>
      <c r="C1987">
        <v>0.57228470903703599</v>
      </c>
    </row>
    <row r="1988" spans="1:3" x14ac:dyDescent="0.2">
      <c r="A1988">
        <v>7.7426368268112694E-2</v>
      </c>
      <c r="B1988">
        <v>3.19926713779738</v>
      </c>
      <c r="C1988">
        <v>0.52325744134174101</v>
      </c>
    </row>
    <row r="1989" spans="1:3" x14ac:dyDescent="0.2">
      <c r="A1989">
        <v>7.7426368268112694E-2</v>
      </c>
      <c r="B1989">
        <v>3.5111917342151302</v>
      </c>
      <c r="C1989">
        <v>0.46372932720040599</v>
      </c>
    </row>
    <row r="1990" spans="1:3" x14ac:dyDescent="0.2">
      <c r="A1990">
        <v>7.7426368268112694E-2</v>
      </c>
      <c r="B1990">
        <v>3.8535285937105299</v>
      </c>
      <c r="C1990">
        <v>0.38993537032185899</v>
      </c>
    </row>
    <row r="1991" spans="1:3" x14ac:dyDescent="0.2">
      <c r="A1991">
        <v>7.7426368268112694E-2</v>
      </c>
      <c r="B1991">
        <v>4.2292428743894899</v>
      </c>
      <c r="C1991">
        <v>0.29757133423661197</v>
      </c>
    </row>
    <row r="1992" spans="1:3" x14ac:dyDescent="0.2">
      <c r="A1992">
        <v>7.7426368268112694E-2</v>
      </c>
      <c r="B1992">
        <v>4.6415888336127802</v>
      </c>
      <c r="C1992">
        <v>0.18003993134802901</v>
      </c>
    </row>
    <row r="1993" spans="1:3" x14ac:dyDescent="0.2">
      <c r="A1993">
        <v>7.7426368268112694E-2</v>
      </c>
      <c r="B1993">
        <v>5.0941380148163802</v>
      </c>
      <c r="C1993">
        <v>2.0837781317897101E-2</v>
      </c>
    </row>
    <row r="1994" spans="1:3" x14ac:dyDescent="0.2">
      <c r="A1994">
        <v>7.7426368268112694E-2</v>
      </c>
      <c r="B1994">
        <v>5.5908101825122198</v>
      </c>
      <c r="C1994">
        <v>-0.225592075837277</v>
      </c>
    </row>
    <row r="1995" spans="1:3" x14ac:dyDescent="0.2">
      <c r="A1995">
        <v>7.7426368268112694E-2</v>
      </c>
      <c r="B1995">
        <v>6.1359072734131699</v>
      </c>
      <c r="C1995">
        <v>-0.68745932174697799</v>
      </c>
    </row>
    <row r="1996" spans="1:3" x14ac:dyDescent="0.2">
      <c r="A1996">
        <v>7.7426368268112694E-2</v>
      </c>
      <c r="B1996">
        <v>6.7341506577508197</v>
      </c>
      <c r="C1996">
        <v>-1.8345527487878499</v>
      </c>
    </row>
    <row r="1997" spans="1:3" x14ac:dyDescent="0.2">
      <c r="A1997">
        <v>7.7426368268112694E-2</v>
      </c>
      <c r="B1997">
        <v>7.3907220335257797</v>
      </c>
      <c r="C1997">
        <v>-8.4174748414307192</v>
      </c>
    </row>
    <row r="1998" spans="1:3" x14ac:dyDescent="0.2">
      <c r="A1998">
        <v>7.7426368268112694E-2</v>
      </c>
      <c r="B1998">
        <v>8.11130830789687</v>
      </c>
      <c r="C1998">
        <v>-5.9540723062052097</v>
      </c>
    </row>
    <row r="1999" spans="1:3" x14ac:dyDescent="0.2">
      <c r="A1999">
        <v>7.7426368268112694E-2</v>
      </c>
      <c r="B1999">
        <v>8.9021508544503902</v>
      </c>
      <c r="C1999">
        <v>-1.47606593287627</v>
      </c>
    </row>
    <row r="2000" spans="1:3" x14ac:dyDescent="0.2">
      <c r="A2000">
        <v>7.7426368268112694E-2</v>
      </c>
      <c r="B2000">
        <v>9.7700995729922493</v>
      </c>
      <c r="C2000">
        <v>-0.49427388026517599</v>
      </c>
    </row>
    <row r="2001" spans="1:3" x14ac:dyDescent="0.2">
      <c r="A2001">
        <v>7.7426368268112694E-2</v>
      </c>
      <c r="B2001">
        <v>10.722672220103201</v>
      </c>
      <c r="C2001">
        <v>-0.116036273703797</v>
      </c>
    </row>
    <row r="2002" spans="1:3" x14ac:dyDescent="0.2">
      <c r="A2002">
        <v>7.7426368268112694E-2</v>
      </c>
      <c r="B2002">
        <v>11.768119524349901</v>
      </c>
      <c r="C2002">
        <v>4.26083283147611E-2</v>
      </c>
    </row>
    <row r="2003" spans="1:3" x14ac:dyDescent="0.2">
      <c r="A2003">
        <v>7.7426368268112694E-2</v>
      </c>
      <c r="B2003">
        <v>12.9154966501488</v>
      </c>
      <c r="C2003">
        <v>0.113674462248601</v>
      </c>
    </row>
    <row r="2004" spans="1:3" x14ac:dyDescent="0.2">
      <c r="A2004">
        <v>7.7426368268112694E-2</v>
      </c>
      <c r="B2004">
        <v>14.174741629268</v>
      </c>
      <c r="C2004">
        <v>0.14901563632460099</v>
      </c>
    </row>
    <row r="2005" spans="1:3" x14ac:dyDescent="0.2">
      <c r="A2005">
        <v>7.7426368268112694E-2</v>
      </c>
      <c r="B2005">
        <v>15.556761439304699</v>
      </c>
      <c r="C2005">
        <v>0.16821850812160999</v>
      </c>
    </row>
    <row r="2006" spans="1:3" x14ac:dyDescent="0.2">
      <c r="A2006">
        <v>7.7426368268112694E-2</v>
      </c>
      <c r="B2006">
        <v>17.073526474706899</v>
      </c>
      <c r="C2006">
        <v>0.18013419754253299</v>
      </c>
    </row>
    <row r="2007" spans="1:3" x14ac:dyDescent="0.2">
      <c r="A2007">
        <v>7.7426368268112694E-2</v>
      </c>
      <c r="B2007">
        <v>18.7381742286038</v>
      </c>
      <c r="C2007">
        <v>0.18773001292161201</v>
      </c>
    </row>
    <row r="2008" spans="1:3" x14ac:dyDescent="0.2">
      <c r="A2008">
        <v>7.7426368268112694E-2</v>
      </c>
      <c r="B2008">
        <v>20.565123083486501</v>
      </c>
      <c r="C2008">
        <v>0.192726792297026</v>
      </c>
    </row>
    <row r="2009" spans="1:3" x14ac:dyDescent="0.2">
      <c r="A2009">
        <v>7.7426368268112694E-2</v>
      </c>
      <c r="B2009">
        <v>22.570197196339201</v>
      </c>
      <c r="C2009">
        <v>0.196136986997759</v>
      </c>
    </row>
    <row r="2010" spans="1:3" x14ac:dyDescent="0.2">
      <c r="A2010">
        <v>7.7426368268112694E-2</v>
      </c>
      <c r="B2010">
        <v>24.7707635599171</v>
      </c>
      <c r="C2010">
        <v>0.19856468211271</v>
      </c>
    </row>
    <row r="2011" spans="1:3" x14ac:dyDescent="0.2">
      <c r="A2011">
        <v>7.7426368268112694E-2</v>
      </c>
      <c r="B2011">
        <v>27.1858824273294</v>
      </c>
      <c r="C2011">
        <v>0.200357198549035</v>
      </c>
    </row>
    <row r="2012" spans="1:3" x14ac:dyDescent="0.2">
      <c r="A2012">
        <v>7.7426368268112694E-2</v>
      </c>
      <c r="B2012">
        <v>29.836472402833401</v>
      </c>
      <c r="C2012">
        <v>0.201720743419326</v>
      </c>
    </row>
    <row r="2013" spans="1:3" x14ac:dyDescent="0.2">
      <c r="A2013">
        <v>7.7426368268112694E-2</v>
      </c>
      <c r="B2013">
        <v>32.745491628777302</v>
      </c>
      <c r="C2013">
        <v>0.202783443029914</v>
      </c>
    </row>
    <row r="2014" spans="1:3" x14ac:dyDescent="0.2">
      <c r="A2014">
        <v>7.7426368268112694E-2</v>
      </c>
      <c r="B2014">
        <v>35.938136638046203</v>
      </c>
      <c r="C2014">
        <v>0.20362824362953599</v>
      </c>
    </row>
    <row r="2015" spans="1:3" x14ac:dyDescent="0.2">
      <c r="A2015">
        <v>7.7426368268112694E-2</v>
      </c>
      <c r="B2015">
        <v>39.442060594376599</v>
      </c>
      <c r="C2015">
        <v>0.204310768305627</v>
      </c>
    </row>
    <row r="2016" spans="1:3" x14ac:dyDescent="0.2">
      <c r="A2016">
        <v>7.7426368268112694E-2</v>
      </c>
      <c r="B2016">
        <v>43.287612810830602</v>
      </c>
      <c r="C2016">
        <v>0.204869491815345</v>
      </c>
    </row>
    <row r="2017" spans="1:3" x14ac:dyDescent="0.2">
      <c r="A2017">
        <v>7.7426368268112694E-2</v>
      </c>
      <c r="B2017">
        <v>47.508101621027897</v>
      </c>
      <c r="C2017">
        <v>0.205331788764506</v>
      </c>
    </row>
    <row r="2018" spans="1:3" x14ac:dyDescent="0.2">
      <c r="A2018">
        <v>7.7426368268112694E-2</v>
      </c>
      <c r="B2018">
        <v>52.140082879996797</v>
      </c>
      <c r="C2018">
        <v>0.20571765212620999</v>
      </c>
    </row>
    <row r="2019" spans="1:3" x14ac:dyDescent="0.2">
      <c r="A2019">
        <v>7.7426368268112694E-2</v>
      </c>
      <c r="B2019">
        <v>57.223676593502198</v>
      </c>
      <c r="C2019">
        <v>0.20604203923195899</v>
      </c>
    </row>
    <row r="2020" spans="1:3" x14ac:dyDescent="0.2">
      <c r="A2020">
        <v>7.7426368268112694E-2</v>
      </c>
      <c r="B2020">
        <v>62.802914418342603</v>
      </c>
      <c r="C2020">
        <v>0.20631638602612101</v>
      </c>
    </row>
    <row r="2021" spans="1:3" x14ac:dyDescent="0.2">
      <c r="A2021">
        <v>7.7426368268112694E-2</v>
      </c>
      <c r="B2021">
        <v>68.926121043497005</v>
      </c>
      <c r="C2021">
        <v>0.206549603894708</v>
      </c>
    </row>
    <row r="2022" spans="1:3" x14ac:dyDescent="0.2">
      <c r="A2022">
        <v>7.7426368268112694E-2</v>
      </c>
      <c r="B2022">
        <v>75.646332755462893</v>
      </c>
      <c r="C2022">
        <v>0.206748750300148</v>
      </c>
    </row>
    <row r="2023" spans="1:3" x14ac:dyDescent="0.2">
      <c r="A2023">
        <v>7.7426368268112694E-2</v>
      </c>
      <c r="B2023">
        <v>83.021756813197499</v>
      </c>
      <c r="C2023">
        <v>0.20691948907803101</v>
      </c>
    </row>
    <row r="2024" spans="1:3" x14ac:dyDescent="0.2">
      <c r="A2024">
        <v>7.7426368268112694E-2</v>
      </c>
      <c r="B2024">
        <v>91.1162756115489</v>
      </c>
      <c r="C2024">
        <v>0.207066414970412</v>
      </c>
    </row>
    <row r="2025" spans="1:3" x14ac:dyDescent="0.2">
      <c r="A2025">
        <v>7.7426368268112694E-2</v>
      </c>
      <c r="B2025">
        <v>100</v>
      </c>
      <c r="C2025">
        <v>0.20719328727936501</v>
      </c>
    </row>
    <row r="2026" spans="1:3" x14ac:dyDescent="0.2">
      <c r="A2026">
        <v>8.4975343590864394E-2</v>
      </c>
      <c r="B2026">
        <v>9.3260334688321997E-2</v>
      </c>
      <c r="C2026">
        <v>0.16841998398800001</v>
      </c>
    </row>
    <row r="2027" spans="1:3" x14ac:dyDescent="0.2">
      <c r="A2027">
        <v>8.4975343590864394E-2</v>
      </c>
      <c r="B2027">
        <v>0.102353102189902</v>
      </c>
      <c r="C2027">
        <v>0.17199204508871399</v>
      </c>
    </row>
    <row r="2028" spans="1:3" x14ac:dyDescent="0.2">
      <c r="A2028">
        <v>8.4975343590864394E-2</v>
      </c>
      <c r="B2028">
        <v>0.112332403297802</v>
      </c>
      <c r="C2028">
        <v>0.18147898867832099</v>
      </c>
    </row>
    <row r="2029" spans="1:3" x14ac:dyDescent="0.2">
      <c r="A2029">
        <v>8.4975343590864394E-2</v>
      </c>
      <c r="B2029">
        <v>0.123284673944206</v>
      </c>
      <c r="C2029">
        <v>0.197810739656647</v>
      </c>
    </row>
    <row r="2030" spans="1:3" x14ac:dyDescent="0.2">
      <c r="A2030">
        <v>8.4975343590864394E-2</v>
      </c>
      <c r="B2030">
        <v>0.13530477745798</v>
      </c>
      <c r="C2030">
        <v>0.22129826051145099</v>
      </c>
    </row>
    <row r="2031" spans="1:3" x14ac:dyDescent="0.2">
      <c r="A2031">
        <v>8.4975343590864394E-2</v>
      </c>
      <c r="B2031">
        <v>0.14849682622544599</v>
      </c>
      <c r="C2031">
        <v>0.25166578044208598</v>
      </c>
    </row>
    <row r="2032" spans="1:3" x14ac:dyDescent="0.2">
      <c r="A2032">
        <v>8.4975343590864394E-2</v>
      </c>
      <c r="B2032">
        <v>0.16297508346206399</v>
      </c>
      <c r="C2032">
        <v>0.28817943442702998</v>
      </c>
    </row>
    <row r="2033" spans="1:3" x14ac:dyDescent="0.2">
      <c r="A2033">
        <v>8.4975343590864394E-2</v>
      </c>
      <c r="B2033">
        <v>0.178864952905743</v>
      </c>
      <c r="C2033">
        <v>0.32983604443792103</v>
      </c>
    </row>
    <row r="2034" spans="1:3" x14ac:dyDescent="0.2">
      <c r="A2034">
        <v>8.4975343590864394E-2</v>
      </c>
      <c r="B2034">
        <v>0.196304065004027</v>
      </c>
      <c r="C2034">
        <v>0.37570371025891502</v>
      </c>
    </row>
    <row r="2035" spans="1:3" x14ac:dyDescent="0.2">
      <c r="A2035">
        <v>8.4975343590864394E-2</v>
      </c>
      <c r="B2035">
        <v>0.215443469003188</v>
      </c>
      <c r="C2035">
        <v>0.42502747916449901</v>
      </c>
    </row>
    <row r="2036" spans="1:3" x14ac:dyDescent="0.2">
      <c r="A2036">
        <v>8.4975343590864394E-2</v>
      </c>
      <c r="B2036">
        <v>0.23644894126454</v>
      </c>
      <c r="C2036">
        <v>0.47683743840940801</v>
      </c>
    </row>
    <row r="2037" spans="1:3" x14ac:dyDescent="0.2">
      <c r="A2037">
        <v>8.4975343590864394E-2</v>
      </c>
      <c r="B2037">
        <v>0.25950242113997302</v>
      </c>
      <c r="C2037">
        <v>0.52929528160269201</v>
      </c>
    </row>
    <row r="2038" spans="1:3" x14ac:dyDescent="0.2">
      <c r="A2038">
        <v>8.4975343590864394E-2</v>
      </c>
      <c r="B2038">
        <v>0.28480358684357998</v>
      </c>
      <c r="C2038">
        <v>0.57960307453858795</v>
      </c>
    </row>
    <row r="2039" spans="1:3" x14ac:dyDescent="0.2">
      <c r="A2039">
        <v>8.4975343590864394E-2</v>
      </c>
      <c r="B2039">
        <v>0.31257158496882298</v>
      </c>
      <c r="C2039">
        <v>0.62450257690224498</v>
      </c>
    </row>
    <row r="2040" spans="1:3" x14ac:dyDescent="0.2">
      <c r="A2040">
        <v>8.4975343590864394E-2</v>
      </c>
      <c r="B2040">
        <v>0.343046928631491</v>
      </c>
      <c r="C2040">
        <v>0.66127578414379296</v>
      </c>
    </row>
    <row r="2041" spans="1:3" x14ac:dyDescent="0.2">
      <c r="A2041">
        <v>8.4975343590864394E-2</v>
      </c>
      <c r="B2041">
        <v>0.37649358067924599</v>
      </c>
      <c r="C2041">
        <v>0.68853476370413103</v>
      </c>
    </row>
    <row r="2042" spans="1:3" x14ac:dyDescent="0.2">
      <c r="A2042">
        <v>8.4975343590864394E-2</v>
      </c>
      <c r="B2042">
        <v>0.41320124001153302</v>
      </c>
      <c r="C2042">
        <v>0.70620933567723598</v>
      </c>
    </row>
    <row r="2043" spans="1:3" x14ac:dyDescent="0.2">
      <c r="A2043">
        <v>8.4975343590864394E-2</v>
      </c>
      <c r="B2043">
        <v>0.45348785081285797</v>
      </c>
      <c r="C2043">
        <v>0.71511181779542699</v>
      </c>
    </row>
    <row r="2044" spans="1:3" x14ac:dyDescent="0.2">
      <c r="A2044">
        <v>8.4975343590864394E-2</v>
      </c>
      <c r="B2044">
        <v>0.49770235643321098</v>
      </c>
      <c r="C2044">
        <v>0.71678249283851203</v>
      </c>
    </row>
    <row r="2045" spans="1:3" x14ac:dyDescent="0.2">
      <c r="A2045">
        <v>8.4975343590864394E-2</v>
      </c>
      <c r="B2045">
        <v>0.54622772176843404</v>
      </c>
      <c r="C2045">
        <v>0.71337187283107795</v>
      </c>
    </row>
    <row r="2046" spans="1:3" x14ac:dyDescent="0.2">
      <c r="A2046">
        <v>8.4975343590864394E-2</v>
      </c>
      <c r="B2046">
        <v>0.59948425031894104</v>
      </c>
      <c r="C2046">
        <v>0.70727327322872002</v>
      </c>
    </row>
    <row r="2047" spans="1:3" x14ac:dyDescent="0.2">
      <c r="A2047">
        <v>8.4975343590864394E-2</v>
      </c>
      <c r="B2047">
        <v>0.65793322465756798</v>
      </c>
      <c r="C2047">
        <v>0.70077203909975405</v>
      </c>
    </row>
    <row r="2048" spans="1:3" x14ac:dyDescent="0.2">
      <c r="A2048">
        <v>8.4975343590864394E-2</v>
      </c>
      <c r="B2048">
        <v>0.72208090183854601</v>
      </c>
      <c r="C2048">
        <v>0.69569723322843902</v>
      </c>
    </row>
    <row r="2049" spans="1:3" x14ac:dyDescent="0.2">
      <c r="A2049">
        <v>8.4975343590864394E-2</v>
      </c>
      <c r="B2049">
        <v>0.79248289835391705</v>
      </c>
      <c r="C2049">
        <v>0.69303752347860903</v>
      </c>
    </row>
    <row r="2050" spans="1:3" x14ac:dyDescent="0.2">
      <c r="A2050">
        <v>8.4975343590864394E-2</v>
      </c>
      <c r="B2050">
        <v>0.86974900261778298</v>
      </c>
      <c r="C2050">
        <v>0.69274182816570995</v>
      </c>
    </row>
    <row r="2051" spans="1:3" x14ac:dyDescent="0.2">
      <c r="A2051">
        <v>8.4975343590864394E-2</v>
      </c>
      <c r="B2051">
        <v>0.95454845666183397</v>
      </c>
      <c r="C2051">
        <v>0.69386548394474401</v>
      </c>
    </row>
    <row r="2052" spans="1:3" x14ac:dyDescent="0.2">
      <c r="A2052">
        <v>8.4975343590864394E-2</v>
      </c>
      <c r="B2052">
        <v>1.0476157527896599</v>
      </c>
      <c r="C2052">
        <v>0.69526373939203401</v>
      </c>
    </row>
    <row r="2053" spans="1:3" x14ac:dyDescent="0.2">
      <c r="A2053">
        <v>8.4975343590864394E-2</v>
      </c>
      <c r="B2053">
        <v>1.14975699539773</v>
      </c>
      <c r="C2053">
        <v>0.69648747381236698</v>
      </c>
    </row>
    <row r="2054" spans="1:3" x14ac:dyDescent="0.2">
      <c r="A2054">
        <v>8.4975343590864394E-2</v>
      </c>
      <c r="B2054">
        <v>1.26185688306602</v>
      </c>
      <c r="C2054">
        <v>0.69796730441664101</v>
      </c>
    </row>
    <row r="2055" spans="1:3" x14ac:dyDescent="0.2">
      <c r="A2055">
        <v>8.4975343590864394E-2</v>
      </c>
      <c r="B2055">
        <v>1.3848863713938699</v>
      </c>
      <c r="C2055">
        <v>0.70015735670788104</v>
      </c>
    </row>
    <row r="2056" spans="1:3" x14ac:dyDescent="0.2">
      <c r="A2056">
        <v>8.4975343590864394E-2</v>
      </c>
      <c r="B2056">
        <v>1.5199110829529301</v>
      </c>
      <c r="C2056">
        <v>0.70238218432567701</v>
      </c>
    </row>
    <row r="2057" spans="1:3" x14ac:dyDescent="0.2">
      <c r="A2057">
        <v>8.4975343590864394E-2</v>
      </c>
      <c r="B2057">
        <v>1.6681005372000499</v>
      </c>
      <c r="C2057">
        <v>0.70236266171474404</v>
      </c>
    </row>
    <row r="2058" spans="1:3" x14ac:dyDescent="0.2">
      <c r="A2058">
        <v>8.4975343590864394E-2</v>
      </c>
      <c r="B2058">
        <v>1.83073828029536</v>
      </c>
      <c r="C2058">
        <v>0.69714533699402903</v>
      </c>
    </row>
    <row r="2059" spans="1:3" x14ac:dyDescent="0.2">
      <c r="A2059">
        <v>8.4975343590864394E-2</v>
      </c>
      <c r="B2059">
        <v>2.0092330025650398</v>
      </c>
      <c r="C2059">
        <v>0.68464015187789995</v>
      </c>
    </row>
    <row r="2060" spans="1:3" x14ac:dyDescent="0.2">
      <c r="A2060">
        <v>8.4975343590864394E-2</v>
      </c>
      <c r="B2060">
        <v>2.2051307399030402</v>
      </c>
      <c r="C2060">
        <v>0.66420585200731497</v>
      </c>
    </row>
    <row r="2061" spans="1:3" x14ac:dyDescent="0.2">
      <c r="A2061">
        <v>8.4975343590864394E-2</v>
      </c>
      <c r="B2061">
        <v>2.4201282647943798</v>
      </c>
      <c r="C2061">
        <v>0.63607141193266603</v>
      </c>
    </row>
    <row r="2062" spans="1:3" x14ac:dyDescent="0.2">
      <c r="A2062">
        <v>8.4975343590864394E-2</v>
      </c>
      <c r="B2062">
        <v>2.6560877829466798</v>
      </c>
      <c r="C2062">
        <v>0.60065104660717406</v>
      </c>
    </row>
    <row r="2063" spans="1:3" x14ac:dyDescent="0.2">
      <c r="A2063">
        <v>8.4975343590864394E-2</v>
      </c>
      <c r="B2063">
        <v>2.9150530628251698</v>
      </c>
      <c r="C2063">
        <v>0.55802976124360104</v>
      </c>
    </row>
    <row r="2064" spans="1:3" x14ac:dyDescent="0.2">
      <c r="A2064">
        <v>8.4975343590864394E-2</v>
      </c>
      <c r="B2064">
        <v>3.19926713779738</v>
      </c>
      <c r="C2064">
        <v>0.50715063636127899</v>
      </c>
    </row>
    <row r="2065" spans="1:3" x14ac:dyDescent="0.2">
      <c r="A2065">
        <v>8.4975343590864394E-2</v>
      </c>
      <c r="B2065">
        <v>3.5111917342151302</v>
      </c>
      <c r="C2065">
        <v>0.44521314973104698</v>
      </c>
    </row>
    <row r="2066" spans="1:3" x14ac:dyDescent="0.2">
      <c r="A2066">
        <v>8.4975343590864394E-2</v>
      </c>
      <c r="B2066">
        <v>3.8535285937105299</v>
      </c>
      <c r="C2066">
        <v>0.368083517068377</v>
      </c>
    </row>
    <row r="2067" spans="1:3" x14ac:dyDescent="0.2">
      <c r="A2067">
        <v>8.4975343590864394E-2</v>
      </c>
      <c r="B2067">
        <v>4.2292428743894899</v>
      </c>
      <c r="C2067">
        <v>0.270902321600065</v>
      </c>
    </row>
    <row r="2068" spans="1:3" x14ac:dyDescent="0.2">
      <c r="A2068">
        <v>8.4975343590864394E-2</v>
      </c>
      <c r="B2068">
        <v>4.6415888336127802</v>
      </c>
      <c r="C2068">
        <v>0.14610791729131301</v>
      </c>
    </row>
    <row r="2069" spans="1:3" x14ac:dyDescent="0.2">
      <c r="A2069">
        <v>8.4975343590864394E-2</v>
      </c>
      <c r="B2069">
        <v>5.0941380148163802</v>
      </c>
      <c r="C2069">
        <v>-2.4965203750652001E-2</v>
      </c>
    </row>
    <row r="2070" spans="1:3" x14ac:dyDescent="0.2">
      <c r="A2070">
        <v>8.4975343590864394E-2</v>
      </c>
      <c r="B2070">
        <v>5.5908101825122198</v>
      </c>
      <c r="C2070">
        <v>-0.29388133689780899</v>
      </c>
    </row>
    <row r="2071" spans="1:3" x14ac:dyDescent="0.2">
      <c r="A2071">
        <v>8.4975343590864394E-2</v>
      </c>
      <c r="B2071">
        <v>6.1359072734131699</v>
      </c>
      <c r="C2071">
        <v>-0.81013457124436605</v>
      </c>
    </row>
    <row r="2072" spans="1:3" x14ac:dyDescent="0.2">
      <c r="A2072">
        <v>8.4975343590864394E-2</v>
      </c>
      <c r="B2072">
        <v>6.7341506577508197</v>
      </c>
      <c r="C2072">
        <v>-2.16577881589612</v>
      </c>
    </row>
    <row r="2073" spans="1:3" x14ac:dyDescent="0.2">
      <c r="A2073">
        <v>8.4975343590864394E-2</v>
      </c>
      <c r="B2073">
        <v>7.3907220335257797</v>
      </c>
      <c r="C2073">
        <v>-12.8475206940494</v>
      </c>
    </row>
    <row r="2074" spans="1:3" x14ac:dyDescent="0.2">
      <c r="A2074">
        <v>8.4975343590864394E-2</v>
      </c>
      <c r="B2074">
        <v>8.11130830789687</v>
      </c>
      <c r="C2074">
        <v>-4.6863358851947599</v>
      </c>
    </row>
    <row r="2075" spans="1:3" x14ac:dyDescent="0.2">
      <c r="A2075">
        <v>8.4975343590864394E-2</v>
      </c>
      <c r="B2075">
        <v>8.9021508544503902</v>
      </c>
      <c r="C2075">
        <v>-1.2980231781125799</v>
      </c>
    </row>
    <row r="2076" spans="1:3" x14ac:dyDescent="0.2">
      <c r="A2076">
        <v>8.4975343590864394E-2</v>
      </c>
      <c r="B2076">
        <v>9.7700995729922493</v>
      </c>
      <c r="C2076">
        <v>-0.428597068176791</v>
      </c>
    </row>
    <row r="2077" spans="1:3" x14ac:dyDescent="0.2">
      <c r="A2077">
        <v>8.4975343590864394E-2</v>
      </c>
      <c r="B2077">
        <v>10.722672220103201</v>
      </c>
      <c r="C2077">
        <v>-8.0523884609317697E-2</v>
      </c>
    </row>
    <row r="2078" spans="1:3" x14ac:dyDescent="0.2">
      <c r="A2078">
        <v>8.4975343590864394E-2</v>
      </c>
      <c r="B2078">
        <v>11.768119524349901</v>
      </c>
      <c r="C2078">
        <v>6.7378181501231205E-2</v>
      </c>
    </row>
    <row r="2079" spans="1:3" x14ac:dyDescent="0.2">
      <c r="A2079">
        <v>8.4975343590864394E-2</v>
      </c>
      <c r="B2079">
        <v>12.9154966501488</v>
      </c>
      <c r="C2079">
        <v>0.13398644553860001</v>
      </c>
    </row>
    <row r="2080" spans="1:3" x14ac:dyDescent="0.2">
      <c r="A2080">
        <v>8.4975343590864394E-2</v>
      </c>
      <c r="B2080">
        <v>14.174741629268</v>
      </c>
      <c r="C2080">
        <v>0.16723986275986299</v>
      </c>
    </row>
    <row r="2081" spans="1:3" x14ac:dyDescent="0.2">
      <c r="A2081">
        <v>8.4975343590864394E-2</v>
      </c>
      <c r="B2081">
        <v>15.556761439304699</v>
      </c>
      <c r="C2081">
        <v>0.18535968300032599</v>
      </c>
    </row>
    <row r="2082" spans="1:3" x14ac:dyDescent="0.2">
      <c r="A2082">
        <v>8.4975343590864394E-2</v>
      </c>
      <c r="B2082">
        <v>17.073526474706899</v>
      </c>
      <c r="C2082">
        <v>0.19663572450427899</v>
      </c>
    </row>
    <row r="2083" spans="1:3" x14ac:dyDescent="0.2">
      <c r="A2083">
        <v>8.4975343590864394E-2</v>
      </c>
      <c r="B2083">
        <v>18.7381742286038</v>
      </c>
      <c r="C2083">
        <v>0.20383797519633301</v>
      </c>
    </row>
    <row r="2084" spans="1:3" x14ac:dyDescent="0.2">
      <c r="A2084">
        <v>8.4975343590864394E-2</v>
      </c>
      <c r="B2084">
        <v>20.565123083486501</v>
      </c>
      <c r="C2084">
        <v>0.20858216282047201</v>
      </c>
    </row>
    <row r="2085" spans="1:3" x14ac:dyDescent="0.2">
      <c r="A2085">
        <v>8.4975343590864394E-2</v>
      </c>
      <c r="B2085">
        <v>22.570197196339201</v>
      </c>
      <c r="C2085">
        <v>0.211822054242323</v>
      </c>
    </row>
    <row r="2086" spans="1:3" x14ac:dyDescent="0.2">
      <c r="A2086">
        <v>8.4975343590864394E-2</v>
      </c>
      <c r="B2086">
        <v>24.7707635599171</v>
      </c>
      <c r="C2086">
        <v>0.21412912327379699</v>
      </c>
    </row>
    <row r="2087" spans="1:3" x14ac:dyDescent="0.2">
      <c r="A2087">
        <v>8.4975343590864394E-2</v>
      </c>
      <c r="B2087">
        <v>27.1858824273294</v>
      </c>
      <c r="C2087">
        <v>0.215832761181036</v>
      </c>
    </row>
    <row r="2088" spans="1:3" x14ac:dyDescent="0.2">
      <c r="A2088">
        <v>8.4975343590864394E-2</v>
      </c>
      <c r="B2088">
        <v>29.836472402833401</v>
      </c>
      <c r="C2088">
        <v>0.21712877137845599</v>
      </c>
    </row>
    <row r="2089" spans="1:3" x14ac:dyDescent="0.2">
      <c r="A2089">
        <v>8.4975343590864394E-2</v>
      </c>
      <c r="B2089">
        <v>32.745491628777302</v>
      </c>
      <c r="C2089">
        <v>0.21813889332114</v>
      </c>
    </row>
    <row r="2090" spans="1:3" x14ac:dyDescent="0.2">
      <c r="A2090">
        <v>8.4975343590864394E-2</v>
      </c>
      <c r="B2090">
        <v>35.938136638046203</v>
      </c>
      <c r="C2090">
        <v>0.218941962219284</v>
      </c>
    </row>
    <row r="2091" spans="1:3" x14ac:dyDescent="0.2">
      <c r="A2091">
        <v>8.4975343590864394E-2</v>
      </c>
      <c r="B2091">
        <v>39.442060594376599</v>
      </c>
      <c r="C2091">
        <v>0.21959084828413</v>
      </c>
    </row>
    <row r="2092" spans="1:3" x14ac:dyDescent="0.2">
      <c r="A2092">
        <v>8.4975343590864394E-2</v>
      </c>
      <c r="B2092">
        <v>43.287612810830602</v>
      </c>
      <c r="C2092">
        <v>0.22012211893750799</v>
      </c>
    </row>
    <row r="2093" spans="1:3" x14ac:dyDescent="0.2">
      <c r="A2093">
        <v>8.4975343590864394E-2</v>
      </c>
      <c r="B2093">
        <v>47.508101621027897</v>
      </c>
      <c r="C2093">
        <v>0.220561786746379</v>
      </c>
    </row>
    <row r="2094" spans="1:3" x14ac:dyDescent="0.2">
      <c r="A2094">
        <v>8.4975343590864394E-2</v>
      </c>
      <c r="B2094">
        <v>52.140082879996797</v>
      </c>
      <c r="C2094">
        <v>0.220928845363736</v>
      </c>
    </row>
    <row r="2095" spans="1:3" x14ac:dyDescent="0.2">
      <c r="A2095">
        <v>8.4975343590864394E-2</v>
      </c>
      <c r="B2095">
        <v>57.223676593502198</v>
      </c>
      <c r="C2095">
        <v>0.22123750115631799</v>
      </c>
    </row>
    <row r="2096" spans="1:3" x14ac:dyDescent="0.2">
      <c r="A2096">
        <v>8.4975343590864394E-2</v>
      </c>
      <c r="B2096">
        <v>62.802914418342603</v>
      </c>
      <c r="C2096">
        <v>0.22149861385444999</v>
      </c>
    </row>
    <row r="2097" spans="1:3" x14ac:dyDescent="0.2">
      <c r="A2097">
        <v>8.4975343590864394E-2</v>
      </c>
      <c r="B2097">
        <v>68.926121043497005</v>
      </c>
      <c r="C2097">
        <v>0.22172064484793999</v>
      </c>
    </row>
    <row r="2098" spans="1:3" x14ac:dyDescent="0.2">
      <c r="A2098">
        <v>8.4975343590864394E-2</v>
      </c>
      <c r="B2098">
        <v>75.646332755462893</v>
      </c>
      <c r="C2098">
        <v>0.221910294973966</v>
      </c>
    </row>
    <row r="2099" spans="1:3" x14ac:dyDescent="0.2">
      <c r="A2099">
        <v>8.4975343590864394E-2</v>
      </c>
      <c r="B2099">
        <v>83.021756813197499</v>
      </c>
      <c r="C2099">
        <v>0.222072942056457</v>
      </c>
    </row>
    <row r="2100" spans="1:3" x14ac:dyDescent="0.2">
      <c r="A2100">
        <v>8.4975343590864394E-2</v>
      </c>
      <c r="B2100">
        <v>91.1162756115489</v>
      </c>
      <c r="C2100">
        <v>0.22221294921381299</v>
      </c>
    </row>
    <row r="2101" spans="1:3" x14ac:dyDescent="0.2">
      <c r="A2101">
        <v>8.4975343590864394E-2</v>
      </c>
      <c r="B2101">
        <v>100</v>
      </c>
      <c r="C2101">
        <v>0.22233388669865201</v>
      </c>
    </row>
    <row r="2102" spans="1:3" x14ac:dyDescent="0.2">
      <c r="A2102">
        <v>9.3260334688321997E-2</v>
      </c>
      <c r="B2102">
        <v>0.102353102189902</v>
      </c>
      <c r="C2102">
        <v>0.16946257445132001</v>
      </c>
    </row>
    <row r="2103" spans="1:3" x14ac:dyDescent="0.2">
      <c r="A2103">
        <v>9.3260334688321997E-2</v>
      </c>
      <c r="B2103">
        <v>0.112332403297802</v>
      </c>
      <c r="C2103">
        <v>0.18051591033242501</v>
      </c>
    </row>
    <row r="2104" spans="1:3" x14ac:dyDescent="0.2">
      <c r="A2104">
        <v>9.3260334688321997E-2</v>
      </c>
      <c r="B2104">
        <v>0.123284673944206</v>
      </c>
      <c r="C2104">
        <v>0.19862046529625099</v>
      </c>
    </row>
    <row r="2105" spans="1:3" x14ac:dyDescent="0.2">
      <c r="A2105">
        <v>9.3260334688321997E-2</v>
      </c>
      <c r="B2105">
        <v>0.13530477745798</v>
      </c>
      <c r="C2105">
        <v>0.22388382911542601</v>
      </c>
    </row>
    <row r="2106" spans="1:3" x14ac:dyDescent="0.2">
      <c r="A2106">
        <v>9.3260334688321997E-2</v>
      </c>
      <c r="B2106">
        <v>0.14849682622544599</v>
      </c>
      <c r="C2106">
        <v>0.25585619021612899</v>
      </c>
    </row>
    <row r="2107" spans="1:3" x14ac:dyDescent="0.2">
      <c r="A2107">
        <v>9.3260334688321997E-2</v>
      </c>
      <c r="B2107">
        <v>0.16297508346206399</v>
      </c>
      <c r="C2107">
        <v>0.29368616133740899</v>
      </c>
    </row>
    <row r="2108" spans="1:3" x14ac:dyDescent="0.2">
      <c r="A2108">
        <v>9.3260334688321997E-2</v>
      </c>
      <c r="B2108">
        <v>0.178864952905743</v>
      </c>
      <c r="C2108">
        <v>0.33632620691227899</v>
      </c>
    </row>
    <row r="2109" spans="1:3" x14ac:dyDescent="0.2">
      <c r="A2109">
        <v>9.3260334688321997E-2</v>
      </c>
      <c r="B2109">
        <v>0.196304065004027</v>
      </c>
      <c r="C2109">
        <v>0.38289241376973598</v>
      </c>
    </row>
    <row r="2110" spans="1:3" x14ac:dyDescent="0.2">
      <c r="A2110">
        <v>9.3260334688321997E-2</v>
      </c>
      <c r="B2110">
        <v>0.215443469003188</v>
      </c>
      <c r="C2110">
        <v>0.43273026180877799</v>
      </c>
    </row>
    <row r="2111" spans="1:3" x14ac:dyDescent="0.2">
      <c r="A2111">
        <v>9.3260334688321997E-2</v>
      </c>
      <c r="B2111">
        <v>0.23644894126454</v>
      </c>
      <c r="C2111">
        <v>0.48494059895722602</v>
      </c>
    </row>
    <row r="2112" spans="1:3" x14ac:dyDescent="0.2">
      <c r="A2112">
        <v>9.3260334688321997E-2</v>
      </c>
      <c r="B2112">
        <v>0.25950242113997302</v>
      </c>
      <c r="C2112">
        <v>0.53768047909267602</v>
      </c>
    </row>
    <row r="2113" spans="1:3" x14ac:dyDescent="0.2">
      <c r="A2113">
        <v>9.3260334688321997E-2</v>
      </c>
      <c r="B2113">
        <v>0.28480358684357998</v>
      </c>
      <c r="C2113">
        <v>0.58810716905276395</v>
      </c>
    </row>
    <row r="2114" spans="1:3" x14ac:dyDescent="0.2">
      <c r="A2114">
        <v>9.3260334688321997E-2</v>
      </c>
      <c r="B2114">
        <v>0.31257158496882298</v>
      </c>
      <c r="C2114">
        <v>0.63291401781635104</v>
      </c>
    </row>
    <row r="2115" spans="1:3" x14ac:dyDescent="0.2">
      <c r="A2115">
        <v>9.3260334688321997E-2</v>
      </c>
      <c r="B2115">
        <v>0.343046928631491</v>
      </c>
      <c r="C2115">
        <v>0.66936300843808405</v>
      </c>
    </row>
    <row r="2116" spans="1:3" x14ac:dyDescent="0.2">
      <c r="A2116">
        <v>9.3260334688321997E-2</v>
      </c>
      <c r="B2116">
        <v>0.37649358067924599</v>
      </c>
      <c r="C2116">
        <v>0.69610699470720205</v>
      </c>
    </row>
    <row r="2117" spans="1:3" x14ac:dyDescent="0.2">
      <c r="A2117">
        <v>9.3260334688321997E-2</v>
      </c>
      <c r="B2117">
        <v>0.41320124001153302</v>
      </c>
      <c r="C2117">
        <v>0.71314802388018705</v>
      </c>
    </row>
    <row r="2118" spans="1:3" x14ac:dyDescent="0.2">
      <c r="A2118">
        <v>9.3260334688321997E-2</v>
      </c>
      <c r="B2118">
        <v>0.45348785081285797</v>
      </c>
      <c r="C2118">
        <v>0.72135458155575705</v>
      </c>
    </row>
    <row r="2119" spans="1:3" x14ac:dyDescent="0.2">
      <c r="A2119">
        <v>9.3260334688321997E-2</v>
      </c>
      <c r="B2119">
        <v>0.49770235643321098</v>
      </c>
      <c r="C2119">
        <v>0.72230156653162902</v>
      </c>
    </row>
    <row r="2120" spans="1:3" x14ac:dyDescent="0.2">
      <c r="A2120">
        <v>9.3260334688321997E-2</v>
      </c>
      <c r="B2120">
        <v>0.54622772176843404</v>
      </c>
      <c r="C2120">
        <v>0.71816093650650503</v>
      </c>
    </row>
    <row r="2121" spans="1:3" x14ac:dyDescent="0.2">
      <c r="A2121">
        <v>9.3260334688321997E-2</v>
      </c>
      <c r="B2121">
        <v>0.59948425031894104</v>
      </c>
      <c r="C2121">
        <v>0.711332108595498</v>
      </c>
    </row>
    <row r="2122" spans="1:3" x14ac:dyDescent="0.2">
      <c r="A2122">
        <v>9.3260334688321997E-2</v>
      </c>
      <c r="B2122">
        <v>0.65793322465756798</v>
      </c>
      <c r="C2122">
        <v>0.70408631810588895</v>
      </c>
    </row>
    <row r="2123" spans="1:3" x14ac:dyDescent="0.2">
      <c r="A2123">
        <v>9.3260334688321997E-2</v>
      </c>
      <c r="B2123">
        <v>0.72208090183854601</v>
      </c>
      <c r="C2123">
        <v>0.69820846241832801</v>
      </c>
    </row>
    <row r="2124" spans="1:3" x14ac:dyDescent="0.2">
      <c r="A2124">
        <v>9.3260334688321997E-2</v>
      </c>
      <c r="B2124">
        <v>0.79248289835391705</v>
      </c>
      <c r="C2124">
        <v>0.694612570923128</v>
      </c>
    </row>
    <row r="2125" spans="1:3" x14ac:dyDescent="0.2">
      <c r="A2125">
        <v>9.3260334688321997E-2</v>
      </c>
      <c r="B2125">
        <v>0.86974900261778298</v>
      </c>
      <c r="C2125">
        <v>0.69317282146584003</v>
      </c>
    </row>
    <row r="2126" spans="1:3" x14ac:dyDescent="0.2">
      <c r="A2126">
        <v>9.3260334688321997E-2</v>
      </c>
      <c r="B2126">
        <v>0.95454845666183397</v>
      </c>
      <c r="C2126">
        <v>0.692923336221268</v>
      </c>
    </row>
    <row r="2127" spans="1:3" x14ac:dyDescent="0.2">
      <c r="A2127">
        <v>9.3260334688321997E-2</v>
      </c>
      <c r="B2127">
        <v>1.0476157527896599</v>
      </c>
      <c r="C2127">
        <v>0.69278524410096398</v>
      </c>
    </row>
    <row r="2128" spans="1:3" x14ac:dyDescent="0.2">
      <c r="A2128">
        <v>9.3260334688321997E-2</v>
      </c>
      <c r="B2128">
        <v>1.14975699539773</v>
      </c>
      <c r="C2128">
        <v>0.69243520962073601</v>
      </c>
    </row>
    <row r="2129" spans="1:3" x14ac:dyDescent="0.2">
      <c r="A2129">
        <v>9.3260334688321997E-2</v>
      </c>
      <c r="B2129">
        <v>1.26185688306602</v>
      </c>
      <c r="C2129">
        <v>0.69242563553714798</v>
      </c>
    </row>
    <row r="2130" spans="1:3" x14ac:dyDescent="0.2">
      <c r="A2130">
        <v>9.3260334688321997E-2</v>
      </c>
      <c r="B2130">
        <v>1.3848863713938699</v>
      </c>
      <c r="C2130">
        <v>0.693278614205178</v>
      </c>
    </row>
    <row r="2131" spans="1:3" x14ac:dyDescent="0.2">
      <c r="A2131">
        <v>9.3260334688321997E-2</v>
      </c>
      <c r="B2131">
        <v>1.5199110829529301</v>
      </c>
      <c r="C2131">
        <v>0.69432106885760103</v>
      </c>
    </row>
    <row r="2132" spans="1:3" x14ac:dyDescent="0.2">
      <c r="A2132">
        <v>9.3260334688321997E-2</v>
      </c>
      <c r="B2132">
        <v>1.6681005372000499</v>
      </c>
      <c r="C2132">
        <v>0.69323050894335103</v>
      </c>
    </row>
    <row r="2133" spans="1:3" x14ac:dyDescent="0.2">
      <c r="A2133">
        <v>9.3260334688321997E-2</v>
      </c>
      <c r="B2133">
        <v>1.83073828029536</v>
      </c>
      <c r="C2133">
        <v>0.68699847745124598</v>
      </c>
    </row>
    <row r="2134" spans="1:3" x14ac:dyDescent="0.2">
      <c r="A2134">
        <v>9.3260334688321997E-2</v>
      </c>
      <c r="B2134">
        <v>2.0092330025650398</v>
      </c>
      <c r="C2134">
        <v>0.67348161856078703</v>
      </c>
    </row>
    <row r="2135" spans="1:3" x14ac:dyDescent="0.2">
      <c r="A2135">
        <v>9.3260334688321997E-2</v>
      </c>
      <c r="B2135">
        <v>2.2051307399030402</v>
      </c>
      <c r="C2135">
        <v>0.65197745328494705</v>
      </c>
    </row>
    <row r="2136" spans="1:3" x14ac:dyDescent="0.2">
      <c r="A2136">
        <v>9.3260334688321997E-2</v>
      </c>
      <c r="B2136">
        <v>2.4201282647943798</v>
      </c>
      <c r="C2136">
        <v>0.62265323358798197</v>
      </c>
    </row>
    <row r="2137" spans="1:3" x14ac:dyDescent="0.2">
      <c r="A2137">
        <v>9.3260334688321997E-2</v>
      </c>
      <c r="B2137">
        <v>2.6560877829466798</v>
      </c>
      <c r="C2137">
        <v>0.58586825835800305</v>
      </c>
    </row>
    <row r="2138" spans="1:3" x14ac:dyDescent="0.2">
      <c r="A2138">
        <v>9.3260334688321997E-2</v>
      </c>
      <c r="B2138">
        <v>2.9150530628251698</v>
      </c>
      <c r="C2138">
        <v>0.54163702881207498</v>
      </c>
    </row>
    <row r="2139" spans="1:3" x14ac:dyDescent="0.2">
      <c r="A2139">
        <v>9.3260334688321997E-2</v>
      </c>
      <c r="B2139">
        <v>3.19926713779738</v>
      </c>
      <c r="C2139">
        <v>0.48876426510482901</v>
      </c>
    </row>
    <row r="2140" spans="1:3" x14ac:dyDescent="0.2">
      <c r="A2140">
        <v>9.3260334688321997E-2</v>
      </c>
      <c r="B2140">
        <v>3.5111917342151302</v>
      </c>
      <c r="C2140">
        <v>0.42418542906870899</v>
      </c>
    </row>
    <row r="2141" spans="1:3" x14ac:dyDescent="0.2">
      <c r="A2141">
        <v>9.3260334688321997E-2</v>
      </c>
      <c r="B2141">
        <v>3.8535285937105299</v>
      </c>
      <c r="C2141">
        <v>0.34333796082241502</v>
      </c>
    </row>
    <row r="2142" spans="1:3" x14ac:dyDescent="0.2">
      <c r="A2142">
        <v>9.3260334688321997E-2</v>
      </c>
      <c r="B2142">
        <v>4.2292428743894899</v>
      </c>
      <c r="C2142">
        <v>0.24070670264569399</v>
      </c>
    </row>
    <row r="2143" spans="1:3" x14ac:dyDescent="0.2">
      <c r="A2143">
        <v>9.3260334688321997E-2</v>
      </c>
      <c r="B2143">
        <v>4.6415888336127802</v>
      </c>
      <c r="C2143">
        <v>0.107568037136242</v>
      </c>
    </row>
    <row r="2144" spans="1:3" x14ac:dyDescent="0.2">
      <c r="A2144">
        <v>9.3260334688321997E-2</v>
      </c>
      <c r="B2144">
        <v>5.0941380148163802</v>
      </c>
      <c r="C2144">
        <v>-7.7391474629960405E-2</v>
      </c>
    </row>
    <row r="2145" spans="1:3" x14ac:dyDescent="0.2">
      <c r="A2145">
        <v>9.3260334688321997E-2</v>
      </c>
      <c r="B2145">
        <v>5.5908101825122198</v>
      </c>
      <c r="C2145">
        <v>-0.37325670494736901</v>
      </c>
    </row>
    <row r="2146" spans="1:3" x14ac:dyDescent="0.2">
      <c r="A2146">
        <v>9.3260334688321997E-2</v>
      </c>
      <c r="B2146">
        <v>6.1359072734131699</v>
      </c>
      <c r="C2146">
        <v>-0.957387906805091</v>
      </c>
    </row>
    <row r="2147" spans="1:3" x14ac:dyDescent="0.2">
      <c r="A2147">
        <v>9.3260334688321997E-2</v>
      </c>
      <c r="B2147">
        <v>6.7341506577508197</v>
      </c>
      <c r="C2147">
        <v>-2.6001105022278601</v>
      </c>
    </row>
    <row r="2148" spans="1:3" x14ac:dyDescent="0.2">
      <c r="A2148">
        <v>9.3260334688321997E-2</v>
      </c>
      <c r="B2148">
        <v>7.3907220335257797</v>
      </c>
      <c r="C2148">
        <v>-25.853366485758102</v>
      </c>
    </row>
    <row r="2149" spans="1:3" x14ac:dyDescent="0.2">
      <c r="A2149">
        <v>9.3260334688321997E-2</v>
      </c>
      <c r="B2149">
        <v>8.11130830789687</v>
      </c>
      <c r="C2149">
        <v>-3.7909513180459098</v>
      </c>
    </row>
    <row r="2150" spans="1:3" x14ac:dyDescent="0.2">
      <c r="A2150">
        <v>9.3260334688321997E-2</v>
      </c>
      <c r="B2150">
        <v>8.9021508544503902</v>
      </c>
      <c r="C2150">
        <v>-1.1412925269335299</v>
      </c>
    </row>
    <row r="2151" spans="1:3" x14ac:dyDescent="0.2">
      <c r="A2151">
        <v>9.3260334688321997E-2</v>
      </c>
      <c r="B2151">
        <v>9.7700995729922493</v>
      </c>
      <c r="C2151">
        <v>-0.36800925423765402</v>
      </c>
    </row>
    <row r="2152" spans="1:3" x14ac:dyDescent="0.2">
      <c r="A2152">
        <v>9.3260334688321997E-2</v>
      </c>
      <c r="B2152">
        <v>10.722672220103201</v>
      </c>
      <c r="C2152">
        <v>-4.72947856678878E-2</v>
      </c>
    </row>
    <row r="2153" spans="1:3" x14ac:dyDescent="0.2">
      <c r="A2153">
        <v>9.3260334688321997E-2</v>
      </c>
      <c r="B2153">
        <v>11.768119524349901</v>
      </c>
      <c r="C2153">
        <v>9.0664128743479802E-2</v>
      </c>
    </row>
    <row r="2154" spans="1:3" x14ac:dyDescent="0.2">
      <c r="A2154">
        <v>9.3260334688321997E-2</v>
      </c>
      <c r="B2154">
        <v>12.9154966501488</v>
      </c>
      <c r="C2154">
        <v>0.15311616305647099</v>
      </c>
    </row>
    <row r="2155" spans="1:3" x14ac:dyDescent="0.2">
      <c r="A2155">
        <v>9.3260334688321997E-2</v>
      </c>
      <c r="B2155">
        <v>14.174741629268</v>
      </c>
      <c r="C2155">
        <v>0.18441675997631399</v>
      </c>
    </row>
    <row r="2156" spans="1:3" x14ac:dyDescent="0.2">
      <c r="A2156">
        <v>9.3260334688321997E-2</v>
      </c>
      <c r="B2156">
        <v>15.556761439304699</v>
      </c>
      <c r="C2156">
        <v>0.201522246444204</v>
      </c>
    </row>
    <row r="2157" spans="1:3" x14ac:dyDescent="0.2">
      <c r="A2157">
        <v>9.3260334688321997E-2</v>
      </c>
      <c r="B2157">
        <v>17.073526474706899</v>
      </c>
      <c r="C2157">
        <v>0.21219881823300701</v>
      </c>
    </row>
    <row r="2158" spans="1:3" x14ac:dyDescent="0.2">
      <c r="A2158">
        <v>9.3260334688321997E-2</v>
      </c>
      <c r="B2158">
        <v>18.7381742286038</v>
      </c>
      <c r="C2158">
        <v>0.21903289131980799</v>
      </c>
    </row>
    <row r="2159" spans="1:3" x14ac:dyDescent="0.2">
      <c r="A2159">
        <v>9.3260334688321997E-2</v>
      </c>
      <c r="B2159">
        <v>20.565123083486501</v>
      </c>
      <c r="C2159">
        <v>0.223541594448529</v>
      </c>
    </row>
    <row r="2160" spans="1:3" x14ac:dyDescent="0.2">
      <c r="A2160">
        <v>9.3260334688321997E-2</v>
      </c>
      <c r="B2160">
        <v>22.570197196339201</v>
      </c>
      <c r="C2160">
        <v>0.226623379750089</v>
      </c>
    </row>
    <row r="2161" spans="1:3" x14ac:dyDescent="0.2">
      <c r="A2161">
        <v>9.3260334688321997E-2</v>
      </c>
      <c r="B2161">
        <v>24.7707635599171</v>
      </c>
      <c r="C2161">
        <v>0.22881891506577801</v>
      </c>
    </row>
    <row r="2162" spans="1:3" x14ac:dyDescent="0.2">
      <c r="A2162">
        <v>9.3260334688321997E-2</v>
      </c>
      <c r="B2162">
        <v>27.1858824273294</v>
      </c>
      <c r="C2162">
        <v>0.23044066518620299</v>
      </c>
    </row>
    <row r="2163" spans="1:3" x14ac:dyDescent="0.2">
      <c r="A2163">
        <v>9.3260334688321997E-2</v>
      </c>
      <c r="B2163">
        <v>29.836472402833401</v>
      </c>
      <c r="C2163">
        <v>0.23167463194941901</v>
      </c>
    </row>
    <row r="2164" spans="1:3" x14ac:dyDescent="0.2">
      <c r="A2164">
        <v>9.3260334688321997E-2</v>
      </c>
      <c r="B2164">
        <v>32.745491628777302</v>
      </c>
      <c r="C2164">
        <v>0.232636556924884</v>
      </c>
    </row>
    <row r="2165" spans="1:3" x14ac:dyDescent="0.2">
      <c r="A2165">
        <v>9.3260334688321997E-2</v>
      </c>
      <c r="B2165">
        <v>35.938136638046203</v>
      </c>
      <c r="C2165">
        <v>0.23340143055656401</v>
      </c>
    </row>
    <row r="2166" spans="1:3" x14ac:dyDescent="0.2">
      <c r="A2166">
        <v>9.3260334688321997E-2</v>
      </c>
      <c r="B2166">
        <v>39.442060594376599</v>
      </c>
      <c r="C2166">
        <v>0.234019560491145</v>
      </c>
    </row>
    <row r="2167" spans="1:3" x14ac:dyDescent="0.2">
      <c r="A2167">
        <v>9.3260334688321997E-2</v>
      </c>
      <c r="B2167">
        <v>43.287612810830602</v>
      </c>
      <c r="C2167">
        <v>0.23452574714470101</v>
      </c>
    </row>
    <row r="2168" spans="1:3" x14ac:dyDescent="0.2">
      <c r="A2168">
        <v>9.3260334688321997E-2</v>
      </c>
      <c r="B2168">
        <v>47.508101621027897</v>
      </c>
      <c r="C2168">
        <v>0.234944746867076</v>
      </c>
    </row>
    <row r="2169" spans="1:3" x14ac:dyDescent="0.2">
      <c r="A2169">
        <v>9.3260334688321997E-2</v>
      </c>
      <c r="B2169">
        <v>52.140082879996797</v>
      </c>
      <c r="C2169">
        <v>0.23529463511187099</v>
      </c>
    </row>
    <row r="2170" spans="1:3" x14ac:dyDescent="0.2">
      <c r="A2170">
        <v>9.3260334688321997E-2</v>
      </c>
      <c r="B2170">
        <v>57.223676593502198</v>
      </c>
      <c r="C2170">
        <v>0.235588930238881</v>
      </c>
    </row>
    <row r="2171" spans="1:3" x14ac:dyDescent="0.2">
      <c r="A2171">
        <v>9.3260334688321997E-2</v>
      </c>
      <c r="B2171">
        <v>62.802914418342603</v>
      </c>
      <c r="C2171">
        <v>0.235837965106621</v>
      </c>
    </row>
    <row r="2172" spans="1:3" x14ac:dyDescent="0.2">
      <c r="A2172">
        <v>9.3260334688321997E-2</v>
      </c>
      <c r="B2172">
        <v>68.926121043497005</v>
      </c>
      <c r="C2172">
        <v>0.23604979009445801</v>
      </c>
    </row>
    <row r="2173" spans="1:3" x14ac:dyDescent="0.2">
      <c r="A2173">
        <v>9.3260334688321997E-2</v>
      </c>
      <c r="B2173">
        <v>75.646332755462893</v>
      </c>
      <c r="C2173">
        <v>0.23623078043733201</v>
      </c>
    </row>
    <row r="2174" spans="1:3" x14ac:dyDescent="0.2">
      <c r="A2174">
        <v>9.3260334688321997E-2</v>
      </c>
      <c r="B2174">
        <v>83.021756813197499</v>
      </c>
      <c r="C2174">
        <v>0.23638605279191899</v>
      </c>
    </row>
    <row r="2175" spans="1:3" x14ac:dyDescent="0.2">
      <c r="A2175">
        <v>9.3260334688321997E-2</v>
      </c>
      <c r="B2175">
        <v>91.1162756115489</v>
      </c>
      <c r="C2175">
        <v>0.23651975866958899</v>
      </c>
    </row>
    <row r="2176" spans="1:3" x14ac:dyDescent="0.2">
      <c r="A2176">
        <v>9.3260334688321997E-2</v>
      </c>
      <c r="B2176">
        <v>100</v>
      </c>
      <c r="C2176">
        <v>0.23663529549151799</v>
      </c>
    </row>
    <row r="2177" spans="1:3" x14ac:dyDescent="0.2">
      <c r="A2177">
        <v>0.102353102189902</v>
      </c>
      <c r="B2177">
        <v>0.112332403297802</v>
      </c>
      <c r="C2177">
        <v>0.184499903431671</v>
      </c>
    </row>
    <row r="2178" spans="1:3" x14ac:dyDescent="0.2">
      <c r="A2178">
        <v>0.102353102189902</v>
      </c>
      <c r="B2178">
        <v>0.123284673944206</v>
      </c>
      <c r="C2178">
        <v>0.204385581886039</v>
      </c>
    </row>
    <row r="2179" spans="1:3" x14ac:dyDescent="0.2">
      <c r="A2179">
        <v>0.102353102189902</v>
      </c>
      <c r="B2179">
        <v>0.13530477745798</v>
      </c>
      <c r="C2179">
        <v>0.23125783354118001</v>
      </c>
    </row>
    <row r="2180" spans="1:3" x14ac:dyDescent="0.2">
      <c r="A2180">
        <v>0.102353102189902</v>
      </c>
      <c r="B2180">
        <v>0.14849682622544599</v>
      </c>
      <c r="C2180">
        <v>0.264504714803243</v>
      </c>
    </row>
    <row r="2181" spans="1:3" x14ac:dyDescent="0.2">
      <c r="A2181">
        <v>0.102353102189902</v>
      </c>
      <c r="B2181">
        <v>0.16297508346206399</v>
      </c>
      <c r="C2181">
        <v>0.30318164741904802</v>
      </c>
    </row>
    <row r="2182" spans="1:3" x14ac:dyDescent="0.2">
      <c r="A2182">
        <v>0.102353102189902</v>
      </c>
      <c r="B2182">
        <v>0.178864952905743</v>
      </c>
      <c r="C2182">
        <v>0.346230929710929</v>
      </c>
    </row>
    <row r="2183" spans="1:3" x14ac:dyDescent="0.2">
      <c r="A2183">
        <v>0.102353102189902</v>
      </c>
      <c r="B2183">
        <v>0.196304065004027</v>
      </c>
      <c r="C2183">
        <v>0.39286201009197103</v>
      </c>
    </row>
    <row r="2184" spans="1:3" x14ac:dyDescent="0.2">
      <c r="A2184">
        <v>0.102353102189902</v>
      </c>
      <c r="B2184">
        <v>0.215443469003188</v>
      </c>
      <c r="C2184">
        <v>0.44255809317184103</v>
      </c>
    </row>
    <row r="2185" spans="1:3" x14ac:dyDescent="0.2">
      <c r="A2185">
        <v>0.102353102189902</v>
      </c>
      <c r="B2185">
        <v>0.23644894126454</v>
      </c>
      <c r="C2185">
        <v>0.49449952825763299</v>
      </c>
    </row>
    <row r="2186" spans="1:3" x14ac:dyDescent="0.2">
      <c r="A2186">
        <v>0.102353102189902</v>
      </c>
      <c r="B2186">
        <v>0.25950242113997302</v>
      </c>
      <c r="C2186">
        <v>0.54682411981817902</v>
      </c>
    </row>
    <row r="2187" spans="1:3" x14ac:dyDescent="0.2">
      <c r="A2187">
        <v>0.102353102189902</v>
      </c>
      <c r="B2187">
        <v>0.28480358684357998</v>
      </c>
      <c r="C2187">
        <v>0.59663568592671701</v>
      </c>
    </row>
    <row r="2188" spans="1:3" x14ac:dyDescent="0.2">
      <c r="A2188">
        <v>0.102353102189902</v>
      </c>
      <c r="B2188">
        <v>0.31257158496882298</v>
      </c>
      <c r="C2188">
        <v>0.64060122764286698</v>
      </c>
    </row>
    <row r="2189" spans="1:3" x14ac:dyDescent="0.2">
      <c r="A2189">
        <v>0.102353102189902</v>
      </c>
      <c r="B2189">
        <v>0.343046928631491</v>
      </c>
      <c r="C2189">
        <v>0.67602623459050604</v>
      </c>
    </row>
    <row r="2190" spans="1:3" x14ac:dyDescent="0.2">
      <c r="A2190">
        <v>0.102353102189902</v>
      </c>
      <c r="B2190">
        <v>0.37649358067924599</v>
      </c>
      <c r="C2190">
        <v>0.70169602503426998</v>
      </c>
    </row>
    <row r="2191" spans="1:3" x14ac:dyDescent="0.2">
      <c r="A2191">
        <v>0.102353102189902</v>
      </c>
      <c r="B2191">
        <v>0.41320124001153302</v>
      </c>
      <c r="C2191">
        <v>0.71776380822444996</v>
      </c>
    </row>
    <row r="2192" spans="1:3" x14ac:dyDescent="0.2">
      <c r="A2192">
        <v>0.102353102189902</v>
      </c>
      <c r="B2192">
        <v>0.45348785081285797</v>
      </c>
      <c r="C2192">
        <v>0.72518225880889498</v>
      </c>
    </row>
    <row r="2193" spans="1:3" x14ac:dyDescent="0.2">
      <c r="A2193">
        <v>0.102353102189902</v>
      </c>
      <c r="B2193">
        <v>0.49770235643321098</v>
      </c>
      <c r="C2193">
        <v>0.72552615985522795</v>
      </c>
    </row>
    <row r="2194" spans="1:3" x14ac:dyDescent="0.2">
      <c r="A2194">
        <v>0.102353102189902</v>
      </c>
      <c r="B2194">
        <v>0.54622772176843404</v>
      </c>
      <c r="C2194">
        <v>0.72091046798934399</v>
      </c>
    </row>
    <row r="2195" spans="1:3" x14ac:dyDescent="0.2">
      <c r="A2195">
        <v>0.102353102189902</v>
      </c>
      <c r="B2195">
        <v>0.59948425031894104</v>
      </c>
      <c r="C2195">
        <v>0.71365549134820905</v>
      </c>
    </row>
    <row r="2196" spans="1:3" x14ac:dyDescent="0.2">
      <c r="A2196">
        <v>0.102353102189902</v>
      </c>
      <c r="B2196">
        <v>0.65793322465756798</v>
      </c>
      <c r="C2196">
        <v>0.70595217118089904</v>
      </c>
    </row>
    <row r="2197" spans="1:3" x14ac:dyDescent="0.2">
      <c r="A2197">
        <v>0.102353102189902</v>
      </c>
      <c r="B2197">
        <v>0.72208090183854601</v>
      </c>
      <c r="C2197">
        <v>0.69949719934765797</v>
      </c>
    </row>
    <row r="2198" spans="1:3" x14ac:dyDescent="0.2">
      <c r="A2198">
        <v>0.102353102189902</v>
      </c>
      <c r="B2198">
        <v>0.79248289835391705</v>
      </c>
      <c r="C2198">
        <v>0.69510261512113403</v>
      </c>
    </row>
    <row r="2199" spans="1:3" x14ac:dyDescent="0.2">
      <c r="A2199">
        <v>0.102353102189902</v>
      </c>
      <c r="B2199">
        <v>0.86974900261778298</v>
      </c>
      <c r="C2199">
        <v>0.69255701948815596</v>
      </c>
    </row>
    <row r="2200" spans="1:3" x14ac:dyDescent="0.2">
      <c r="A2200">
        <v>0.102353102189902</v>
      </c>
      <c r="B2200">
        <v>0.95454845666183397</v>
      </c>
      <c r="C2200">
        <v>0.69088414427246203</v>
      </c>
    </row>
    <row r="2201" spans="1:3" x14ac:dyDescent="0.2">
      <c r="A2201">
        <v>0.102353102189902</v>
      </c>
      <c r="B2201">
        <v>1.0476157527896599</v>
      </c>
      <c r="C2201">
        <v>0.689100907530103</v>
      </c>
    </row>
    <row r="2202" spans="1:3" x14ac:dyDescent="0.2">
      <c r="A2202">
        <v>0.102353102189902</v>
      </c>
      <c r="B2202">
        <v>1.14975699539773</v>
      </c>
      <c r="C2202">
        <v>0.68704300259008599</v>
      </c>
    </row>
    <row r="2203" spans="1:3" x14ac:dyDescent="0.2">
      <c r="A2203">
        <v>0.102353102189902</v>
      </c>
      <c r="B2203">
        <v>1.26185688306602</v>
      </c>
      <c r="C2203">
        <v>0.68540688981643905</v>
      </c>
    </row>
    <row r="2204" spans="1:3" x14ac:dyDescent="0.2">
      <c r="A2204">
        <v>0.102353102189902</v>
      </c>
      <c r="B2204">
        <v>1.3848863713938699</v>
      </c>
      <c r="C2204">
        <v>0.684791776103576</v>
      </c>
    </row>
    <row r="2205" spans="1:3" x14ac:dyDescent="0.2">
      <c r="A2205">
        <v>0.102353102189902</v>
      </c>
      <c r="B2205">
        <v>1.5199110829529301</v>
      </c>
      <c r="C2205">
        <v>0.68452953755337798</v>
      </c>
    </row>
    <row r="2206" spans="1:3" x14ac:dyDescent="0.2">
      <c r="A2206">
        <v>0.102353102189902</v>
      </c>
      <c r="B2206">
        <v>1.6681005372000499</v>
      </c>
      <c r="C2206">
        <v>0.68225798026084405</v>
      </c>
    </row>
    <row r="2207" spans="1:3" x14ac:dyDescent="0.2">
      <c r="A2207">
        <v>0.102353102189902</v>
      </c>
      <c r="B2207">
        <v>1.83073828029536</v>
      </c>
      <c r="C2207">
        <v>0.67492034721195004</v>
      </c>
    </row>
    <row r="2208" spans="1:3" x14ac:dyDescent="0.2">
      <c r="A2208">
        <v>0.102353102189902</v>
      </c>
      <c r="B2208">
        <v>2.0092330025650398</v>
      </c>
      <c r="C2208">
        <v>0.66032354188390496</v>
      </c>
    </row>
    <row r="2209" spans="1:3" x14ac:dyDescent="0.2">
      <c r="A2209">
        <v>0.102353102189902</v>
      </c>
      <c r="B2209">
        <v>2.2051307399030402</v>
      </c>
      <c r="C2209">
        <v>0.63769754737682205</v>
      </c>
    </row>
    <row r="2210" spans="1:3" x14ac:dyDescent="0.2">
      <c r="A2210">
        <v>0.102353102189902</v>
      </c>
      <c r="B2210">
        <v>2.4201282647943798</v>
      </c>
      <c r="C2210">
        <v>0.60713287703131502</v>
      </c>
    </row>
    <row r="2211" spans="1:3" x14ac:dyDescent="0.2">
      <c r="A2211">
        <v>0.102353102189902</v>
      </c>
      <c r="B2211">
        <v>2.6560877829466798</v>
      </c>
      <c r="C2211">
        <v>0.56891496567034305</v>
      </c>
    </row>
    <row r="2212" spans="1:3" x14ac:dyDescent="0.2">
      <c r="A2212">
        <v>0.102353102189902</v>
      </c>
      <c r="B2212">
        <v>2.9150530628251698</v>
      </c>
      <c r="C2212">
        <v>0.52296729969803402</v>
      </c>
    </row>
    <row r="2213" spans="1:3" x14ac:dyDescent="0.2">
      <c r="A2213">
        <v>0.102353102189902</v>
      </c>
      <c r="B2213">
        <v>3.19926713779738</v>
      </c>
      <c r="C2213">
        <v>0.467930363121773</v>
      </c>
    </row>
    <row r="2214" spans="1:3" x14ac:dyDescent="0.2">
      <c r="A2214">
        <v>0.102353102189902</v>
      </c>
      <c r="B2214">
        <v>3.5111917342151302</v>
      </c>
      <c r="C2214">
        <v>0.40043456425506002</v>
      </c>
    </row>
    <row r="2215" spans="1:3" x14ac:dyDescent="0.2">
      <c r="A2215">
        <v>0.102353102189902</v>
      </c>
      <c r="B2215">
        <v>3.8535285937105299</v>
      </c>
      <c r="C2215">
        <v>0.31541950817456699</v>
      </c>
    </row>
    <row r="2216" spans="1:3" x14ac:dyDescent="0.2">
      <c r="A2216">
        <v>0.102353102189902</v>
      </c>
      <c r="B2216">
        <v>4.2292428743894899</v>
      </c>
      <c r="C2216">
        <v>0.206593349425685</v>
      </c>
    </row>
    <row r="2217" spans="1:3" x14ac:dyDescent="0.2">
      <c r="A2217">
        <v>0.102353102189902</v>
      </c>
      <c r="B2217">
        <v>4.6415888336127802</v>
      </c>
      <c r="C2217">
        <v>6.3823904037985699E-2</v>
      </c>
    </row>
    <row r="2218" spans="1:3" x14ac:dyDescent="0.2">
      <c r="A2218">
        <v>0.102353102189902</v>
      </c>
      <c r="B2218">
        <v>5.0941380148163802</v>
      </c>
      <c r="C2218">
        <v>-0.13747315045608199</v>
      </c>
    </row>
    <row r="2219" spans="1:3" x14ac:dyDescent="0.2">
      <c r="A2219">
        <v>0.102353102189902</v>
      </c>
      <c r="B2219">
        <v>5.5908101825122198</v>
      </c>
      <c r="C2219">
        <v>-0.46591465776699198</v>
      </c>
    </row>
    <row r="2220" spans="1:3" x14ac:dyDescent="0.2">
      <c r="A2220">
        <v>0.102353102189902</v>
      </c>
      <c r="B2220">
        <v>6.1359072734131699</v>
      </c>
      <c r="C2220">
        <v>-1.1360795458356701</v>
      </c>
    </row>
    <row r="2221" spans="1:3" x14ac:dyDescent="0.2">
      <c r="A2221">
        <v>0.102353102189902</v>
      </c>
      <c r="B2221">
        <v>6.7341506577508197</v>
      </c>
      <c r="C2221">
        <v>-3.1902069817914001</v>
      </c>
    </row>
    <row r="2222" spans="1:3" x14ac:dyDescent="0.2">
      <c r="A2222">
        <v>0.102353102189902</v>
      </c>
      <c r="B2222">
        <v>7.3907220335257797</v>
      </c>
      <c r="C2222">
        <v>-703.43082902140497</v>
      </c>
    </row>
    <row r="2223" spans="1:3" x14ac:dyDescent="0.2">
      <c r="A2223">
        <v>0.102353102189902</v>
      </c>
      <c r="B2223">
        <v>8.11130830789687</v>
      </c>
      <c r="C2223">
        <v>-3.1278591655858801</v>
      </c>
    </row>
    <row r="2224" spans="1:3" x14ac:dyDescent="0.2">
      <c r="A2224">
        <v>0.102353102189902</v>
      </c>
      <c r="B2224">
        <v>8.9021508544503902</v>
      </c>
      <c r="C2224">
        <v>-1.0028729290460201</v>
      </c>
    </row>
    <row r="2225" spans="1:3" x14ac:dyDescent="0.2">
      <c r="A2225">
        <v>0.102353102189902</v>
      </c>
      <c r="B2225">
        <v>9.7700995729922493</v>
      </c>
      <c r="C2225">
        <v>-0.31217256649056202</v>
      </c>
    </row>
    <row r="2226" spans="1:3" x14ac:dyDescent="0.2">
      <c r="A2226">
        <v>0.102353102189902</v>
      </c>
      <c r="B2226">
        <v>10.722672220103201</v>
      </c>
      <c r="C2226">
        <v>-1.62650989019585E-2</v>
      </c>
    </row>
    <row r="2227" spans="1:3" x14ac:dyDescent="0.2">
      <c r="A2227">
        <v>0.102353102189902</v>
      </c>
      <c r="B2227">
        <v>11.768119524349901</v>
      </c>
      <c r="C2227">
        <v>0.112494203483473</v>
      </c>
    </row>
    <row r="2228" spans="1:3" x14ac:dyDescent="0.2">
      <c r="A2228">
        <v>0.102353102189902</v>
      </c>
      <c r="B2228">
        <v>12.9154966501488</v>
      </c>
      <c r="C2228">
        <v>0.171068032536703</v>
      </c>
    </row>
    <row r="2229" spans="1:3" x14ac:dyDescent="0.2">
      <c r="A2229">
        <v>0.102353102189902</v>
      </c>
      <c r="B2229">
        <v>14.174741629268</v>
      </c>
      <c r="C2229">
        <v>0.20053761251376201</v>
      </c>
    </row>
    <row r="2230" spans="1:3" x14ac:dyDescent="0.2">
      <c r="A2230">
        <v>0.102353102189902</v>
      </c>
      <c r="B2230">
        <v>15.556761439304699</v>
      </c>
      <c r="C2230">
        <v>0.216690002875186</v>
      </c>
    </row>
    <row r="2231" spans="1:3" x14ac:dyDescent="0.2">
      <c r="A2231">
        <v>0.102353102189902</v>
      </c>
      <c r="B2231">
        <v>17.073526474706899</v>
      </c>
      <c r="C2231">
        <v>0.22680234712619701</v>
      </c>
    </row>
    <row r="2232" spans="1:3" x14ac:dyDescent="0.2">
      <c r="A2232">
        <v>0.102353102189902</v>
      </c>
      <c r="B2232">
        <v>18.7381742286038</v>
      </c>
      <c r="C2232">
        <v>0.233290236666885</v>
      </c>
    </row>
    <row r="2233" spans="1:3" x14ac:dyDescent="0.2">
      <c r="A2233">
        <v>0.102353102189902</v>
      </c>
      <c r="B2233">
        <v>20.565123083486501</v>
      </c>
      <c r="C2233">
        <v>0.237578133452924</v>
      </c>
    </row>
    <row r="2234" spans="1:3" x14ac:dyDescent="0.2">
      <c r="A2234">
        <v>0.102353102189902</v>
      </c>
      <c r="B2234">
        <v>22.570197196339201</v>
      </c>
      <c r="C2234">
        <v>0.24051222502534</v>
      </c>
    </row>
    <row r="2235" spans="1:3" x14ac:dyDescent="0.2">
      <c r="A2235">
        <v>0.102353102189902</v>
      </c>
      <c r="B2235">
        <v>24.7707635599171</v>
      </c>
      <c r="C2235">
        <v>0.242603966328271</v>
      </c>
    </row>
    <row r="2236" spans="1:3" x14ac:dyDescent="0.2">
      <c r="A2236">
        <v>0.102353102189902</v>
      </c>
      <c r="B2236">
        <v>27.1858824273294</v>
      </c>
      <c r="C2236">
        <v>0.24414976565461</v>
      </c>
    </row>
    <row r="2237" spans="1:3" x14ac:dyDescent="0.2">
      <c r="A2237">
        <v>0.102353102189902</v>
      </c>
      <c r="B2237">
        <v>29.836472402833401</v>
      </c>
      <c r="C2237">
        <v>0.24532634246634399</v>
      </c>
    </row>
    <row r="2238" spans="1:3" x14ac:dyDescent="0.2">
      <c r="A2238">
        <v>0.102353102189902</v>
      </c>
      <c r="B2238">
        <v>32.745491628777302</v>
      </c>
      <c r="C2238">
        <v>0.24624377535088601</v>
      </c>
    </row>
    <row r="2239" spans="1:3" x14ac:dyDescent="0.2">
      <c r="A2239">
        <v>0.102353102189902</v>
      </c>
      <c r="B2239">
        <v>35.938136638046203</v>
      </c>
      <c r="C2239">
        <v>0.24697343906245101</v>
      </c>
    </row>
    <row r="2240" spans="1:3" x14ac:dyDescent="0.2">
      <c r="A2240">
        <v>0.102353102189902</v>
      </c>
      <c r="B2240">
        <v>39.442060594376599</v>
      </c>
      <c r="C2240">
        <v>0.24756324217636599</v>
      </c>
    </row>
    <row r="2241" spans="1:3" x14ac:dyDescent="0.2">
      <c r="A2241">
        <v>0.102353102189902</v>
      </c>
      <c r="B2241">
        <v>43.287612810830602</v>
      </c>
      <c r="C2241">
        <v>0.24804633839040099</v>
      </c>
    </row>
    <row r="2242" spans="1:3" x14ac:dyDescent="0.2">
      <c r="A2242">
        <v>0.102353102189902</v>
      </c>
      <c r="B2242">
        <v>47.508101621027897</v>
      </c>
      <c r="C2242">
        <v>0.24844631829397801</v>
      </c>
    </row>
    <row r="2243" spans="1:3" x14ac:dyDescent="0.2">
      <c r="A2243">
        <v>0.102353102189902</v>
      </c>
      <c r="B2243">
        <v>52.140082879996797</v>
      </c>
      <c r="C2243">
        <v>0.248780408275318</v>
      </c>
    </row>
    <row r="2244" spans="1:3" x14ac:dyDescent="0.2">
      <c r="A2244">
        <v>0.102353102189902</v>
      </c>
      <c r="B2244">
        <v>57.223676593502198</v>
      </c>
      <c r="C2244">
        <v>0.249061492183828</v>
      </c>
    </row>
    <row r="2245" spans="1:3" x14ac:dyDescent="0.2">
      <c r="A2245">
        <v>0.102353102189902</v>
      </c>
      <c r="B2245">
        <v>62.802914418342603</v>
      </c>
      <c r="C2245">
        <v>0.24929941782029799</v>
      </c>
    </row>
    <row r="2246" spans="1:3" x14ac:dyDescent="0.2">
      <c r="A2246">
        <v>0.102353102189902</v>
      </c>
      <c r="B2246">
        <v>68.926121043497005</v>
      </c>
      <c r="C2246">
        <v>0.24950185751532</v>
      </c>
    </row>
    <row r="2247" spans="1:3" x14ac:dyDescent="0.2">
      <c r="A2247">
        <v>0.102353102189902</v>
      </c>
      <c r="B2247">
        <v>75.646332755462893</v>
      </c>
      <c r="C2247">
        <v>0.249674887082978</v>
      </c>
    </row>
    <row r="2248" spans="1:3" x14ac:dyDescent="0.2">
      <c r="A2248">
        <v>0.102353102189902</v>
      </c>
      <c r="B2248">
        <v>83.021756813197499</v>
      </c>
      <c r="C2248">
        <v>0.249823382952162</v>
      </c>
    </row>
    <row r="2249" spans="1:3" x14ac:dyDescent="0.2">
      <c r="A2249">
        <v>0.102353102189902</v>
      </c>
      <c r="B2249">
        <v>91.1162756115489</v>
      </c>
      <c r="C2249">
        <v>0.24995130188449999</v>
      </c>
    </row>
    <row r="2250" spans="1:3" x14ac:dyDescent="0.2">
      <c r="A2250">
        <v>0.102353102189902</v>
      </c>
      <c r="B2250">
        <v>100</v>
      </c>
      <c r="C2250">
        <v>0.25006188212439201</v>
      </c>
    </row>
    <row r="2251" spans="1:3" x14ac:dyDescent="0.2">
      <c r="A2251">
        <v>0.112332403297802</v>
      </c>
      <c r="B2251">
        <v>0.123284673944206</v>
      </c>
      <c r="C2251">
        <v>0.21578504026296799</v>
      </c>
    </row>
    <row r="2252" spans="1:3" x14ac:dyDescent="0.2">
      <c r="A2252">
        <v>0.112332403297802</v>
      </c>
      <c r="B2252">
        <v>0.13530477745798</v>
      </c>
      <c r="C2252">
        <v>0.243908191560087</v>
      </c>
    </row>
    <row r="2253" spans="1:3" x14ac:dyDescent="0.2">
      <c r="A2253">
        <v>0.112332403297802</v>
      </c>
      <c r="B2253">
        <v>0.14849682622544599</v>
      </c>
      <c r="C2253">
        <v>0.27789582789870299</v>
      </c>
    </row>
    <row r="2254" spans="1:3" x14ac:dyDescent="0.2">
      <c r="A2254">
        <v>0.112332403297802</v>
      </c>
      <c r="B2254">
        <v>0.16297508346206399</v>
      </c>
      <c r="C2254">
        <v>0.316745611089715</v>
      </c>
    </row>
    <row r="2255" spans="1:3" x14ac:dyDescent="0.2">
      <c r="A2255">
        <v>0.112332403297802</v>
      </c>
      <c r="B2255">
        <v>0.178864952905743</v>
      </c>
      <c r="C2255">
        <v>0.35943354679260597</v>
      </c>
    </row>
    <row r="2256" spans="1:3" x14ac:dyDescent="0.2">
      <c r="A2256">
        <v>0.112332403297802</v>
      </c>
      <c r="B2256">
        <v>0.196304065004027</v>
      </c>
      <c r="C2256">
        <v>0.40531698715814302</v>
      </c>
    </row>
    <row r="2257" spans="1:3" x14ac:dyDescent="0.2">
      <c r="A2257">
        <v>0.112332403297802</v>
      </c>
      <c r="B2257">
        <v>0.215443469003188</v>
      </c>
      <c r="C2257">
        <v>0.454053495966321</v>
      </c>
    </row>
    <row r="2258" spans="1:3" x14ac:dyDescent="0.2">
      <c r="A2258">
        <v>0.112332403297802</v>
      </c>
      <c r="B2258">
        <v>0.23644894126454</v>
      </c>
      <c r="C2258">
        <v>0.50489832628698605</v>
      </c>
    </row>
    <row r="2259" spans="1:3" x14ac:dyDescent="0.2">
      <c r="A2259">
        <v>0.112332403297802</v>
      </c>
      <c r="B2259">
        <v>0.25950242113997302</v>
      </c>
      <c r="C2259">
        <v>0.55593916726971504</v>
      </c>
    </row>
    <row r="2260" spans="1:3" x14ac:dyDescent="0.2">
      <c r="A2260">
        <v>0.112332403297802</v>
      </c>
      <c r="B2260">
        <v>0.28480358684357998</v>
      </c>
      <c r="C2260">
        <v>0.60421278755907504</v>
      </c>
    </row>
    <row r="2261" spans="1:3" x14ac:dyDescent="0.2">
      <c r="A2261">
        <v>0.112332403297802</v>
      </c>
      <c r="B2261">
        <v>0.31257158496882298</v>
      </c>
      <c r="C2261">
        <v>0.64639755351438299</v>
      </c>
    </row>
    <row r="2262" spans="1:3" x14ac:dyDescent="0.2">
      <c r="A2262">
        <v>0.112332403297802</v>
      </c>
      <c r="B2262">
        <v>0.343046928631491</v>
      </c>
      <c r="C2262">
        <v>0.67994154663510797</v>
      </c>
    </row>
    <row r="2263" spans="1:3" x14ac:dyDescent="0.2">
      <c r="A2263">
        <v>0.112332403297802</v>
      </c>
      <c r="B2263">
        <v>0.37649358067924599</v>
      </c>
      <c r="C2263">
        <v>0.70389101392122999</v>
      </c>
    </row>
    <row r="2264" spans="1:3" x14ac:dyDescent="0.2">
      <c r="A2264">
        <v>0.112332403297802</v>
      </c>
      <c r="B2264">
        <v>0.41320124001153302</v>
      </c>
      <c r="C2264">
        <v>0.718645438161025</v>
      </c>
    </row>
    <row r="2265" spans="1:3" x14ac:dyDescent="0.2">
      <c r="A2265">
        <v>0.112332403297802</v>
      </c>
      <c r="B2265">
        <v>0.45348785081285797</v>
      </c>
      <c r="C2265">
        <v>0.72526176579924495</v>
      </c>
    </row>
    <row r="2266" spans="1:3" x14ac:dyDescent="0.2">
      <c r="A2266">
        <v>0.112332403297802</v>
      </c>
      <c r="B2266">
        <v>0.49770235643321098</v>
      </c>
      <c r="C2266">
        <v>0.725256721847922</v>
      </c>
    </row>
    <row r="2267" spans="1:3" x14ac:dyDescent="0.2">
      <c r="A2267">
        <v>0.112332403297802</v>
      </c>
      <c r="B2267">
        <v>0.54622772176843404</v>
      </c>
      <c r="C2267">
        <v>0.72058161968142098</v>
      </c>
    </row>
    <row r="2268" spans="1:3" x14ac:dyDescent="0.2">
      <c r="A2268">
        <v>0.112332403297802</v>
      </c>
      <c r="B2268">
        <v>0.59948425031894104</v>
      </c>
      <c r="C2268">
        <v>0.71336781439810903</v>
      </c>
    </row>
    <row r="2269" spans="1:3" x14ac:dyDescent="0.2">
      <c r="A2269">
        <v>0.112332403297802</v>
      </c>
      <c r="B2269">
        <v>0.65793322465756798</v>
      </c>
      <c r="C2269">
        <v>0.70564329041936302</v>
      </c>
    </row>
    <row r="2270" spans="1:3" x14ac:dyDescent="0.2">
      <c r="A2270">
        <v>0.112332403297802</v>
      </c>
      <c r="B2270">
        <v>0.72208090183854601</v>
      </c>
      <c r="C2270">
        <v>0.698964813802604</v>
      </c>
    </row>
    <row r="2271" spans="1:3" x14ac:dyDescent="0.2">
      <c r="A2271">
        <v>0.112332403297802</v>
      </c>
      <c r="B2271">
        <v>0.79248289835391705</v>
      </c>
      <c r="C2271">
        <v>0.69401445229922298</v>
      </c>
    </row>
    <row r="2272" spans="1:3" x14ac:dyDescent="0.2">
      <c r="A2272">
        <v>0.112332403297802</v>
      </c>
      <c r="B2272">
        <v>0.86974900261778298</v>
      </c>
      <c r="C2272">
        <v>0.690488712969336</v>
      </c>
    </row>
    <row r="2273" spans="1:3" x14ac:dyDescent="0.2">
      <c r="A2273">
        <v>0.112332403297802</v>
      </c>
      <c r="B2273">
        <v>0.95454845666183397</v>
      </c>
      <c r="C2273">
        <v>0.68741885453533103</v>
      </c>
    </row>
    <row r="2274" spans="1:3" x14ac:dyDescent="0.2">
      <c r="A2274">
        <v>0.112332403297802</v>
      </c>
      <c r="B2274">
        <v>1.0476157527896599</v>
      </c>
      <c r="C2274">
        <v>0.68395359203811101</v>
      </c>
    </row>
    <row r="2275" spans="1:3" x14ac:dyDescent="0.2">
      <c r="A2275">
        <v>0.112332403297802</v>
      </c>
      <c r="B2275">
        <v>1.14975699539773</v>
      </c>
      <c r="C2275">
        <v>0.68012249685439097</v>
      </c>
    </row>
    <row r="2276" spans="1:3" x14ac:dyDescent="0.2">
      <c r="A2276">
        <v>0.112332403297802</v>
      </c>
      <c r="B2276">
        <v>1.26185688306602</v>
      </c>
      <c r="C2276">
        <v>0.67678603638669199</v>
      </c>
    </row>
    <row r="2277" spans="1:3" x14ac:dyDescent="0.2">
      <c r="A2277">
        <v>0.112332403297802</v>
      </c>
      <c r="B2277">
        <v>1.3848863713938699</v>
      </c>
      <c r="C2277">
        <v>0.67462666896589796</v>
      </c>
    </row>
    <row r="2278" spans="1:3" x14ac:dyDescent="0.2">
      <c r="A2278">
        <v>0.112332403297802</v>
      </c>
      <c r="B2278">
        <v>1.5199110829529301</v>
      </c>
      <c r="C2278">
        <v>0.67298199976235995</v>
      </c>
    </row>
    <row r="2279" spans="1:3" x14ac:dyDescent="0.2">
      <c r="A2279">
        <v>0.112332403297802</v>
      </c>
      <c r="B2279">
        <v>1.6681005372000499</v>
      </c>
      <c r="C2279">
        <v>0.669452657667294</v>
      </c>
    </row>
    <row r="2280" spans="1:3" x14ac:dyDescent="0.2">
      <c r="A2280">
        <v>0.112332403297802</v>
      </c>
      <c r="B2280">
        <v>1.83073828029536</v>
      </c>
      <c r="C2280">
        <v>0.66093889279665896</v>
      </c>
    </row>
    <row r="2281" spans="1:3" x14ac:dyDescent="0.2">
      <c r="A2281">
        <v>0.112332403297802</v>
      </c>
      <c r="B2281">
        <v>2.0092330025650398</v>
      </c>
      <c r="C2281">
        <v>0.64520068440996003</v>
      </c>
    </row>
    <row r="2282" spans="1:3" x14ac:dyDescent="0.2">
      <c r="A2282">
        <v>0.112332403297802</v>
      </c>
      <c r="B2282">
        <v>2.2051307399030402</v>
      </c>
      <c r="C2282">
        <v>0.62139549960506302</v>
      </c>
    </row>
    <row r="2283" spans="1:3" x14ac:dyDescent="0.2">
      <c r="A2283">
        <v>0.112332403297802</v>
      </c>
      <c r="B2283">
        <v>2.4201282647943798</v>
      </c>
      <c r="C2283">
        <v>0.58952442961778695</v>
      </c>
    </row>
    <row r="2284" spans="1:3" x14ac:dyDescent="0.2">
      <c r="A2284">
        <v>0.112332403297802</v>
      </c>
      <c r="B2284">
        <v>2.6560877829466798</v>
      </c>
      <c r="C2284">
        <v>0.549781565259574</v>
      </c>
    </row>
    <row r="2285" spans="1:3" x14ac:dyDescent="0.2">
      <c r="A2285">
        <v>0.112332403297802</v>
      </c>
      <c r="B2285">
        <v>2.9150530628251698</v>
      </c>
      <c r="C2285">
        <v>0.50197874242003704</v>
      </c>
    </row>
    <row r="2286" spans="1:3" x14ac:dyDescent="0.2">
      <c r="A2286">
        <v>0.112332403297802</v>
      </c>
      <c r="B2286">
        <v>3.19926713779738</v>
      </c>
      <c r="C2286">
        <v>0.44456445442651998</v>
      </c>
    </row>
    <row r="2287" spans="1:3" x14ac:dyDescent="0.2">
      <c r="A2287">
        <v>0.112332403297802</v>
      </c>
      <c r="B2287">
        <v>3.5111917342151302</v>
      </c>
      <c r="C2287">
        <v>0.37381847767093201</v>
      </c>
    </row>
    <row r="2288" spans="1:3" x14ac:dyDescent="0.2">
      <c r="A2288">
        <v>0.112332403297802</v>
      </c>
      <c r="B2288">
        <v>3.8535285937105299</v>
      </c>
      <c r="C2288">
        <v>0.284102984779524</v>
      </c>
    </row>
    <row r="2289" spans="1:3" x14ac:dyDescent="0.2">
      <c r="A2289">
        <v>0.112332403297802</v>
      </c>
      <c r="B2289">
        <v>4.2292428743894899</v>
      </c>
      <c r="C2289">
        <v>0.16820347066269001</v>
      </c>
    </row>
    <row r="2290" spans="1:3" x14ac:dyDescent="0.2">
      <c r="A2290">
        <v>0.112332403297802</v>
      </c>
      <c r="B2290">
        <v>4.6415888336127802</v>
      </c>
      <c r="C2290">
        <v>1.42700986895997E-2</v>
      </c>
    </row>
    <row r="2291" spans="1:3" x14ac:dyDescent="0.2">
      <c r="A2291">
        <v>0.112332403297802</v>
      </c>
      <c r="B2291">
        <v>5.0941380148163802</v>
      </c>
      <c r="C2291">
        <v>-0.206357272142801</v>
      </c>
    </row>
    <row r="2292" spans="1:3" x14ac:dyDescent="0.2">
      <c r="A2292">
        <v>0.112332403297802</v>
      </c>
      <c r="B2292">
        <v>5.5908101825122198</v>
      </c>
      <c r="C2292">
        <v>-0.57453793125263697</v>
      </c>
    </row>
    <row r="2293" spans="1:3" x14ac:dyDescent="0.2">
      <c r="A2293">
        <v>0.112332403297802</v>
      </c>
      <c r="B2293">
        <v>6.1359072734131699</v>
      </c>
      <c r="C2293">
        <v>-1.3557040327465999</v>
      </c>
    </row>
    <row r="2294" spans="1:3" x14ac:dyDescent="0.2">
      <c r="A2294">
        <v>0.112332403297802</v>
      </c>
      <c r="B2294">
        <v>6.7341506577508197</v>
      </c>
      <c r="C2294">
        <v>-4.03169301050887</v>
      </c>
    </row>
    <row r="2295" spans="1:3" x14ac:dyDescent="0.2">
      <c r="A2295">
        <v>0.112332403297802</v>
      </c>
      <c r="B2295">
        <v>7.3907220335257797</v>
      </c>
      <c r="C2295">
        <v>-27.5066981916533</v>
      </c>
    </row>
    <row r="2296" spans="1:3" x14ac:dyDescent="0.2">
      <c r="A2296">
        <v>0.112332403297802</v>
      </c>
      <c r="B2296">
        <v>8.11130830789687</v>
      </c>
      <c r="C2296">
        <v>-2.6188826766217899</v>
      </c>
    </row>
    <row r="2297" spans="1:3" x14ac:dyDescent="0.2">
      <c r="A2297">
        <v>0.112332403297802</v>
      </c>
      <c r="B2297">
        <v>8.9021508544503902</v>
      </c>
      <c r="C2297">
        <v>-0.88003177748676997</v>
      </c>
    </row>
    <row r="2298" spans="1:3" x14ac:dyDescent="0.2">
      <c r="A2298">
        <v>0.112332403297802</v>
      </c>
      <c r="B2298">
        <v>9.7700995729922493</v>
      </c>
      <c r="C2298">
        <v>-0.260583283937461</v>
      </c>
    </row>
    <row r="2299" spans="1:3" x14ac:dyDescent="0.2">
      <c r="A2299">
        <v>0.112332403297802</v>
      </c>
      <c r="B2299">
        <v>10.722672220103201</v>
      </c>
      <c r="C2299">
        <v>1.2811837404185299E-2</v>
      </c>
    </row>
    <row r="2300" spans="1:3" x14ac:dyDescent="0.2">
      <c r="A2300">
        <v>0.112332403297802</v>
      </c>
      <c r="B2300">
        <v>11.768119524349901</v>
      </c>
      <c r="C2300">
        <v>0.13305192209148201</v>
      </c>
    </row>
    <row r="2301" spans="1:3" x14ac:dyDescent="0.2">
      <c r="A2301">
        <v>0.112332403297802</v>
      </c>
      <c r="B2301">
        <v>12.9154966501488</v>
      </c>
      <c r="C2301">
        <v>0.18799904729944</v>
      </c>
    </row>
    <row r="2302" spans="1:3" x14ac:dyDescent="0.2">
      <c r="A2302">
        <v>0.112332403297802</v>
      </c>
      <c r="B2302">
        <v>14.174741629268</v>
      </c>
      <c r="C2302">
        <v>0.215745097598461</v>
      </c>
    </row>
    <row r="2303" spans="1:3" x14ac:dyDescent="0.2">
      <c r="A2303">
        <v>0.112332403297802</v>
      </c>
      <c r="B2303">
        <v>15.556761439304699</v>
      </c>
      <c r="C2303">
        <v>0.230997350148269</v>
      </c>
    </row>
    <row r="2304" spans="1:3" x14ac:dyDescent="0.2">
      <c r="A2304">
        <v>0.112332403297802</v>
      </c>
      <c r="B2304">
        <v>17.073526474706899</v>
      </c>
      <c r="C2304">
        <v>0.24057523387649499</v>
      </c>
    </row>
    <row r="2305" spans="1:3" x14ac:dyDescent="0.2">
      <c r="A2305">
        <v>0.112332403297802</v>
      </c>
      <c r="B2305">
        <v>18.7381742286038</v>
      </c>
      <c r="C2305">
        <v>0.24673508217409301</v>
      </c>
    </row>
    <row r="2306" spans="1:3" x14ac:dyDescent="0.2">
      <c r="A2306">
        <v>0.112332403297802</v>
      </c>
      <c r="B2306">
        <v>20.565123083486501</v>
      </c>
      <c r="C2306">
        <v>0.250814018002047</v>
      </c>
    </row>
    <row r="2307" spans="1:3" x14ac:dyDescent="0.2">
      <c r="A2307">
        <v>0.112332403297802</v>
      </c>
      <c r="B2307">
        <v>22.570197196339201</v>
      </c>
      <c r="C2307">
        <v>0.25360868881339899</v>
      </c>
    </row>
    <row r="2308" spans="1:3" x14ac:dyDescent="0.2">
      <c r="A2308">
        <v>0.112332403297802</v>
      </c>
      <c r="B2308">
        <v>24.7707635599171</v>
      </c>
      <c r="C2308">
        <v>0.25560271592731598</v>
      </c>
    </row>
    <row r="2309" spans="1:3" x14ac:dyDescent="0.2">
      <c r="A2309">
        <v>0.112332403297802</v>
      </c>
      <c r="B2309">
        <v>27.1858824273294</v>
      </c>
      <c r="C2309">
        <v>0.25707718480890701</v>
      </c>
    </row>
    <row r="2310" spans="1:3" x14ac:dyDescent="0.2">
      <c r="A2310">
        <v>0.112332403297802</v>
      </c>
      <c r="B2310">
        <v>29.836472402833401</v>
      </c>
      <c r="C2310">
        <v>0.25819996424811698</v>
      </c>
    </row>
    <row r="2311" spans="1:3" x14ac:dyDescent="0.2">
      <c r="A2311">
        <v>0.112332403297802</v>
      </c>
      <c r="B2311">
        <v>32.745491628777302</v>
      </c>
      <c r="C2311">
        <v>0.25907574557838398</v>
      </c>
    </row>
    <row r="2312" spans="1:3" x14ac:dyDescent="0.2">
      <c r="A2312">
        <v>0.112332403297802</v>
      </c>
      <c r="B2312">
        <v>35.938136638046203</v>
      </c>
      <c r="C2312">
        <v>0.25977247470909998</v>
      </c>
    </row>
    <row r="2313" spans="1:3" x14ac:dyDescent="0.2">
      <c r="A2313">
        <v>0.112332403297802</v>
      </c>
      <c r="B2313">
        <v>39.442060594376599</v>
      </c>
      <c r="C2313">
        <v>0.26033579318739097</v>
      </c>
    </row>
    <row r="2314" spans="1:3" x14ac:dyDescent="0.2">
      <c r="A2314">
        <v>0.112332403297802</v>
      </c>
      <c r="B2314">
        <v>43.287612810830602</v>
      </c>
      <c r="C2314">
        <v>0.260797304152936</v>
      </c>
    </row>
    <row r="2315" spans="1:3" x14ac:dyDescent="0.2">
      <c r="A2315">
        <v>0.112332403297802</v>
      </c>
      <c r="B2315">
        <v>47.508101621027897</v>
      </c>
      <c r="C2315">
        <v>0.26117950402169199</v>
      </c>
    </row>
    <row r="2316" spans="1:3" x14ac:dyDescent="0.2">
      <c r="A2316">
        <v>0.112332403297802</v>
      </c>
      <c r="B2316">
        <v>52.140082879996797</v>
      </c>
      <c r="C2316">
        <v>0.26149882431321803</v>
      </c>
    </row>
    <row r="2317" spans="1:3" x14ac:dyDescent="0.2">
      <c r="A2317">
        <v>0.112332403297802</v>
      </c>
      <c r="B2317">
        <v>57.223676593502198</v>
      </c>
      <c r="C2317">
        <v>0.26176755594950102</v>
      </c>
    </row>
    <row r="2318" spans="1:3" x14ac:dyDescent="0.2">
      <c r="A2318">
        <v>0.112332403297802</v>
      </c>
      <c r="B2318">
        <v>62.802914418342603</v>
      </c>
      <c r="C2318">
        <v>0.26199509393838999</v>
      </c>
    </row>
    <row r="2319" spans="1:3" x14ac:dyDescent="0.2">
      <c r="A2319">
        <v>0.112332403297802</v>
      </c>
      <c r="B2319">
        <v>68.926121043497005</v>
      </c>
      <c r="C2319">
        <v>0.26218875784177698</v>
      </c>
    </row>
    <row r="2320" spans="1:3" x14ac:dyDescent="0.2">
      <c r="A2320">
        <v>0.112332403297802</v>
      </c>
      <c r="B2320">
        <v>75.646332755462893</v>
      </c>
      <c r="C2320">
        <v>0.262354344036418</v>
      </c>
    </row>
    <row r="2321" spans="1:3" x14ac:dyDescent="0.2">
      <c r="A2321">
        <v>0.112332403297802</v>
      </c>
      <c r="B2321">
        <v>83.021756813197499</v>
      </c>
      <c r="C2321">
        <v>0.262496504648563</v>
      </c>
    </row>
    <row r="2322" spans="1:3" x14ac:dyDescent="0.2">
      <c r="A2322">
        <v>0.112332403297802</v>
      </c>
      <c r="B2322">
        <v>91.1162756115489</v>
      </c>
      <c r="C2322">
        <v>0.26261901447909303</v>
      </c>
    </row>
    <row r="2323" spans="1:3" x14ac:dyDescent="0.2">
      <c r="A2323">
        <v>0.112332403297802</v>
      </c>
      <c r="B2323">
        <v>100</v>
      </c>
      <c r="C2323">
        <v>0.26272496294023201</v>
      </c>
    </row>
    <row r="2324" spans="1:3" x14ac:dyDescent="0.2">
      <c r="A2324">
        <v>0.123284673944206</v>
      </c>
      <c r="B2324">
        <v>0.13530477745798</v>
      </c>
      <c r="C2324">
        <v>0.26202858962806003</v>
      </c>
    </row>
    <row r="2325" spans="1:3" x14ac:dyDescent="0.2">
      <c r="A2325">
        <v>0.123284673944206</v>
      </c>
      <c r="B2325">
        <v>0.14849682622544599</v>
      </c>
      <c r="C2325">
        <v>0.29600021286192102</v>
      </c>
    </row>
    <row r="2326" spans="1:3" x14ac:dyDescent="0.2">
      <c r="A2326">
        <v>0.123284673944206</v>
      </c>
      <c r="B2326">
        <v>0.16297508346206399</v>
      </c>
      <c r="C2326">
        <v>0.33414271069659801</v>
      </c>
    </row>
    <row r="2327" spans="1:3" x14ac:dyDescent="0.2">
      <c r="A2327">
        <v>0.123284673944206</v>
      </c>
      <c r="B2327">
        <v>0.178864952905743</v>
      </c>
      <c r="C2327">
        <v>0.37551694874408598</v>
      </c>
    </row>
    <row r="2328" spans="1:3" x14ac:dyDescent="0.2">
      <c r="A2328">
        <v>0.123284673944206</v>
      </c>
      <c r="B2328">
        <v>0.196304065004027</v>
      </c>
      <c r="C2328">
        <v>0.41969024090325602</v>
      </c>
    </row>
    <row r="2329" spans="1:3" x14ac:dyDescent="0.2">
      <c r="A2329">
        <v>0.123284673944206</v>
      </c>
      <c r="B2329">
        <v>0.215443469003188</v>
      </c>
      <c r="C2329">
        <v>0.46652341570740302</v>
      </c>
    </row>
    <row r="2330" spans="1:3" x14ac:dyDescent="0.2">
      <c r="A2330">
        <v>0.123284673944206</v>
      </c>
      <c r="B2330">
        <v>0.23644894126454</v>
      </c>
      <c r="C2330">
        <v>0.51531961277523397</v>
      </c>
    </row>
    <row r="2331" spans="1:3" x14ac:dyDescent="0.2">
      <c r="A2331">
        <v>0.123284673944206</v>
      </c>
      <c r="B2331">
        <v>0.25950242113997302</v>
      </c>
      <c r="C2331">
        <v>0.56406618482654303</v>
      </c>
    </row>
    <row r="2332" spans="1:3" x14ac:dyDescent="0.2">
      <c r="A2332">
        <v>0.123284673944206</v>
      </c>
      <c r="B2332">
        <v>0.28480358684357998</v>
      </c>
      <c r="C2332">
        <v>0.60972166918635695</v>
      </c>
    </row>
    <row r="2333" spans="1:3" x14ac:dyDescent="0.2">
      <c r="A2333">
        <v>0.123284673944206</v>
      </c>
      <c r="B2333">
        <v>0.31257158496882298</v>
      </c>
      <c r="C2333">
        <v>0.64904415714983599</v>
      </c>
    </row>
    <row r="2334" spans="1:3" x14ac:dyDescent="0.2">
      <c r="A2334">
        <v>0.123284673944206</v>
      </c>
      <c r="B2334">
        <v>0.343046928631491</v>
      </c>
      <c r="C2334">
        <v>0.67976900597603895</v>
      </c>
    </row>
    <row r="2335" spans="1:3" x14ac:dyDescent="0.2">
      <c r="A2335">
        <v>0.123284673944206</v>
      </c>
      <c r="B2335">
        <v>0.37649358067924599</v>
      </c>
      <c r="C2335">
        <v>0.70135642412538601</v>
      </c>
    </row>
    <row r="2336" spans="1:3" x14ac:dyDescent="0.2">
      <c r="A2336">
        <v>0.123284673944206</v>
      </c>
      <c r="B2336">
        <v>0.41320124001153302</v>
      </c>
      <c r="C2336">
        <v>0.71453187119053896</v>
      </c>
    </row>
    <row r="2337" spans="1:3" x14ac:dyDescent="0.2">
      <c r="A2337">
        <v>0.123284673944206</v>
      </c>
      <c r="B2337">
        <v>0.45348785081285797</v>
      </c>
      <c r="C2337">
        <v>0.72044360071732405</v>
      </c>
    </row>
    <row r="2338" spans="1:3" x14ac:dyDescent="0.2">
      <c r="A2338">
        <v>0.123284673944206</v>
      </c>
      <c r="B2338">
        <v>0.49770235643321098</v>
      </c>
      <c r="C2338">
        <v>0.72046940183358799</v>
      </c>
    </row>
    <row r="2339" spans="1:3" x14ac:dyDescent="0.2">
      <c r="A2339">
        <v>0.123284673944206</v>
      </c>
      <c r="B2339">
        <v>0.54622772176843404</v>
      </c>
      <c r="C2339">
        <v>0.71628173130454498</v>
      </c>
    </row>
    <row r="2340" spans="1:3" x14ac:dyDescent="0.2">
      <c r="A2340">
        <v>0.123284673944206</v>
      </c>
      <c r="B2340">
        <v>0.59948425031894104</v>
      </c>
      <c r="C2340">
        <v>0.70970873709188798</v>
      </c>
    </row>
    <row r="2341" spans="1:3" x14ac:dyDescent="0.2">
      <c r="A2341">
        <v>0.123284673944206</v>
      </c>
      <c r="B2341">
        <v>0.65793322465756798</v>
      </c>
      <c r="C2341">
        <v>0.702526931455703</v>
      </c>
    </row>
    <row r="2342" spans="1:3" x14ac:dyDescent="0.2">
      <c r="A2342">
        <v>0.123284673944206</v>
      </c>
      <c r="B2342">
        <v>0.72208090183854601</v>
      </c>
      <c r="C2342">
        <v>0.69609637169274996</v>
      </c>
    </row>
    <row r="2343" spans="1:3" x14ac:dyDescent="0.2">
      <c r="A2343">
        <v>0.123284673944206</v>
      </c>
      <c r="B2343">
        <v>0.79248289835391705</v>
      </c>
      <c r="C2343">
        <v>0.69093948667347904</v>
      </c>
    </row>
    <row r="2344" spans="1:3" x14ac:dyDescent="0.2">
      <c r="A2344">
        <v>0.123284673944206</v>
      </c>
      <c r="B2344">
        <v>0.86974900261778298</v>
      </c>
      <c r="C2344">
        <v>0.68665599225360396</v>
      </c>
    </row>
    <row r="2345" spans="1:3" x14ac:dyDescent="0.2">
      <c r="A2345">
        <v>0.123284673944206</v>
      </c>
      <c r="B2345">
        <v>0.95454845666183397</v>
      </c>
      <c r="C2345">
        <v>0.68230623201139895</v>
      </c>
    </row>
    <row r="2346" spans="1:3" x14ac:dyDescent="0.2">
      <c r="A2346">
        <v>0.123284673944206</v>
      </c>
      <c r="B2346">
        <v>1.0476157527896599</v>
      </c>
      <c r="C2346">
        <v>0.67720891829861096</v>
      </c>
    </row>
    <row r="2347" spans="1:3" x14ac:dyDescent="0.2">
      <c r="A2347">
        <v>0.123284673944206</v>
      </c>
      <c r="B2347">
        <v>1.14975699539773</v>
      </c>
      <c r="C2347">
        <v>0.67162100509482603</v>
      </c>
    </row>
    <row r="2348" spans="1:3" x14ac:dyDescent="0.2">
      <c r="A2348">
        <v>0.123284673944206</v>
      </c>
      <c r="B2348">
        <v>1.26185688306602</v>
      </c>
      <c r="C2348">
        <v>0.66658357835319104</v>
      </c>
    </row>
    <row r="2349" spans="1:3" x14ac:dyDescent="0.2">
      <c r="A2349">
        <v>0.123284673944206</v>
      </c>
      <c r="B2349">
        <v>1.3848863713938699</v>
      </c>
      <c r="C2349">
        <v>0.66286579702514303</v>
      </c>
    </row>
    <row r="2350" spans="1:3" x14ac:dyDescent="0.2">
      <c r="A2350">
        <v>0.123284673944206</v>
      </c>
      <c r="B2350">
        <v>1.5199110829529301</v>
      </c>
      <c r="C2350">
        <v>0.65981026490411798</v>
      </c>
    </row>
    <row r="2351" spans="1:3" x14ac:dyDescent="0.2">
      <c r="A2351">
        <v>0.123284673944206</v>
      </c>
      <c r="B2351">
        <v>1.6681005372000499</v>
      </c>
      <c r="C2351">
        <v>0.65498133365427103</v>
      </c>
    </row>
    <row r="2352" spans="1:3" x14ac:dyDescent="0.2">
      <c r="A2352">
        <v>0.123284673944206</v>
      </c>
      <c r="B2352">
        <v>1.83073828029536</v>
      </c>
      <c r="C2352">
        <v>0.64523934791148196</v>
      </c>
    </row>
    <row r="2353" spans="1:3" x14ac:dyDescent="0.2">
      <c r="A2353">
        <v>0.123284673944206</v>
      </c>
      <c r="B2353">
        <v>2.0092330025650398</v>
      </c>
      <c r="C2353">
        <v>0.62829928505981003</v>
      </c>
    </row>
    <row r="2354" spans="1:3" x14ac:dyDescent="0.2">
      <c r="A2354">
        <v>0.123284673944206</v>
      </c>
      <c r="B2354">
        <v>2.2051307399030402</v>
      </c>
      <c r="C2354">
        <v>0.60324324273333396</v>
      </c>
    </row>
    <row r="2355" spans="1:3" x14ac:dyDescent="0.2">
      <c r="A2355">
        <v>0.123284673944206</v>
      </c>
      <c r="B2355">
        <v>2.4201282647943798</v>
      </c>
      <c r="C2355">
        <v>0.56997390514360002</v>
      </c>
    </row>
    <row r="2356" spans="1:3" x14ac:dyDescent="0.2">
      <c r="A2356">
        <v>0.123284673944206</v>
      </c>
      <c r="B2356">
        <v>2.6560877829466798</v>
      </c>
      <c r="C2356">
        <v>0.52857944725852102</v>
      </c>
    </row>
    <row r="2357" spans="1:3" x14ac:dyDescent="0.2">
      <c r="A2357">
        <v>0.123284673944206</v>
      </c>
      <c r="B2357">
        <v>2.9150530628251698</v>
      </c>
      <c r="C2357">
        <v>0.47874013720811698</v>
      </c>
    </row>
    <row r="2358" spans="1:3" x14ac:dyDescent="0.2">
      <c r="A2358">
        <v>0.123284673944206</v>
      </c>
      <c r="B2358">
        <v>3.19926713779738</v>
      </c>
      <c r="C2358">
        <v>0.41868261374168703</v>
      </c>
    </row>
    <row r="2359" spans="1:3" x14ac:dyDescent="0.2">
      <c r="A2359">
        <v>0.123284673944206</v>
      </c>
      <c r="B2359">
        <v>3.5111917342151302</v>
      </c>
      <c r="C2359">
        <v>0.34428462961435902</v>
      </c>
    </row>
    <row r="2360" spans="1:3" x14ac:dyDescent="0.2">
      <c r="A2360">
        <v>0.123284673944206</v>
      </c>
      <c r="B2360">
        <v>3.8535285937105299</v>
      </c>
      <c r="C2360">
        <v>0.24923813551816701</v>
      </c>
    </row>
    <row r="2361" spans="1:3" x14ac:dyDescent="0.2">
      <c r="A2361">
        <v>0.123284673944206</v>
      </c>
      <c r="B2361">
        <v>4.2292428743894899</v>
      </c>
      <c r="C2361">
        <v>0.12522854622889601</v>
      </c>
    </row>
    <row r="2362" spans="1:3" x14ac:dyDescent="0.2">
      <c r="A2362">
        <v>0.123284673944206</v>
      </c>
      <c r="B2362">
        <v>4.6415888336127802</v>
      </c>
      <c r="C2362">
        <v>-4.1701631520536298E-2</v>
      </c>
    </row>
    <row r="2363" spans="1:3" x14ac:dyDescent="0.2">
      <c r="A2363">
        <v>0.123284673944206</v>
      </c>
      <c r="B2363">
        <v>5.0941380148163802</v>
      </c>
      <c r="C2363">
        <v>-0.28533969261569497</v>
      </c>
    </row>
    <row r="2364" spans="1:3" x14ac:dyDescent="0.2">
      <c r="A2364">
        <v>0.123284673944206</v>
      </c>
      <c r="B2364">
        <v>5.5908101825122198</v>
      </c>
      <c r="C2364">
        <v>-0.70250664921431805</v>
      </c>
    </row>
    <row r="2365" spans="1:3" x14ac:dyDescent="0.2">
      <c r="A2365">
        <v>0.123284673944206</v>
      </c>
      <c r="B2365">
        <v>6.1359072734131699</v>
      </c>
      <c r="C2365">
        <v>-1.63002448378336</v>
      </c>
    </row>
    <row r="2366" spans="1:3" x14ac:dyDescent="0.2">
      <c r="A2366">
        <v>0.123284673944206</v>
      </c>
      <c r="B2366">
        <v>6.7341506577508197</v>
      </c>
      <c r="C2366">
        <v>-5.3198629561593602</v>
      </c>
    </row>
    <row r="2367" spans="1:3" x14ac:dyDescent="0.2">
      <c r="A2367">
        <v>0.123284673944206</v>
      </c>
      <c r="B2367">
        <v>7.3907220335257797</v>
      </c>
      <c r="C2367">
        <v>-12.861850715855301</v>
      </c>
    </row>
    <row r="2368" spans="1:3" x14ac:dyDescent="0.2">
      <c r="A2368">
        <v>0.123284673944206</v>
      </c>
      <c r="B2368">
        <v>8.11130830789687</v>
      </c>
      <c r="C2368">
        <v>-2.2164224881269301</v>
      </c>
    </row>
    <row r="2369" spans="1:3" x14ac:dyDescent="0.2">
      <c r="A2369">
        <v>0.123284673944206</v>
      </c>
      <c r="B2369">
        <v>8.9021508544503902</v>
      </c>
      <c r="C2369">
        <v>-0.77012670041021003</v>
      </c>
    </row>
    <row r="2370" spans="1:3" x14ac:dyDescent="0.2">
      <c r="A2370">
        <v>0.123284673944206</v>
      </c>
      <c r="B2370">
        <v>9.7700995729922493</v>
      </c>
      <c r="C2370">
        <v>-0.21251716937526599</v>
      </c>
    </row>
    <row r="2371" spans="1:3" x14ac:dyDescent="0.2">
      <c r="A2371">
        <v>0.123284673944206</v>
      </c>
      <c r="B2371">
        <v>10.722672220103201</v>
      </c>
      <c r="C2371">
        <v>4.0390999104069999E-2</v>
      </c>
    </row>
    <row r="2372" spans="1:3" x14ac:dyDescent="0.2">
      <c r="A2372">
        <v>0.123284673944206</v>
      </c>
      <c r="B2372">
        <v>11.768119524349901</v>
      </c>
      <c r="C2372">
        <v>0.15271955975979501</v>
      </c>
    </row>
    <row r="2373" spans="1:3" x14ac:dyDescent="0.2">
      <c r="A2373">
        <v>0.123284673944206</v>
      </c>
      <c r="B2373">
        <v>12.9154966501488</v>
      </c>
      <c r="C2373">
        <v>0.204261756542687</v>
      </c>
    </row>
    <row r="2374" spans="1:3" x14ac:dyDescent="0.2">
      <c r="A2374">
        <v>0.123284673944206</v>
      </c>
      <c r="B2374">
        <v>14.174741629268</v>
      </c>
      <c r="C2374">
        <v>0.230376532832579</v>
      </c>
    </row>
    <row r="2375" spans="1:3" x14ac:dyDescent="0.2">
      <c r="A2375">
        <v>0.123284673944206</v>
      </c>
      <c r="B2375">
        <v>15.556761439304699</v>
      </c>
      <c r="C2375">
        <v>0.24477294757571</v>
      </c>
    </row>
    <row r="2376" spans="1:3" x14ac:dyDescent="0.2">
      <c r="A2376">
        <v>0.123284673944206</v>
      </c>
      <c r="B2376">
        <v>17.073526474706899</v>
      </c>
      <c r="C2376">
        <v>0.25384052103347898</v>
      </c>
    </row>
    <row r="2377" spans="1:3" x14ac:dyDescent="0.2">
      <c r="A2377">
        <v>0.123284673944206</v>
      </c>
      <c r="B2377">
        <v>18.7381742286038</v>
      </c>
      <c r="C2377">
        <v>0.25968654518003498</v>
      </c>
    </row>
    <row r="2378" spans="1:3" x14ac:dyDescent="0.2">
      <c r="A2378">
        <v>0.123284673944206</v>
      </c>
      <c r="B2378">
        <v>20.565123083486501</v>
      </c>
      <c r="C2378">
        <v>0.26356548322708001</v>
      </c>
    </row>
    <row r="2379" spans="1:3" x14ac:dyDescent="0.2">
      <c r="A2379">
        <v>0.123284673944206</v>
      </c>
      <c r="B2379">
        <v>22.570197196339201</v>
      </c>
      <c r="C2379">
        <v>0.26622682447408502</v>
      </c>
    </row>
    <row r="2380" spans="1:3" x14ac:dyDescent="0.2">
      <c r="A2380">
        <v>0.123284673944206</v>
      </c>
      <c r="B2380">
        <v>24.7707635599171</v>
      </c>
      <c r="C2380">
        <v>0.26812752169686099</v>
      </c>
    </row>
    <row r="2381" spans="1:3" x14ac:dyDescent="0.2">
      <c r="A2381">
        <v>0.123284673944206</v>
      </c>
      <c r="B2381">
        <v>27.1858824273294</v>
      </c>
      <c r="C2381">
        <v>0.269533936019416</v>
      </c>
    </row>
    <row r="2382" spans="1:3" x14ac:dyDescent="0.2">
      <c r="A2382">
        <v>0.123284673944206</v>
      </c>
      <c r="B2382">
        <v>29.836472402833401</v>
      </c>
      <c r="C2382">
        <v>0.27060542946182897</v>
      </c>
    </row>
    <row r="2383" spans="1:3" x14ac:dyDescent="0.2">
      <c r="A2383">
        <v>0.123284673944206</v>
      </c>
      <c r="B2383">
        <v>32.745491628777302</v>
      </c>
      <c r="C2383">
        <v>0.27144152151376399</v>
      </c>
    </row>
    <row r="2384" spans="1:3" x14ac:dyDescent="0.2">
      <c r="A2384">
        <v>0.123284673944206</v>
      </c>
      <c r="B2384">
        <v>35.938136638046203</v>
      </c>
      <c r="C2384">
        <v>0.27210687249328602</v>
      </c>
    </row>
    <row r="2385" spans="1:3" x14ac:dyDescent="0.2">
      <c r="A2385">
        <v>0.123284673944206</v>
      </c>
      <c r="B2385">
        <v>39.442060594376599</v>
      </c>
      <c r="C2385">
        <v>0.27264495625118601</v>
      </c>
    </row>
    <row r="2386" spans="1:3" x14ac:dyDescent="0.2">
      <c r="A2386">
        <v>0.123284673944206</v>
      </c>
      <c r="B2386">
        <v>43.287612810830602</v>
      </c>
      <c r="C2386">
        <v>0.273085896355312</v>
      </c>
    </row>
    <row r="2387" spans="1:3" x14ac:dyDescent="0.2">
      <c r="A2387">
        <v>0.123284673944206</v>
      </c>
      <c r="B2387">
        <v>47.508101621027897</v>
      </c>
      <c r="C2387">
        <v>0.27345114694932998</v>
      </c>
    </row>
    <row r="2388" spans="1:3" x14ac:dyDescent="0.2">
      <c r="A2388">
        <v>0.123284673944206</v>
      </c>
      <c r="B2388">
        <v>52.140082879996797</v>
      </c>
      <c r="C2388">
        <v>0.27375638333239799</v>
      </c>
    </row>
    <row r="2389" spans="1:3" x14ac:dyDescent="0.2">
      <c r="A2389">
        <v>0.123284673944206</v>
      </c>
      <c r="B2389">
        <v>57.223676593502198</v>
      </c>
      <c r="C2389">
        <v>0.27401333272378903</v>
      </c>
    </row>
    <row r="2390" spans="1:3" x14ac:dyDescent="0.2">
      <c r="A2390">
        <v>0.123284673944206</v>
      </c>
      <c r="B2390">
        <v>62.802914418342603</v>
      </c>
      <c r="C2390">
        <v>0.27423095973765699</v>
      </c>
    </row>
    <row r="2391" spans="1:3" x14ac:dyDescent="0.2">
      <c r="A2391">
        <v>0.123284673944206</v>
      </c>
      <c r="B2391">
        <v>68.926121043497005</v>
      </c>
      <c r="C2391">
        <v>0.27441624854525698</v>
      </c>
    </row>
    <row r="2392" spans="1:3" x14ac:dyDescent="0.2">
      <c r="A2392">
        <v>0.123284673944206</v>
      </c>
      <c r="B2392">
        <v>75.646332755462893</v>
      </c>
      <c r="C2392">
        <v>0.27457472972105101</v>
      </c>
    </row>
    <row r="2393" spans="1:3" x14ac:dyDescent="0.2">
      <c r="A2393">
        <v>0.123284673944206</v>
      </c>
      <c r="B2393">
        <v>83.021756813197499</v>
      </c>
      <c r="C2393">
        <v>0.274710841898612</v>
      </c>
    </row>
    <row r="2394" spans="1:3" x14ac:dyDescent="0.2">
      <c r="A2394">
        <v>0.123284673944206</v>
      </c>
      <c r="B2394">
        <v>91.1162756115489</v>
      </c>
      <c r="C2394">
        <v>0.27482818657286601</v>
      </c>
    </row>
    <row r="2395" spans="1:3" x14ac:dyDescent="0.2">
      <c r="A2395">
        <v>0.123284673944206</v>
      </c>
      <c r="B2395">
        <v>100</v>
      </c>
      <c r="C2395">
        <v>0.27492971131662702</v>
      </c>
    </row>
    <row r="2396" spans="1:3" x14ac:dyDescent="0.2">
      <c r="A2396">
        <v>0.13530477745798</v>
      </c>
      <c r="B2396">
        <v>0.14849682622544599</v>
      </c>
      <c r="C2396">
        <v>0.31830472896212803</v>
      </c>
    </row>
    <row r="2397" spans="1:3" x14ac:dyDescent="0.2">
      <c r="A2397">
        <v>0.13530477745798</v>
      </c>
      <c r="B2397">
        <v>0.16297508346206399</v>
      </c>
      <c r="C2397">
        <v>0.35472015059002598</v>
      </c>
    </row>
    <row r="2398" spans="1:3" x14ac:dyDescent="0.2">
      <c r="A2398">
        <v>0.13530477745798</v>
      </c>
      <c r="B2398">
        <v>0.178864952905743</v>
      </c>
      <c r="C2398">
        <v>0.39372545285895499</v>
      </c>
    </row>
    <row r="2399" spans="1:3" x14ac:dyDescent="0.2">
      <c r="A2399">
        <v>0.13530477745798</v>
      </c>
      <c r="B2399">
        <v>0.196304065004027</v>
      </c>
      <c r="C2399">
        <v>0.43516702570239002</v>
      </c>
    </row>
    <row r="2400" spans="1:3" x14ac:dyDescent="0.2">
      <c r="A2400">
        <v>0.13530477745798</v>
      </c>
      <c r="B2400">
        <v>0.215443469003188</v>
      </c>
      <c r="C2400">
        <v>0.47911917907914298</v>
      </c>
    </row>
    <row r="2401" spans="1:3" x14ac:dyDescent="0.2">
      <c r="A2401">
        <v>0.13530477745798</v>
      </c>
      <c r="B2401">
        <v>0.23644894126454</v>
      </c>
      <c r="C2401">
        <v>0.52487308294302104</v>
      </c>
    </row>
    <row r="2402" spans="1:3" x14ac:dyDescent="0.2">
      <c r="A2402">
        <v>0.13530477745798</v>
      </c>
      <c r="B2402">
        <v>0.25950242113997302</v>
      </c>
      <c r="C2402">
        <v>0.57024854109646195</v>
      </c>
    </row>
    <row r="2403" spans="1:3" x14ac:dyDescent="0.2">
      <c r="A2403">
        <v>0.13530477745798</v>
      </c>
      <c r="B2403">
        <v>0.28480358684357998</v>
      </c>
      <c r="C2403">
        <v>0.612134259600705</v>
      </c>
    </row>
    <row r="2404" spans="1:3" x14ac:dyDescent="0.2">
      <c r="A2404">
        <v>0.13530477745798</v>
      </c>
      <c r="B2404">
        <v>0.31257158496882298</v>
      </c>
      <c r="C2404">
        <v>0.64748660776961098</v>
      </c>
    </row>
    <row r="2405" spans="1:3" x14ac:dyDescent="0.2">
      <c r="A2405">
        <v>0.13530477745798</v>
      </c>
      <c r="B2405">
        <v>0.343046928631491</v>
      </c>
      <c r="C2405">
        <v>0.674515941489364</v>
      </c>
    </row>
    <row r="2406" spans="1:3" x14ac:dyDescent="0.2">
      <c r="A2406">
        <v>0.13530477745798</v>
      </c>
      <c r="B2406">
        <v>0.37649358067924599</v>
      </c>
      <c r="C2406">
        <v>0.69323591888436797</v>
      </c>
    </row>
    <row r="2407" spans="1:3" x14ac:dyDescent="0.2">
      <c r="A2407">
        <v>0.13530477745798</v>
      </c>
      <c r="B2407">
        <v>0.41320124001153302</v>
      </c>
      <c r="C2407">
        <v>0.70471505085229702</v>
      </c>
    </row>
    <row r="2408" spans="1:3" x14ac:dyDescent="0.2">
      <c r="A2408">
        <v>0.13530477745798</v>
      </c>
      <c r="B2408">
        <v>0.45348785081285797</v>
      </c>
      <c r="C2408">
        <v>0.71012702576632003</v>
      </c>
    </row>
    <row r="2409" spans="1:3" x14ac:dyDescent="0.2">
      <c r="A2409">
        <v>0.13530477745798</v>
      </c>
      <c r="B2409">
        <v>0.49770235643321098</v>
      </c>
      <c r="C2409">
        <v>0.710622572708973</v>
      </c>
    </row>
    <row r="2410" spans="1:3" x14ac:dyDescent="0.2">
      <c r="A2410">
        <v>0.13530477745798</v>
      </c>
      <c r="B2410">
        <v>0.54622772176843404</v>
      </c>
      <c r="C2410">
        <v>0.70750629305769297</v>
      </c>
    </row>
    <row r="2411" spans="1:3" x14ac:dyDescent="0.2">
      <c r="A2411">
        <v>0.13530477745798</v>
      </c>
      <c r="B2411">
        <v>0.59948425031894104</v>
      </c>
      <c r="C2411">
        <v>0.70221640455940304</v>
      </c>
    </row>
    <row r="2412" spans="1:3" x14ac:dyDescent="0.2">
      <c r="A2412">
        <v>0.13530477745798</v>
      </c>
      <c r="B2412">
        <v>0.65793322465756798</v>
      </c>
      <c r="C2412">
        <v>0.69620116104438101</v>
      </c>
    </row>
    <row r="2413" spans="1:3" x14ac:dyDescent="0.2">
      <c r="A2413">
        <v>0.13530477745798</v>
      </c>
      <c r="B2413">
        <v>0.72208090183854601</v>
      </c>
      <c r="C2413">
        <v>0.69056637346954297</v>
      </c>
    </row>
    <row r="2414" spans="1:3" x14ac:dyDescent="0.2">
      <c r="A2414">
        <v>0.13530477745798</v>
      </c>
      <c r="B2414">
        <v>0.79248289835391705</v>
      </c>
      <c r="C2414">
        <v>0.68564006338122196</v>
      </c>
    </row>
    <row r="2415" spans="1:3" x14ac:dyDescent="0.2">
      <c r="A2415">
        <v>0.13530477745798</v>
      </c>
      <c r="B2415">
        <v>0.86974900261778298</v>
      </c>
      <c r="C2415">
        <v>0.68091521311180703</v>
      </c>
    </row>
    <row r="2416" spans="1:3" x14ac:dyDescent="0.2">
      <c r="A2416">
        <v>0.13530477745798</v>
      </c>
      <c r="B2416">
        <v>0.95454845666183397</v>
      </c>
      <c r="C2416">
        <v>0.67549807626894198</v>
      </c>
    </row>
    <row r="2417" spans="1:3" x14ac:dyDescent="0.2">
      <c r="A2417">
        <v>0.13530477745798</v>
      </c>
      <c r="B2417">
        <v>1.0476157527896599</v>
      </c>
      <c r="C2417">
        <v>0.66891049182479001</v>
      </c>
    </row>
    <row r="2418" spans="1:3" x14ac:dyDescent="0.2">
      <c r="A2418">
        <v>0.13530477745798</v>
      </c>
      <c r="B2418">
        <v>1.14975699539773</v>
      </c>
      <c r="C2418">
        <v>0.66166517285923798</v>
      </c>
    </row>
    <row r="2419" spans="1:3" x14ac:dyDescent="0.2">
      <c r="A2419">
        <v>0.13530477745798</v>
      </c>
      <c r="B2419">
        <v>1.26185688306602</v>
      </c>
      <c r="C2419">
        <v>0.65499687901485404</v>
      </c>
    </row>
    <row r="2420" spans="1:3" x14ac:dyDescent="0.2">
      <c r="A2420">
        <v>0.13530477745798</v>
      </c>
      <c r="B2420">
        <v>1.3848863713938699</v>
      </c>
      <c r="C2420">
        <v>0.649763519489158</v>
      </c>
    </row>
    <row r="2421" spans="1:3" x14ac:dyDescent="0.2">
      <c r="A2421">
        <v>0.13530477745798</v>
      </c>
      <c r="B2421">
        <v>1.5199110829529301</v>
      </c>
      <c r="C2421">
        <v>0.64531138453001302</v>
      </c>
    </row>
    <row r="2422" spans="1:3" x14ac:dyDescent="0.2">
      <c r="A2422">
        <v>0.13530477745798</v>
      </c>
      <c r="B2422">
        <v>1.6681005372000499</v>
      </c>
      <c r="C2422">
        <v>0.63916801883069596</v>
      </c>
    </row>
    <row r="2423" spans="1:3" x14ac:dyDescent="0.2">
      <c r="A2423">
        <v>0.13530477745798</v>
      </c>
      <c r="B2423">
        <v>1.83073828029536</v>
      </c>
      <c r="C2423">
        <v>0.62815498263789205</v>
      </c>
    </row>
    <row r="2424" spans="1:3" x14ac:dyDescent="0.2">
      <c r="A2424">
        <v>0.13530477745798</v>
      </c>
      <c r="B2424">
        <v>2.0092330025650398</v>
      </c>
      <c r="C2424">
        <v>0.60994406000832802</v>
      </c>
    </row>
    <row r="2425" spans="1:3" x14ac:dyDescent="0.2">
      <c r="A2425">
        <v>0.13530477745798</v>
      </c>
      <c r="B2425">
        <v>2.2051307399030402</v>
      </c>
      <c r="C2425">
        <v>0.58354209905850396</v>
      </c>
    </row>
    <row r="2426" spans="1:3" x14ac:dyDescent="0.2">
      <c r="A2426">
        <v>0.13530477745798</v>
      </c>
      <c r="B2426">
        <v>2.4201282647943798</v>
      </c>
      <c r="C2426">
        <v>0.54874871758057098</v>
      </c>
    </row>
    <row r="2427" spans="1:3" x14ac:dyDescent="0.2">
      <c r="A2427">
        <v>0.13530477745798</v>
      </c>
      <c r="B2427">
        <v>2.6560877829466798</v>
      </c>
      <c r="C2427">
        <v>0.50553492637514896</v>
      </c>
    </row>
    <row r="2428" spans="1:3" x14ac:dyDescent="0.2">
      <c r="A2428">
        <v>0.13530477745798</v>
      </c>
      <c r="B2428">
        <v>2.9150530628251698</v>
      </c>
      <c r="C2428">
        <v>0.45343006587872298</v>
      </c>
    </row>
    <row r="2429" spans="1:3" x14ac:dyDescent="0.2">
      <c r="A2429">
        <v>0.13530477745798</v>
      </c>
      <c r="B2429">
        <v>3.19926713779738</v>
      </c>
      <c r="C2429">
        <v>0.39040573165903197</v>
      </c>
    </row>
    <row r="2430" spans="1:3" x14ac:dyDescent="0.2">
      <c r="A2430">
        <v>0.13530477745798</v>
      </c>
      <c r="B2430">
        <v>3.5111917342151302</v>
      </c>
      <c r="C2430">
        <v>0.31187807555664598</v>
      </c>
    </row>
    <row r="2431" spans="1:3" x14ac:dyDescent="0.2">
      <c r="A2431">
        <v>0.13530477745798</v>
      </c>
      <c r="B2431">
        <v>3.8535285937105299</v>
      </c>
      <c r="C2431">
        <v>0.21075874544377099</v>
      </c>
    </row>
    <row r="2432" spans="1:3" x14ac:dyDescent="0.2">
      <c r="A2432">
        <v>0.13530477745798</v>
      </c>
      <c r="B2432">
        <v>4.2292428743894899</v>
      </c>
      <c r="C2432">
        <v>7.7415100132514902E-2</v>
      </c>
    </row>
    <row r="2433" spans="1:3" x14ac:dyDescent="0.2">
      <c r="A2433">
        <v>0.13530477745798</v>
      </c>
      <c r="B2433">
        <v>4.6415888336127802</v>
      </c>
      <c r="C2433">
        <v>-0.104715128821859</v>
      </c>
    </row>
    <row r="2434" spans="1:3" x14ac:dyDescent="0.2">
      <c r="A2434">
        <v>0.13530477745798</v>
      </c>
      <c r="B2434">
        <v>5.0941380148163802</v>
      </c>
      <c r="C2434">
        <v>-0.37594004250041002</v>
      </c>
    </row>
    <row r="2435" spans="1:3" x14ac:dyDescent="0.2">
      <c r="A2435">
        <v>0.13530477745798</v>
      </c>
      <c r="B2435">
        <v>5.5908101825122198</v>
      </c>
      <c r="C2435">
        <v>-0.85426604665389705</v>
      </c>
    </row>
    <row r="2436" spans="1:3" x14ac:dyDescent="0.2">
      <c r="A2436">
        <v>0.13530477745798</v>
      </c>
      <c r="B2436">
        <v>6.1359072734131699</v>
      </c>
      <c r="C2436">
        <v>-1.98014811309149</v>
      </c>
    </row>
    <row r="2437" spans="1:3" x14ac:dyDescent="0.2">
      <c r="A2437">
        <v>0.13530477745798</v>
      </c>
      <c r="B2437">
        <v>6.7341506577508197</v>
      </c>
      <c r="C2437">
        <v>-7.5284917052583102</v>
      </c>
    </row>
    <row r="2438" spans="1:3" x14ac:dyDescent="0.2">
      <c r="A2438">
        <v>0.13530477745798</v>
      </c>
      <c r="B2438">
        <v>7.3907220335257797</v>
      </c>
      <c r="C2438">
        <v>-8.1121987090841099</v>
      </c>
    </row>
    <row r="2439" spans="1:3" x14ac:dyDescent="0.2">
      <c r="A2439">
        <v>0.13530477745798</v>
      </c>
      <c r="B2439">
        <v>8.11130830789687</v>
      </c>
      <c r="C2439">
        <v>-1.8894935296071</v>
      </c>
    </row>
    <row r="2440" spans="1:3" x14ac:dyDescent="0.2">
      <c r="A2440">
        <v>0.13530477745798</v>
      </c>
      <c r="B2440">
        <v>8.9021508544503902</v>
      </c>
      <c r="C2440">
        <v>-0.67055480675548296</v>
      </c>
    </row>
    <row r="2441" spans="1:3" x14ac:dyDescent="0.2">
      <c r="A2441">
        <v>0.13530477745798</v>
      </c>
      <c r="B2441">
        <v>9.7700995729922493</v>
      </c>
      <c r="C2441">
        <v>-0.167033579166112</v>
      </c>
    </row>
    <row r="2442" spans="1:3" x14ac:dyDescent="0.2">
      <c r="A2442">
        <v>0.13530477745798</v>
      </c>
      <c r="B2442">
        <v>10.722672220103201</v>
      </c>
      <c r="C2442">
        <v>6.7135947875338206E-2</v>
      </c>
    </row>
    <row r="2443" spans="1:3" x14ac:dyDescent="0.2">
      <c r="A2443">
        <v>0.13530477745798</v>
      </c>
      <c r="B2443">
        <v>11.768119524349901</v>
      </c>
      <c r="C2443">
        <v>0.17208048892684899</v>
      </c>
    </row>
    <row r="2444" spans="1:3" x14ac:dyDescent="0.2">
      <c r="A2444">
        <v>0.13530477745798</v>
      </c>
      <c r="B2444">
        <v>12.9154966501488</v>
      </c>
      <c r="C2444">
        <v>0.22040743615803399</v>
      </c>
    </row>
    <row r="2445" spans="1:3" x14ac:dyDescent="0.2">
      <c r="A2445">
        <v>0.13530477745798</v>
      </c>
      <c r="B2445">
        <v>14.174741629268</v>
      </c>
      <c r="C2445">
        <v>0.24496738776976901</v>
      </c>
    </row>
    <row r="2446" spans="1:3" x14ac:dyDescent="0.2">
      <c r="A2446">
        <v>0.13530477745798</v>
      </c>
      <c r="B2446">
        <v>15.556761439304699</v>
      </c>
      <c r="C2446">
        <v>0.25854344226492099</v>
      </c>
    </row>
    <row r="2447" spans="1:3" x14ac:dyDescent="0.2">
      <c r="A2447">
        <v>0.13530477745798</v>
      </c>
      <c r="B2447">
        <v>17.073526474706899</v>
      </c>
      <c r="C2447">
        <v>0.26711921497295199</v>
      </c>
    </row>
    <row r="2448" spans="1:3" x14ac:dyDescent="0.2">
      <c r="A2448">
        <v>0.13530477745798</v>
      </c>
      <c r="B2448">
        <v>18.7381742286038</v>
      </c>
      <c r="C2448">
        <v>0.27266174427467899</v>
      </c>
    </row>
    <row r="2449" spans="1:3" x14ac:dyDescent="0.2">
      <c r="A2449">
        <v>0.13530477745798</v>
      </c>
      <c r="B2449">
        <v>20.565123083486501</v>
      </c>
      <c r="C2449">
        <v>0.27634682831957302</v>
      </c>
    </row>
    <row r="2450" spans="1:3" x14ac:dyDescent="0.2">
      <c r="A2450">
        <v>0.13530477745798</v>
      </c>
      <c r="B2450">
        <v>22.570197196339201</v>
      </c>
      <c r="C2450">
        <v>0.27887881691338801</v>
      </c>
    </row>
    <row r="2451" spans="1:3" x14ac:dyDescent="0.2">
      <c r="A2451">
        <v>0.13530477745798</v>
      </c>
      <c r="B2451">
        <v>24.7707635599171</v>
      </c>
      <c r="C2451">
        <v>0.28068894006923201</v>
      </c>
    </row>
    <row r="2452" spans="1:3" x14ac:dyDescent="0.2">
      <c r="A2452">
        <v>0.13530477745798</v>
      </c>
      <c r="B2452">
        <v>27.1858824273294</v>
      </c>
      <c r="C2452">
        <v>0.282029296212917</v>
      </c>
    </row>
    <row r="2453" spans="1:3" x14ac:dyDescent="0.2">
      <c r="A2453">
        <v>0.13530477745798</v>
      </c>
      <c r="B2453">
        <v>29.836472402833401</v>
      </c>
      <c r="C2453">
        <v>0.28305099527372002</v>
      </c>
    </row>
    <row r="2454" spans="1:3" x14ac:dyDescent="0.2">
      <c r="A2454">
        <v>0.13530477745798</v>
      </c>
      <c r="B2454">
        <v>32.745491628777302</v>
      </c>
      <c r="C2454">
        <v>0.28384853884835098</v>
      </c>
    </row>
    <row r="2455" spans="1:3" x14ac:dyDescent="0.2">
      <c r="A2455">
        <v>0.13530477745798</v>
      </c>
      <c r="B2455">
        <v>35.938136638046203</v>
      </c>
      <c r="C2455">
        <v>0.284483400640342</v>
      </c>
    </row>
    <row r="2456" spans="1:3" x14ac:dyDescent="0.2">
      <c r="A2456">
        <v>0.13530477745798</v>
      </c>
      <c r="B2456">
        <v>39.442060594376599</v>
      </c>
      <c r="C2456">
        <v>0.284996953195231</v>
      </c>
    </row>
    <row r="2457" spans="1:3" x14ac:dyDescent="0.2">
      <c r="A2457">
        <v>0.13530477745798</v>
      </c>
      <c r="B2457">
        <v>43.287612810830602</v>
      </c>
      <c r="C2457">
        <v>0.285417886448258</v>
      </c>
    </row>
    <row r="2458" spans="1:3" x14ac:dyDescent="0.2">
      <c r="A2458">
        <v>0.13530477745798</v>
      </c>
      <c r="B2458">
        <v>47.508101621027897</v>
      </c>
      <c r="C2458">
        <v>0.28576664484775799</v>
      </c>
    </row>
    <row r="2459" spans="1:3" x14ac:dyDescent="0.2">
      <c r="A2459">
        <v>0.13530477745798</v>
      </c>
      <c r="B2459">
        <v>52.140082879996797</v>
      </c>
      <c r="C2459">
        <v>0.28605817106165499</v>
      </c>
    </row>
    <row r="2460" spans="1:3" x14ac:dyDescent="0.2">
      <c r="A2460">
        <v>0.13530477745798</v>
      </c>
      <c r="B2460">
        <v>57.223676593502198</v>
      </c>
      <c r="C2460">
        <v>0.28630364601041403</v>
      </c>
    </row>
    <row r="2461" spans="1:3" x14ac:dyDescent="0.2">
      <c r="A2461">
        <v>0.13530477745798</v>
      </c>
      <c r="B2461">
        <v>62.802914418342603</v>
      </c>
      <c r="C2461">
        <v>0.286511616980897</v>
      </c>
    </row>
    <row r="2462" spans="1:3" x14ac:dyDescent="0.2">
      <c r="A2462">
        <v>0.13530477745798</v>
      </c>
      <c r="B2462">
        <v>68.926121043497005</v>
      </c>
      <c r="C2462">
        <v>0.28668874272643402</v>
      </c>
    </row>
    <row r="2463" spans="1:3" x14ac:dyDescent="0.2">
      <c r="A2463">
        <v>0.13530477745798</v>
      </c>
      <c r="B2463">
        <v>75.646332755462893</v>
      </c>
      <c r="C2463">
        <v>0.286840295750726</v>
      </c>
    </row>
    <row r="2464" spans="1:3" x14ac:dyDescent="0.2">
      <c r="A2464">
        <v>0.13530477745798</v>
      </c>
      <c r="B2464">
        <v>83.021756813197499</v>
      </c>
      <c r="C2464">
        <v>0.28697050727747397</v>
      </c>
    </row>
    <row r="2465" spans="1:3" x14ac:dyDescent="0.2">
      <c r="A2465">
        <v>0.13530477745798</v>
      </c>
      <c r="B2465">
        <v>91.1162756115489</v>
      </c>
      <c r="C2465">
        <v>0.28708281034836097</v>
      </c>
    </row>
    <row r="2466" spans="1:3" x14ac:dyDescent="0.2">
      <c r="A2466">
        <v>0.13530477745798</v>
      </c>
      <c r="B2466">
        <v>100</v>
      </c>
      <c r="C2466">
        <v>0.28718001461828502</v>
      </c>
    </row>
    <row r="2467" spans="1:3" x14ac:dyDescent="0.2">
      <c r="A2467">
        <v>0.14849682622544599</v>
      </c>
      <c r="B2467">
        <v>0.16297508346206399</v>
      </c>
      <c r="C2467">
        <v>0.37761752978414598</v>
      </c>
    </row>
    <row r="2468" spans="1:3" x14ac:dyDescent="0.2">
      <c r="A2468">
        <v>0.14849682622544599</v>
      </c>
      <c r="B2468">
        <v>0.178864952905743</v>
      </c>
      <c r="C2468">
        <v>0.41320906532856899</v>
      </c>
    </row>
    <row r="2469" spans="1:3" x14ac:dyDescent="0.2">
      <c r="A2469">
        <v>0.14849682622544599</v>
      </c>
      <c r="B2469">
        <v>0.196304065004027</v>
      </c>
      <c r="C2469">
        <v>0.45096318671211599</v>
      </c>
    </row>
    <row r="2470" spans="1:3" x14ac:dyDescent="0.2">
      <c r="A2470">
        <v>0.14849682622544599</v>
      </c>
      <c r="B2470">
        <v>0.215443469003188</v>
      </c>
      <c r="C2470">
        <v>0.491137107282415</v>
      </c>
    </row>
    <row r="2471" spans="1:3" x14ac:dyDescent="0.2">
      <c r="A2471">
        <v>0.14849682622544599</v>
      </c>
      <c r="B2471">
        <v>0.23644894126454</v>
      </c>
      <c r="C2471">
        <v>0.53290505923144804</v>
      </c>
    </row>
    <row r="2472" spans="1:3" x14ac:dyDescent="0.2">
      <c r="A2472">
        <v>0.14849682622544599</v>
      </c>
      <c r="B2472">
        <v>0.25950242113997302</v>
      </c>
      <c r="C2472">
        <v>0.57384595094833502</v>
      </c>
    </row>
    <row r="2473" spans="1:3" x14ac:dyDescent="0.2">
      <c r="A2473">
        <v>0.14849682622544599</v>
      </c>
      <c r="B2473">
        <v>0.28480358684357998</v>
      </c>
      <c r="C2473">
        <v>0.61083351744409298</v>
      </c>
    </row>
    <row r="2474" spans="1:3" x14ac:dyDescent="0.2">
      <c r="A2474">
        <v>0.14849682622544599</v>
      </c>
      <c r="B2474">
        <v>0.31257158496882298</v>
      </c>
      <c r="C2474">
        <v>0.64120688564300099</v>
      </c>
    </row>
    <row r="2475" spans="1:3" x14ac:dyDescent="0.2">
      <c r="A2475">
        <v>0.14849682622544599</v>
      </c>
      <c r="B2475">
        <v>0.343046928631491</v>
      </c>
      <c r="C2475">
        <v>0.66385828866144603</v>
      </c>
    </row>
    <row r="2476" spans="1:3" x14ac:dyDescent="0.2">
      <c r="A2476">
        <v>0.14849682622544599</v>
      </c>
      <c r="B2476">
        <v>0.37649358067924599</v>
      </c>
      <c r="C2476">
        <v>0.67942987815465095</v>
      </c>
    </row>
    <row r="2477" spans="1:3" x14ac:dyDescent="0.2">
      <c r="A2477">
        <v>0.14849682622544599</v>
      </c>
      <c r="B2477">
        <v>0.41320124001153302</v>
      </c>
      <c r="C2477">
        <v>0.68925831563822604</v>
      </c>
    </row>
    <row r="2478" spans="1:3" x14ac:dyDescent="0.2">
      <c r="A2478">
        <v>0.14849682622544599</v>
      </c>
      <c r="B2478">
        <v>0.45348785081285797</v>
      </c>
      <c r="C2478">
        <v>0.69443059930533702</v>
      </c>
    </row>
    <row r="2479" spans="1:3" x14ac:dyDescent="0.2">
      <c r="A2479">
        <v>0.14849682622544599</v>
      </c>
      <c r="B2479">
        <v>0.49770235643321098</v>
      </c>
      <c r="C2479">
        <v>0.69579787938037796</v>
      </c>
    </row>
    <row r="2480" spans="1:3" x14ac:dyDescent="0.2">
      <c r="A2480">
        <v>0.14849682622544599</v>
      </c>
      <c r="B2480">
        <v>0.54622772176843404</v>
      </c>
      <c r="C2480">
        <v>0.69425938142812205</v>
      </c>
    </row>
    <row r="2481" spans="1:3" x14ac:dyDescent="0.2">
      <c r="A2481">
        <v>0.14849682622544599</v>
      </c>
      <c r="B2481">
        <v>0.59948425031894104</v>
      </c>
      <c r="C2481">
        <v>0.69082753879706704</v>
      </c>
    </row>
    <row r="2482" spans="1:3" x14ac:dyDescent="0.2">
      <c r="A2482">
        <v>0.14849682622544599</v>
      </c>
      <c r="B2482">
        <v>0.65793322465756798</v>
      </c>
      <c r="C2482">
        <v>0.68657406494037099</v>
      </c>
    </row>
    <row r="2483" spans="1:3" x14ac:dyDescent="0.2">
      <c r="A2483">
        <v>0.14849682622544599</v>
      </c>
      <c r="B2483">
        <v>0.72208090183854601</v>
      </c>
      <c r="C2483">
        <v>0.68229903763793098</v>
      </c>
    </row>
    <row r="2484" spans="1:3" x14ac:dyDescent="0.2">
      <c r="A2484">
        <v>0.14849682622544599</v>
      </c>
      <c r="B2484">
        <v>0.79248289835391705</v>
      </c>
      <c r="C2484">
        <v>0.678093906441112</v>
      </c>
    </row>
    <row r="2485" spans="1:3" x14ac:dyDescent="0.2">
      <c r="A2485">
        <v>0.14849682622544599</v>
      </c>
      <c r="B2485">
        <v>0.86974900261778298</v>
      </c>
      <c r="C2485">
        <v>0.67332156107614405</v>
      </c>
    </row>
    <row r="2486" spans="1:3" x14ac:dyDescent="0.2">
      <c r="A2486">
        <v>0.14849682622544599</v>
      </c>
      <c r="B2486">
        <v>0.95454845666183397</v>
      </c>
      <c r="C2486">
        <v>0.66713612919279097</v>
      </c>
    </row>
    <row r="2487" spans="1:3" x14ac:dyDescent="0.2">
      <c r="A2487">
        <v>0.14849682622544599</v>
      </c>
      <c r="B2487">
        <v>1.0476157527896599</v>
      </c>
      <c r="C2487">
        <v>0.65928287348569004</v>
      </c>
    </row>
    <row r="2488" spans="1:3" x14ac:dyDescent="0.2">
      <c r="A2488">
        <v>0.14849682622544599</v>
      </c>
      <c r="B2488">
        <v>1.14975699539773</v>
      </c>
      <c r="C2488">
        <v>0.65055068069725697</v>
      </c>
    </row>
    <row r="2489" spans="1:3" x14ac:dyDescent="0.2">
      <c r="A2489">
        <v>0.14849682622544599</v>
      </c>
      <c r="B2489">
        <v>1.26185688306602</v>
      </c>
      <c r="C2489">
        <v>0.64237834879890199</v>
      </c>
    </row>
    <row r="2490" spans="1:3" x14ac:dyDescent="0.2">
      <c r="A2490">
        <v>0.14849682622544599</v>
      </c>
      <c r="B2490">
        <v>1.3848863713938699</v>
      </c>
      <c r="C2490">
        <v>0.63571487907336199</v>
      </c>
    </row>
    <row r="2491" spans="1:3" x14ac:dyDescent="0.2">
      <c r="A2491">
        <v>0.14849682622544599</v>
      </c>
      <c r="B2491">
        <v>1.5199110829529301</v>
      </c>
      <c r="C2491">
        <v>0.62990927230712601</v>
      </c>
    </row>
    <row r="2492" spans="1:3" x14ac:dyDescent="0.2">
      <c r="A2492">
        <v>0.14849682622544599</v>
      </c>
      <c r="B2492">
        <v>1.6681005372000499</v>
      </c>
      <c r="C2492">
        <v>0.62245063200828699</v>
      </c>
    </row>
    <row r="2493" spans="1:3" x14ac:dyDescent="0.2">
      <c r="A2493">
        <v>0.14849682622544599</v>
      </c>
      <c r="B2493">
        <v>1.83073828029536</v>
      </c>
      <c r="C2493">
        <v>0.61012144907287702</v>
      </c>
    </row>
    <row r="2494" spans="1:3" x14ac:dyDescent="0.2">
      <c r="A2494">
        <v>0.14849682622544599</v>
      </c>
      <c r="B2494">
        <v>2.0092330025650398</v>
      </c>
      <c r="C2494">
        <v>0.59055279438653197</v>
      </c>
    </row>
    <row r="2495" spans="1:3" x14ac:dyDescent="0.2">
      <c r="A2495">
        <v>0.14849682622544599</v>
      </c>
      <c r="B2495">
        <v>2.2051307399030402</v>
      </c>
      <c r="C2495">
        <v>0.56267967729757995</v>
      </c>
    </row>
    <row r="2496" spans="1:3" x14ac:dyDescent="0.2">
      <c r="A2496">
        <v>0.14849682622544599</v>
      </c>
      <c r="B2496">
        <v>2.4201282647943798</v>
      </c>
      <c r="C2496">
        <v>0.52619815305510398</v>
      </c>
    </row>
    <row r="2497" spans="1:3" x14ac:dyDescent="0.2">
      <c r="A2497">
        <v>0.14849682622544599</v>
      </c>
      <c r="B2497">
        <v>2.6560877829466798</v>
      </c>
      <c r="C2497">
        <v>0.48095381438121099</v>
      </c>
    </row>
    <row r="2498" spans="1:3" x14ac:dyDescent="0.2">
      <c r="A2498">
        <v>0.14849682622544599</v>
      </c>
      <c r="B2498">
        <v>2.9150530628251698</v>
      </c>
      <c r="C2498">
        <v>0.42630549796985301</v>
      </c>
    </row>
    <row r="2499" spans="1:3" x14ac:dyDescent="0.2">
      <c r="A2499">
        <v>0.14849682622544599</v>
      </c>
      <c r="B2499">
        <v>3.19926713779738</v>
      </c>
      <c r="C2499">
        <v>0.35993137230099098</v>
      </c>
    </row>
    <row r="2500" spans="1:3" x14ac:dyDescent="0.2">
      <c r="A2500">
        <v>0.14849682622544599</v>
      </c>
      <c r="B2500">
        <v>3.5111917342151302</v>
      </c>
      <c r="C2500">
        <v>0.27671475753321401</v>
      </c>
    </row>
    <row r="2501" spans="1:3" x14ac:dyDescent="0.2">
      <c r="A2501">
        <v>0.14849682622544599</v>
      </c>
      <c r="B2501">
        <v>3.8535285937105299</v>
      </c>
      <c r="C2501">
        <v>0.168653461538424</v>
      </c>
    </row>
    <row r="2502" spans="1:3" x14ac:dyDescent="0.2">
      <c r="A2502">
        <v>0.14849682622544599</v>
      </c>
      <c r="B2502">
        <v>4.2292428743894899</v>
      </c>
      <c r="C2502">
        <v>2.4524718369198801E-2</v>
      </c>
    </row>
    <row r="2503" spans="1:3" x14ac:dyDescent="0.2">
      <c r="A2503">
        <v>0.14849682622544599</v>
      </c>
      <c r="B2503">
        <v>4.6415888336127802</v>
      </c>
      <c r="C2503">
        <v>-0.175481876084123</v>
      </c>
    </row>
    <row r="2504" spans="1:3" x14ac:dyDescent="0.2">
      <c r="A2504">
        <v>0.14849682622544599</v>
      </c>
      <c r="B2504">
        <v>5.0941380148163802</v>
      </c>
      <c r="C2504">
        <v>-0.48008006823921201</v>
      </c>
    </row>
    <row r="2505" spans="1:3" x14ac:dyDescent="0.2">
      <c r="A2505">
        <v>0.14849682622544599</v>
      </c>
      <c r="B2505">
        <v>5.5908101825122198</v>
      </c>
      <c r="C2505">
        <v>-1.0360178136612199</v>
      </c>
    </row>
    <row r="2506" spans="1:3" x14ac:dyDescent="0.2">
      <c r="A2506">
        <v>0.14849682622544599</v>
      </c>
      <c r="B2506">
        <v>6.1359072734131699</v>
      </c>
      <c r="C2506">
        <v>-2.44076672649875</v>
      </c>
    </row>
    <row r="2507" spans="1:3" x14ac:dyDescent="0.2">
      <c r="A2507">
        <v>0.14849682622544599</v>
      </c>
      <c r="B2507">
        <v>6.7341506577508197</v>
      </c>
      <c r="C2507">
        <v>-12.1878431724859</v>
      </c>
    </row>
    <row r="2508" spans="1:3" x14ac:dyDescent="0.2">
      <c r="A2508">
        <v>0.14849682622544599</v>
      </c>
      <c r="B2508">
        <v>7.3907220335257797</v>
      </c>
      <c r="C2508">
        <v>-5.7568900149068698</v>
      </c>
    </row>
    <row r="2509" spans="1:3" x14ac:dyDescent="0.2">
      <c r="A2509">
        <v>0.14849682622544599</v>
      </c>
      <c r="B2509">
        <v>8.11130830789687</v>
      </c>
      <c r="C2509">
        <v>-1.61701537330315</v>
      </c>
    </row>
    <row r="2510" spans="1:3" x14ac:dyDescent="0.2">
      <c r="A2510">
        <v>0.14849682622544599</v>
      </c>
      <c r="B2510">
        <v>8.9021508544503902</v>
      </c>
      <c r="C2510">
        <v>-0.57886121303910898</v>
      </c>
    </row>
    <row r="2511" spans="1:3" x14ac:dyDescent="0.2">
      <c r="A2511">
        <v>0.14849682622544599</v>
      </c>
      <c r="B2511">
        <v>9.7700995729922493</v>
      </c>
      <c r="C2511">
        <v>-0.12308539314052799</v>
      </c>
    </row>
    <row r="2512" spans="1:3" x14ac:dyDescent="0.2">
      <c r="A2512">
        <v>0.14849682622544599</v>
      </c>
      <c r="B2512">
        <v>10.722672220103201</v>
      </c>
      <c r="C2512">
        <v>9.3827931115607194E-2</v>
      </c>
    </row>
    <row r="2513" spans="1:3" x14ac:dyDescent="0.2">
      <c r="A2513">
        <v>0.14849682622544599</v>
      </c>
      <c r="B2513">
        <v>11.768119524349901</v>
      </c>
      <c r="C2513">
        <v>0.19183490146833601</v>
      </c>
    </row>
    <row r="2514" spans="1:3" x14ac:dyDescent="0.2">
      <c r="A2514">
        <v>0.14849682622544599</v>
      </c>
      <c r="B2514">
        <v>12.9154966501488</v>
      </c>
      <c r="C2514">
        <v>0.237103866165842</v>
      </c>
    </row>
    <row r="2515" spans="1:3" x14ac:dyDescent="0.2">
      <c r="A2515">
        <v>0.14849682622544599</v>
      </c>
      <c r="B2515">
        <v>14.174741629268</v>
      </c>
      <c r="C2515">
        <v>0.26016982025490099</v>
      </c>
    </row>
    <row r="2516" spans="1:3" x14ac:dyDescent="0.2">
      <c r="A2516">
        <v>0.14849682622544599</v>
      </c>
      <c r="B2516">
        <v>15.556761439304699</v>
      </c>
      <c r="C2516">
        <v>0.27295238288319501</v>
      </c>
    </row>
    <row r="2517" spans="1:3" x14ac:dyDescent="0.2">
      <c r="A2517">
        <v>0.14849682622544599</v>
      </c>
      <c r="B2517">
        <v>17.073526474706899</v>
      </c>
      <c r="C2517">
        <v>0.28104941816003598</v>
      </c>
    </row>
    <row r="2518" spans="1:3" x14ac:dyDescent="0.2">
      <c r="A2518">
        <v>0.14849682622544599</v>
      </c>
      <c r="B2518">
        <v>18.7381742286038</v>
      </c>
      <c r="C2518">
        <v>0.28629508496764899</v>
      </c>
    </row>
    <row r="2519" spans="1:3" x14ac:dyDescent="0.2">
      <c r="A2519">
        <v>0.14849682622544599</v>
      </c>
      <c r="B2519">
        <v>20.565123083486501</v>
      </c>
      <c r="C2519">
        <v>0.289789824386814</v>
      </c>
    </row>
    <row r="2520" spans="1:3" x14ac:dyDescent="0.2">
      <c r="A2520">
        <v>0.14849682622544599</v>
      </c>
      <c r="B2520">
        <v>22.570197196339201</v>
      </c>
      <c r="C2520">
        <v>0.29219449418556298</v>
      </c>
    </row>
    <row r="2521" spans="1:3" x14ac:dyDescent="0.2">
      <c r="A2521">
        <v>0.14849682622544599</v>
      </c>
      <c r="B2521">
        <v>24.7707635599171</v>
      </c>
      <c r="C2521">
        <v>0.29391532596689701</v>
      </c>
    </row>
    <row r="2522" spans="1:3" x14ac:dyDescent="0.2">
      <c r="A2522">
        <v>0.14849682622544599</v>
      </c>
      <c r="B2522">
        <v>27.1858824273294</v>
      </c>
      <c r="C2522">
        <v>0.29519048034414203</v>
      </c>
    </row>
    <row r="2523" spans="1:3" x14ac:dyDescent="0.2">
      <c r="A2523">
        <v>0.14849682622544599</v>
      </c>
      <c r="B2523">
        <v>29.836472402833401</v>
      </c>
      <c r="C2523">
        <v>0.29616298093638299</v>
      </c>
    </row>
    <row r="2524" spans="1:3" x14ac:dyDescent="0.2">
      <c r="A2524">
        <v>0.14849682622544599</v>
      </c>
      <c r="B2524">
        <v>32.745491628777302</v>
      </c>
      <c r="C2524">
        <v>0.29692240451337998</v>
      </c>
    </row>
    <row r="2525" spans="1:3" x14ac:dyDescent="0.2">
      <c r="A2525">
        <v>0.14849682622544599</v>
      </c>
      <c r="B2525">
        <v>35.938136638046203</v>
      </c>
      <c r="C2525">
        <v>0.29752709377222702</v>
      </c>
    </row>
    <row r="2526" spans="1:3" x14ac:dyDescent="0.2">
      <c r="A2526">
        <v>0.14849682622544599</v>
      </c>
      <c r="B2526">
        <v>39.442060594376599</v>
      </c>
      <c r="C2526">
        <v>0.29801635459686598</v>
      </c>
    </row>
    <row r="2527" spans="1:3" x14ac:dyDescent="0.2">
      <c r="A2527">
        <v>0.14849682622544599</v>
      </c>
      <c r="B2527">
        <v>43.287612810830602</v>
      </c>
      <c r="C2527">
        <v>0.29841746554645199</v>
      </c>
    </row>
    <row r="2528" spans="1:3" x14ac:dyDescent="0.2">
      <c r="A2528">
        <v>0.14849682622544599</v>
      </c>
      <c r="B2528">
        <v>47.508101621027897</v>
      </c>
      <c r="C2528">
        <v>0.29874987604338998</v>
      </c>
    </row>
    <row r="2529" spans="1:3" x14ac:dyDescent="0.2">
      <c r="A2529">
        <v>0.14849682622544599</v>
      </c>
      <c r="B2529">
        <v>52.140082879996797</v>
      </c>
      <c r="C2529">
        <v>0.29902780602948997</v>
      </c>
    </row>
    <row r="2530" spans="1:3" x14ac:dyDescent="0.2">
      <c r="A2530">
        <v>0.14849682622544599</v>
      </c>
      <c r="B2530">
        <v>57.223676593502198</v>
      </c>
      <c r="C2530">
        <v>0.29926189698111799</v>
      </c>
    </row>
    <row r="2531" spans="1:3" x14ac:dyDescent="0.2">
      <c r="A2531">
        <v>0.14849682622544599</v>
      </c>
      <c r="B2531">
        <v>62.802914418342603</v>
      </c>
      <c r="C2531">
        <v>0.299460283726455</v>
      </c>
    </row>
    <row r="2532" spans="1:3" x14ac:dyDescent="0.2">
      <c r="A2532">
        <v>0.14849682622544599</v>
      </c>
      <c r="B2532">
        <v>68.926121043497005</v>
      </c>
      <c r="C2532">
        <v>0.299629303155177</v>
      </c>
    </row>
    <row r="2533" spans="1:3" x14ac:dyDescent="0.2">
      <c r="A2533">
        <v>0.14849682622544599</v>
      </c>
      <c r="B2533">
        <v>75.646332755462893</v>
      </c>
      <c r="C2533">
        <v>0.29977397237004599</v>
      </c>
    </row>
    <row r="2534" spans="1:3" x14ac:dyDescent="0.2">
      <c r="A2534">
        <v>0.14849682622544599</v>
      </c>
      <c r="B2534">
        <v>83.021756813197499</v>
      </c>
      <c r="C2534">
        <v>0.29989831724853</v>
      </c>
    </row>
    <row r="2535" spans="1:3" x14ac:dyDescent="0.2">
      <c r="A2535">
        <v>0.14849682622544599</v>
      </c>
      <c r="B2535">
        <v>91.1162756115489</v>
      </c>
      <c r="C2535">
        <v>0.300005604019358</v>
      </c>
    </row>
    <row r="2536" spans="1:3" x14ac:dyDescent="0.2">
      <c r="A2536">
        <v>0.14849682622544599</v>
      </c>
      <c r="B2536">
        <v>100</v>
      </c>
      <c r="C2536">
        <v>0.300098505757665</v>
      </c>
    </row>
    <row r="2537" spans="1:3" x14ac:dyDescent="0.2">
      <c r="A2537">
        <v>0.16297508346206399</v>
      </c>
      <c r="B2537">
        <v>0.178864952905743</v>
      </c>
      <c r="C2537">
        <v>0.43328067339549298</v>
      </c>
    </row>
    <row r="2538" spans="1:3" x14ac:dyDescent="0.2">
      <c r="A2538">
        <v>0.16297508346206399</v>
      </c>
      <c r="B2538">
        <v>0.196304065004027</v>
      </c>
      <c r="C2538">
        <v>0.466599550317845</v>
      </c>
    </row>
    <row r="2539" spans="1:3" x14ac:dyDescent="0.2">
      <c r="A2539">
        <v>0.16297508346206399</v>
      </c>
      <c r="B2539">
        <v>0.215443469003188</v>
      </c>
      <c r="C2539">
        <v>0.50227811134683698</v>
      </c>
    </row>
    <row r="2540" spans="1:3" x14ac:dyDescent="0.2">
      <c r="A2540">
        <v>0.16297508346206399</v>
      </c>
      <c r="B2540">
        <v>0.23644894126454</v>
      </c>
      <c r="C2540">
        <v>0.53921733804471506</v>
      </c>
    </row>
    <row r="2541" spans="1:3" x14ac:dyDescent="0.2">
      <c r="A2541">
        <v>0.16297508346206399</v>
      </c>
      <c r="B2541">
        <v>0.25950242113997302</v>
      </c>
      <c r="C2541">
        <v>0.57470439207720603</v>
      </c>
    </row>
    <row r="2542" spans="1:3" x14ac:dyDescent="0.2">
      <c r="A2542">
        <v>0.16297508346206399</v>
      </c>
      <c r="B2542">
        <v>0.28480358684357998</v>
      </c>
      <c r="C2542">
        <v>0.60573669829652699</v>
      </c>
    </row>
    <row r="2543" spans="1:3" x14ac:dyDescent="0.2">
      <c r="A2543">
        <v>0.16297508346206399</v>
      </c>
      <c r="B2543">
        <v>0.31257158496882298</v>
      </c>
      <c r="C2543">
        <v>0.63029080340813404</v>
      </c>
    </row>
    <row r="2544" spans="1:3" x14ac:dyDescent="0.2">
      <c r="A2544">
        <v>0.16297508346206399</v>
      </c>
      <c r="B2544">
        <v>0.343046928631491</v>
      </c>
      <c r="C2544">
        <v>0.648126224996739</v>
      </c>
    </row>
    <row r="2545" spans="1:3" x14ac:dyDescent="0.2">
      <c r="A2545">
        <v>0.16297508346206399</v>
      </c>
      <c r="B2545">
        <v>0.37649358067924599</v>
      </c>
      <c r="C2545">
        <v>0.66048891247890795</v>
      </c>
    </row>
    <row r="2546" spans="1:3" x14ac:dyDescent="0.2">
      <c r="A2546">
        <v>0.16297508346206399</v>
      </c>
      <c r="B2546">
        <v>0.41320124001153302</v>
      </c>
      <c r="C2546">
        <v>0.66882670261789501</v>
      </c>
    </row>
    <row r="2547" spans="1:3" x14ac:dyDescent="0.2">
      <c r="A2547">
        <v>0.16297508346206399</v>
      </c>
      <c r="B2547">
        <v>0.45348785081285797</v>
      </c>
      <c r="C2547">
        <v>0.67400892438413895</v>
      </c>
    </row>
    <row r="2548" spans="1:3" x14ac:dyDescent="0.2">
      <c r="A2548">
        <v>0.16297508346206399</v>
      </c>
      <c r="B2548">
        <v>0.49770235643321098</v>
      </c>
      <c r="C2548">
        <v>0.676542750575299</v>
      </c>
    </row>
    <row r="2549" spans="1:3" x14ac:dyDescent="0.2">
      <c r="A2549">
        <v>0.16297508346206399</v>
      </c>
      <c r="B2549">
        <v>0.54622772176843404</v>
      </c>
      <c r="C2549">
        <v>0.67693554865253602</v>
      </c>
    </row>
    <row r="2550" spans="1:3" x14ac:dyDescent="0.2">
      <c r="A2550">
        <v>0.16297508346206399</v>
      </c>
      <c r="B2550">
        <v>0.59948425031894104</v>
      </c>
      <c r="C2550">
        <v>0.67579116757374602</v>
      </c>
    </row>
    <row r="2551" spans="1:3" x14ac:dyDescent="0.2">
      <c r="A2551">
        <v>0.16297508346206399</v>
      </c>
      <c r="B2551">
        <v>0.65793322465756798</v>
      </c>
      <c r="C2551">
        <v>0.67379437189586999</v>
      </c>
    </row>
    <row r="2552" spans="1:3" x14ac:dyDescent="0.2">
      <c r="A2552">
        <v>0.16297508346206399</v>
      </c>
      <c r="B2552">
        <v>0.72208090183854601</v>
      </c>
      <c r="C2552">
        <v>0.67140354748929199</v>
      </c>
    </row>
    <row r="2553" spans="1:3" x14ac:dyDescent="0.2">
      <c r="A2553">
        <v>0.16297508346206399</v>
      </c>
      <c r="B2553">
        <v>0.79248289835391705</v>
      </c>
      <c r="C2553">
        <v>0.668427036469737</v>
      </c>
    </row>
    <row r="2554" spans="1:3" x14ac:dyDescent="0.2">
      <c r="A2554">
        <v>0.16297508346206399</v>
      </c>
      <c r="B2554">
        <v>0.86974900261778298</v>
      </c>
      <c r="C2554">
        <v>0.66405665838884598</v>
      </c>
    </row>
    <row r="2555" spans="1:3" x14ac:dyDescent="0.2">
      <c r="A2555">
        <v>0.16297508346206399</v>
      </c>
      <c r="B2555">
        <v>0.95454845666183397</v>
      </c>
      <c r="C2555">
        <v>0.65747381330732402</v>
      </c>
    </row>
    <row r="2556" spans="1:3" x14ac:dyDescent="0.2">
      <c r="A2556">
        <v>0.16297508346206399</v>
      </c>
      <c r="B2556">
        <v>1.0476157527896599</v>
      </c>
      <c r="C2556">
        <v>0.64864869175948703</v>
      </c>
    </row>
    <row r="2557" spans="1:3" x14ac:dyDescent="0.2">
      <c r="A2557">
        <v>0.16297508346206399</v>
      </c>
      <c r="B2557">
        <v>1.14975699539773</v>
      </c>
      <c r="C2557">
        <v>0.63865708768858398</v>
      </c>
    </row>
    <row r="2558" spans="1:3" x14ac:dyDescent="0.2">
      <c r="A2558">
        <v>0.16297508346206399</v>
      </c>
      <c r="B2558">
        <v>1.26185688306602</v>
      </c>
      <c r="C2558">
        <v>0.62915043678168103</v>
      </c>
    </row>
    <row r="2559" spans="1:3" x14ac:dyDescent="0.2">
      <c r="A2559">
        <v>0.16297508346206399</v>
      </c>
      <c r="B2559">
        <v>1.3848863713938699</v>
      </c>
      <c r="C2559">
        <v>0.62117259935802904</v>
      </c>
    </row>
    <row r="2560" spans="1:3" x14ac:dyDescent="0.2">
      <c r="A2560">
        <v>0.16297508346206399</v>
      </c>
      <c r="B2560">
        <v>1.5199110829529301</v>
      </c>
      <c r="C2560">
        <v>0.61407507751470303</v>
      </c>
    </row>
    <row r="2561" spans="1:3" x14ac:dyDescent="0.2">
      <c r="A2561">
        <v>0.16297508346206399</v>
      </c>
      <c r="B2561">
        <v>1.6681005372000499</v>
      </c>
      <c r="C2561">
        <v>0.60530592201415601</v>
      </c>
    </row>
    <row r="2562" spans="1:3" x14ac:dyDescent="0.2">
      <c r="A2562">
        <v>0.16297508346206399</v>
      </c>
      <c r="B2562">
        <v>1.83073828029536</v>
      </c>
      <c r="C2562">
        <v>0.59160721740036004</v>
      </c>
    </row>
    <row r="2563" spans="1:3" x14ac:dyDescent="0.2">
      <c r="A2563">
        <v>0.16297508346206399</v>
      </c>
      <c r="B2563">
        <v>2.0092330025650398</v>
      </c>
      <c r="C2563">
        <v>0.57057276636493803</v>
      </c>
    </row>
    <row r="2564" spans="1:3" x14ac:dyDescent="0.2">
      <c r="A2564">
        <v>0.16297508346206399</v>
      </c>
      <c r="B2564">
        <v>2.2051307399030402</v>
      </c>
      <c r="C2564">
        <v>0.54107211495410901</v>
      </c>
    </row>
    <row r="2565" spans="1:3" x14ac:dyDescent="0.2">
      <c r="A2565">
        <v>0.16297508346206399</v>
      </c>
      <c r="B2565">
        <v>2.4201282647943798</v>
      </c>
      <c r="C2565">
        <v>0.50270066747484399</v>
      </c>
    </row>
    <row r="2566" spans="1:3" x14ac:dyDescent="0.2">
      <c r="A2566">
        <v>0.16297508346206399</v>
      </c>
      <c r="B2566">
        <v>2.6560877829466798</v>
      </c>
      <c r="C2566">
        <v>0.45517252593442398</v>
      </c>
    </row>
    <row r="2567" spans="1:3" x14ac:dyDescent="0.2">
      <c r="A2567">
        <v>0.16297508346206399</v>
      </c>
      <c r="B2567">
        <v>2.9150530628251698</v>
      </c>
      <c r="C2567">
        <v>0.39765515623213898</v>
      </c>
    </row>
    <row r="2568" spans="1:3" x14ac:dyDescent="0.2">
      <c r="A2568">
        <v>0.16297508346206399</v>
      </c>
      <c r="B2568">
        <v>3.19926713779738</v>
      </c>
      <c r="C2568">
        <v>0.32748766114141298</v>
      </c>
    </row>
    <row r="2569" spans="1:3" x14ac:dyDescent="0.2">
      <c r="A2569">
        <v>0.16297508346206399</v>
      </c>
      <c r="B2569">
        <v>3.5111917342151302</v>
      </c>
      <c r="C2569">
        <v>0.238933590541033</v>
      </c>
    </row>
    <row r="2570" spans="1:3" x14ac:dyDescent="0.2">
      <c r="A2570">
        <v>0.16297508346206399</v>
      </c>
      <c r="B2570">
        <v>3.8535285937105299</v>
      </c>
      <c r="C2570">
        <v>0.122911768885667</v>
      </c>
    </row>
    <row r="2571" spans="1:3" x14ac:dyDescent="0.2">
      <c r="A2571">
        <v>0.16297508346206399</v>
      </c>
      <c r="B2571">
        <v>4.2292428743894899</v>
      </c>
      <c r="C2571">
        <v>-3.3736162054138701E-2</v>
      </c>
    </row>
    <row r="2572" spans="1:3" x14ac:dyDescent="0.2">
      <c r="A2572">
        <v>0.16297508346206399</v>
      </c>
      <c r="B2572">
        <v>4.6415888336127802</v>
      </c>
      <c r="C2572">
        <v>-0.25491661456567699</v>
      </c>
    </row>
    <row r="2573" spans="1:3" x14ac:dyDescent="0.2">
      <c r="A2573">
        <v>0.16297508346206399</v>
      </c>
      <c r="B2573">
        <v>5.0941380148163802</v>
      </c>
      <c r="C2573">
        <v>-0.60035887519533304</v>
      </c>
    </row>
    <row r="2574" spans="1:3" x14ac:dyDescent="0.2">
      <c r="A2574">
        <v>0.16297508346206399</v>
      </c>
      <c r="B2574">
        <v>5.5908101825122198</v>
      </c>
      <c r="C2574">
        <v>-1.25686925931458</v>
      </c>
    </row>
    <row r="2575" spans="1:3" x14ac:dyDescent="0.2">
      <c r="A2575">
        <v>0.16297508346206399</v>
      </c>
      <c r="B2575">
        <v>6.1359072734131699</v>
      </c>
      <c r="C2575">
        <v>-3.0734972230679101</v>
      </c>
    </row>
    <row r="2576" spans="1:3" x14ac:dyDescent="0.2">
      <c r="A2576">
        <v>0.16297508346206399</v>
      </c>
      <c r="B2576">
        <v>6.7341506577508197</v>
      </c>
      <c r="C2576">
        <v>-28.5401249790729</v>
      </c>
    </row>
    <row r="2577" spans="1:3" x14ac:dyDescent="0.2">
      <c r="A2577">
        <v>0.16297508346206399</v>
      </c>
      <c r="B2577">
        <v>7.3907220335257797</v>
      </c>
      <c r="C2577">
        <v>-4.3437064515334001</v>
      </c>
    </row>
    <row r="2578" spans="1:3" x14ac:dyDescent="0.2">
      <c r="A2578">
        <v>0.16297508346206399</v>
      </c>
      <c r="B2578">
        <v>8.11130830789687</v>
      </c>
      <c r="C2578">
        <v>-1.38438290743727</v>
      </c>
    </row>
    <row r="2579" spans="1:3" x14ac:dyDescent="0.2">
      <c r="A2579">
        <v>0.16297508346206399</v>
      </c>
      <c r="B2579">
        <v>8.9021508544503902</v>
      </c>
      <c r="C2579">
        <v>-0.49292024336345203</v>
      </c>
    </row>
    <row r="2580" spans="1:3" x14ac:dyDescent="0.2">
      <c r="A2580">
        <v>0.16297508346206399</v>
      </c>
      <c r="B2580">
        <v>9.7700995729922493</v>
      </c>
      <c r="C2580">
        <v>-7.9679970913288004E-2</v>
      </c>
    </row>
    <row r="2581" spans="1:3" x14ac:dyDescent="0.2">
      <c r="A2581">
        <v>0.16297508346206399</v>
      </c>
      <c r="B2581">
        <v>10.722672220103201</v>
      </c>
      <c r="C2581">
        <v>0.121232165254698</v>
      </c>
    </row>
    <row r="2582" spans="1:3" x14ac:dyDescent="0.2">
      <c r="A2582">
        <v>0.16297508346206399</v>
      </c>
      <c r="B2582">
        <v>11.768119524349901</v>
      </c>
      <c r="C2582">
        <v>0.21267871890460999</v>
      </c>
    </row>
    <row r="2583" spans="1:3" x14ac:dyDescent="0.2">
      <c r="A2583">
        <v>0.16297508346206399</v>
      </c>
      <c r="B2583">
        <v>12.9154966501488</v>
      </c>
      <c r="C2583">
        <v>0.25502032810187297</v>
      </c>
    </row>
    <row r="2584" spans="1:3" x14ac:dyDescent="0.2">
      <c r="A2584">
        <v>0.16297508346206399</v>
      </c>
      <c r="B2584">
        <v>14.174741629268</v>
      </c>
      <c r="C2584">
        <v>0.27664088180305102</v>
      </c>
    </row>
    <row r="2585" spans="1:3" x14ac:dyDescent="0.2">
      <c r="A2585">
        <v>0.16297508346206399</v>
      </c>
      <c r="B2585">
        <v>15.556761439304699</v>
      </c>
      <c r="C2585">
        <v>0.28865020661295498</v>
      </c>
    </row>
    <row r="2586" spans="1:3" x14ac:dyDescent="0.2">
      <c r="A2586">
        <v>0.16297508346206399</v>
      </c>
      <c r="B2586">
        <v>17.073526474706899</v>
      </c>
      <c r="C2586">
        <v>0.29627743751097901</v>
      </c>
    </row>
    <row r="2587" spans="1:3" x14ac:dyDescent="0.2">
      <c r="A2587">
        <v>0.16297508346206399</v>
      </c>
      <c r="B2587">
        <v>18.7381742286038</v>
      </c>
      <c r="C2587">
        <v>0.30123009094821901</v>
      </c>
    </row>
    <row r="2588" spans="1:3" x14ac:dyDescent="0.2">
      <c r="A2588">
        <v>0.16297508346206399</v>
      </c>
      <c r="B2588">
        <v>20.565123083486501</v>
      </c>
      <c r="C2588">
        <v>0.30453602335262397</v>
      </c>
    </row>
    <row r="2589" spans="1:3" x14ac:dyDescent="0.2">
      <c r="A2589">
        <v>0.16297508346206399</v>
      </c>
      <c r="B2589">
        <v>22.570197196339201</v>
      </c>
      <c r="C2589">
        <v>0.30681396143016698</v>
      </c>
    </row>
    <row r="2590" spans="1:3" x14ac:dyDescent="0.2">
      <c r="A2590">
        <v>0.16297508346206399</v>
      </c>
      <c r="B2590">
        <v>24.7707635599171</v>
      </c>
      <c r="C2590">
        <v>0.30844569601223498</v>
      </c>
    </row>
    <row r="2591" spans="1:3" x14ac:dyDescent="0.2">
      <c r="A2591">
        <v>0.16297508346206399</v>
      </c>
      <c r="B2591">
        <v>27.1858824273294</v>
      </c>
      <c r="C2591">
        <v>0.30965567142396799</v>
      </c>
    </row>
    <row r="2592" spans="1:3" x14ac:dyDescent="0.2">
      <c r="A2592">
        <v>0.16297508346206399</v>
      </c>
      <c r="B2592">
        <v>29.836472402833401</v>
      </c>
      <c r="C2592">
        <v>0.31057892239316398</v>
      </c>
    </row>
    <row r="2593" spans="1:3" x14ac:dyDescent="0.2">
      <c r="A2593">
        <v>0.16297508346206399</v>
      </c>
      <c r="B2593">
        <v>32.745491628777302</v>
      </c>
      <c r="C2593">
        <v>0.31130014639444298</v>
      </c>
    </row>
    <row r="2594" spans="1:3" x14ac:dyDescent="0.2">
      <c r="A2594">
        <v>0.16297508346206399</v>
      </c>
      <c r="B2594">
        <v>35.938136638046203</v>
      </c>
      <c r="C2594">
        <v>0.31187457660389001</v>
      </c>
    </row>
    <row r="2595" spans="1:3" x14ac:dyDescent="0.2">
      <c r="A2595">
        <v>0.16297508346206399</v>
      </c>
      <c r="B2595">
        <v>39.442060594376599</v>
      </c>
      <c r="C2595">
        <v>0.31233946191866002</v>
      </c>
    </row>
    <row r="2596" spans="1:3" x14ac:dyDescent="0.2">
      <c r="A2596">
        <v>0.16297508346206399</v>
      </c>
      <c r="B2596">
        <v>43.287612810830602</v>
      </c>
      <c r="C2596">
        <v>0.31272067329314202</v>
      </c>
    </row>
    <row r="2597" spans="1:3" x14ac:dyDescent="0.2">
      <c r="A2597">
        <v>0.16297508346206399</v>
      </c>
      <c r="B2597">
        <v>47.508101621027897</v>
      </c>
      <c r="C2597">
        <v>0.31303666599942198</v>
      </c>
    </row>
    <row r="2598" spans="1:3" x14ac:dyDescent="0.2">
      <c r="A2598">
        <v>0.16297508346206399</v>
      </c>
      <c r="B2598">
        <v>52.140082879996797</v>
      </c>
      <c r="C2598">
        <v>0.31330093679737098</v>
      </c>
    </row>
    <row r="2599" spans="1:3" x14ac:dyDescent="0.2">
      <c r="A2599">
        <v>0.16297508346206399</v>
      </c>
      <c r="B2599">
        <v>57.223676593502198</v>
      </c>
      <c r="C2599">
        <v>0.31352358674094</v>
      </c>
    </row>
    <row r="2600" spans="1:3" x14ac:dyDescent="0.2">
      <c r="A2600">
        <v>0.16297508346206399</v>
      </c>
      <c r="B2600">
        <v>62.802914418342603</v>
      </c>
      <c r="C2600">
        <v>0.31371233710378799</v>
      </c>
    </row>
    <row r="2601" spans="1:3" x14ac:dyDescent="0.2">
      <c r="A2601">
        <v>0.16297508346206399</v>
      </c>
      <c r="B2601">
        <v>68.926121043497005</v>
      </c>
      <c r="C2601">
        <v>0.313873201888341</v>
      </c>
    </row>
    <row r="2602" spans="1:3" x14ac:dyDescent="0.2">
      <c r="A2602">
        <v>0.16297508346206399</v>
      </c>
      <c r="B2602">
        <v>75.646332755462893</v>
      </c>
      <c r="C2602">
        <v>0.31401094192185303</v>
      </c>
    </row>
    <row r="2603" spans="1:3" x14ac:dyDescent="0.2">
      <c r="A2603">
        <v>0.16297508346206399</v>
      </c>
      <c r="B2603">
        <v>83.021756813197499</v>
      </c>
      <c r="C2603">
        <v>0.314129377030059</v>
      </c>
    </row>
    <row r="2604" spans="1:3" x14ac:dyDescent="0.2">
      <c r="A2604">
        <v>0.16297508346206399</v>
      </c>
      <c r="B2604">
        <v>91.1162756115489</v>
      </c>
      <c r="C2604">
        <v>0.31423160608551298</v>
      </c>
    </row>
    <row r="2605" spans="1:3" x14ac:dyDescent="0.2">
      <c r="A2605">
        <v>0.16297508346206399</v>
      </c>
      <c r="B2605">
        <v>100</v>
      </c>
      <c r="C2605">
        <v>0.31432016518463302</v>
      </c>
    </row>
    <row r="2606" spans="1:3" x14ac:dyDescent="0.2">
      <c r="A2606">
        <v>0.178864952905743</v>
      </c>
      <c r="B2606">
        <v>0.196304065004027</v>
      </c>
      <c r="C2606">
        <v>0.48217858275439202</v>
      </c>
    </row>
    <row r="2607" spans="1:3" x14ac:dyDescent="0.2">
      <c r="A2607">
        <v>0.178864952905743</v>
      </c>
      <c r="B2607">
        <v>0.215443469003188</v>
      </c>
      <c r="C2607">
        <v>0.51282853521503502</v>
      </c>
    </row>
    <row r="2608" spans="1:3" x14ac:dyDescent="0.2">
      <c r="A2608">
        <v>0.178864952905743</v>
      </c>
      <c r="B2608">
        <v>0.23644894126454</v>
      </c>
      <c r="C2608">
        <v>0.54412681523104101</v>
      </c>
    </row>
    <row r="2609" spans="1:3" x14ac:dyDescent="0.2">
      <c r="A2609">
        <v>0.178864952905743</v>
      </c>
      <c r="B2609">
        <v>0.25950242113997302</v>
      </c>
      <c r="C2609">
        <v>0.57310659037699796</v>
      </c>
    </row>
    <row r="2610" spans="1:3" x14ac:dyDescent="0.2">
      <c r="A2610">
        <v>0.178864952905743</v>
      </c>
      <c r="B2610">
        <v>0.28480358684357998</v>
      </c>
      <c r="C2610">
        <v>0.59716052768884098</v>
      </c>
    </row>
    <row r="2611" spans="1:3" x14ac:dyDescent="0.2">
      <c r="A2611">
        <v>0.178864952905743</v>
      </c>
      <c r="B2611">
        <v>0.31257158496882298</v>
      </c>
      <c r="C2611">
        <v>0.61521421254434405</v>
      </c>
    </row>
    <row r="2612" spans="1:3" x14ac:dyDescent="0.2">
      <c r="A2612">
        <v>0.178864952905743</v>
      </c>
      <c r="B2612">
        <v>0.343046928631491</v>
      </c>
      <c r="C2612">
        <v>0.62801058673696497</v>
      </c>
    </row>
    <row r="2613" spans="1:3" x14ac:dyDescent="0.2">
      <c r="A2613">
        <v>0.178864952905743</v>
      </c>
      <c r="B2613">
        <v>0.37649358067924599</v>
      </c>
      <c r="C2613">
        <v>0.63726445748872296</v>
      </c>
    </row>
    <row r="2614" spans="1:3" x14ac:dyDescent="0.2">
      <c r="A2614">
        <v>0.178864952905743</v>
      </c>
      <c r="B2614">
        <v>0.41320124001153302</v>
      </c>
      <c r="C2614">
        <v>0.64432568174399396</v>
      </c>
    </row>
    <row r="2615" spans="1:3" x14ac:dyDescent="0.2">
      <c r="A2615">
        <v>0.178864952905743</v>
      </c>
      <c r="B2615">
        <v>0.45348785081285797</v>
      </c>
      <c r="C2615">
        <v>0.64971895026618498</v>
      </c>
    </row>
    <row r="2616" spans="1:3" x14ac:dyDescent="0.2">
      <c r="A2616">
        <v>0.178864952905743</v>
      </c>
      <c r="B2616">
        <v>0.49770235643321098</v>
      </c>
      <c r="C2616">
        <v>0.65358845377407604</v>
      </c>
    </row>
    <row r="2617" spans="1:3" x14ac:dyDescent="0.2">
      <c r="A2617">
        <v>0.178864952905743</v>
      </c>
      <c r="B2617">
        <v>0.54622772176843404</v>
      </c>
      <c r="C2617">
        <v>0.65609700191271203</v>
      </c>
    </row>
    <row r="2618" spans="1:3" x14ac:dyDescent="0.2">
      <c r="A2618">
        <v>0.178864952905743</v>
      </c>
      <c r="B2618">
        <v>0.59948425031894104</v>
      </c>
      <c r="C2618">
        <v>0.657496719648758</v>
      </c>
    </row>
    <row r="2619" spans="1:3" x14ac:dyDescent="0.2">
      <c r="A2619">
        <v>0.178864952905743</v>
      </c>
      <c r="B2619">
        <v>0.65793322465756798</v>
      </c>
      <c r="C2619">
        <v>0.65811296963807098</v>
      </c>
    </row>
    <row r="2620" spans="1:3" x14ac:dyDescent="0.2">
      <c r="A2620">
        <v>0.178864952905743</v>
      </c>
      <c r="B2620">
        <v>0.72208090183854601</v>
      </c>
      <c r="C2620">
        <v>0.65805123565478596</v>
      </c>
    </row>
    <row r="2621" spans="1:3" x14ac:dyDescent="0.2">
      <c r="A2621">
        <v>0.178864952905743</v>
      </c>
      <c r="B2621">
        <v>0.79248289835391705</v>
      </c>
      <c r="C2621">
        <v>0.65679479682467801</v>
      </c>
    </row>
    <row r="2622" spans="1:3" x14ac:dyDescent="0.2">
      <c r="A2622">
        <v>0.178864952905743</v>
      </c>
      <c r="B2622">
        <v>0.86974900261778298</v>
      </c>
      <c r="C2622">
        <v>0.653308995818904</v>
      </c>
    </row>
    <row r="2623" spans="1:3" x14ac:dyDescent="0.2">
      <c r="A2623">
        <v>0.178864952905743</v>
      </c>
      <c r="B2623">
        <v>0.95454845666183397</v>
      </c>
      <c r="C2623">
        <v>0.646757200851653</v>
      </c>
    </row>
    <row r="2624" spans="1:3" x14ac:dyDescent="0.2">
      <c r="A2624">
        <v>0.178864952905743</v>
      </c>
      <c r="B2624">
        <v>1.0476157527896599</v>
      </c>
      <c r="C2624">
        <v>0.637313859195486</v>
      </c>
    </row>
    <row r="2625" spans="1:3" x14ac:dyDescent="0.2">
      <c r="A2625">
        <v>0.178864952905743</v>
      </c>
      <c r="B2625">
        <v>1.14975699539773</v>
      </c>
      <c r="C2625">
        <v>0.62634097347371298</v>
      </c>
    </row>
    <row r="2626" spans="1:3" x14ac:dyDescent="0.2">
      <c r="A2626">
        <v>0.178864952905743</v>
      </c>
      <c r="B2626">
        <v>1.26185688306602</v>
      </c>
      <c r="C2626">
        <v>0.61570905921778296</v>
      </c>
    </row>
    <row r="2627" spans="1:3" x14ac:dyDescent="0.2">
      <c r="A2627">
        <v>0.178864952905743</v>
      </c>
      <c r="B2627">
        <v>1.3848863713938699</v>
      </c>
      <c r="C2627">
        <v>0.60656188558256996</v>
      </c>
    </row>
    <row r="2628" spans="1:3" x14ac:dyDescent="0.2">
      <c r="A2628">
        <v>0.178864952905743</v>
      </c>
      <c r="B2628">
        <v>1.5199110829529301</v>
      </c>
      <c r="C2628">
        <v>0.59825372204854299</v>
      </c>
    </row>
    <row r="2629" spans="1:3" x14ac:dyDescent="0.2">
      <c r="A2629">
        <v>0.178864952905743</v>
      </c>
      <c r="B2629">
        <v>1.6681005372000499</v>
      </c>
      <c r="C2629">
        <v>0.58818768709161695</v>
      </c>
    </row>
    <row r="2630" spans="1:3" x14ac:dyDescent="0.2">
      <c r="A2630">
        <v>0.178864952905743</v>
      </c>
      <c r="B2630">
        <v>1.83073828029536</v>
      </c>
      <c r="C2630">
        <v>0.57306286778152904</v>
      </c>
    </row>
    <row r="2631" spans="1:3" x14ac:dyDescent="0.2">
      <c r="A2631">
        <v>0.178864952905743</v>
      </c>
      <c r="B2631">
        <v>2.0092330025650398</v>
      </c>
      <c r="C2631">
        <v>0.55043978590661502</v>
      </c>
    </row>
    <row r="2632" spans="1:3" x14ac:dyDescent="0.2">
      <c r="A2632">
        <v>0.178864952905743</v>
      </c>
      <c r="B2632">
        <v>2.2051307399030402</v>
      </c>
      <c r="C2632">
        <v>0.519131000320463</v>
      </c>
    </row>
    <row r="2633" spans="1:3" x14ac:dyDescent="0.2">
      <c r="A2633">
        <v>0.178864952905743</v>
      </c>
      <c r="B2633">
        <v>2.4201282647943798</v>
      </c>
      <c r="C2633">
        <v>0.47863652842083998</v>
      </c>
    </row>
    <row r="2634" spans="1:3" x14ac:dyDescent="0.2">
      <c r="A2634">
        <v>0.178864952905743</v>
      </c>
      <c r="B2634">
        <v>2.6560877829466798</v>
      </c>
      <c r="C2634">
        <v>0.42853412351068798</v>
      </c>
    </row>
    <row r="2635" spans="1:3" x14ac:dyDescent="0.2">
      <c r="A2635">
        <v>0.178864952905743</v>
      </c>
      <c r="B2635">
        <v>2.9150530628251698</v>
      </c>
      <c r="C2635">
        <v>0.3677767577587</v>
      </c>
    </row>
    <row r="2636" spans="1:3" x14ac:dyDescent="0.2">
      <c r="A2636">
        <v>0.178864952905743</v>
      </c>
      <c r="B2636">
        <v>3.19926713779738</v>
      </c>
      <c r="C2636">
        <v>0.29330993299149799</v>
      </c>
    </row>
    <row r="2637" spans="1:3" x14ac:dyDescent="0.2">
      <c r="A2637">
        <v>0.178864952905743</v>
      </c>
      <c r="B2637">
        <v>3.5111917342151302</v>
      </c>
      <c r="C2637">
        <v>0.198670865589437</v>
      </c>
    </row>
    <row r="2638" spans="1:3" x14ac:dyDescent="0.2">
      <c r="A2638">
        <v>0.178864952905743</v>
      </c>
      <c r="B2638">
        <v>3.8535285937105299</v>
      </c>
      <c r="C2638">
        <v>7.3492920820149396E-2</v>
      </c>
    </row>
    <row r="2639" spans="1:3" x14ac:dyDescent="0.2">
      <c r="A2639">
        <v>0.178864952905743</v>
      </c>
      <c r="B2639">
        <v>4.2292428743894899</v>
      </c>
      <c r="C2639">
        <v>-9.7762834672919102E-2</v>
      </c>
    </row>
    <row r="2640" spans="1:3" x14ac:dyDescent="0.2">
      <c r="A2640">
        <v>0.178864952905743</v>
      </c>
      <c r="B2640">
        <v>4.6415888336127802</v>
      </c>
      <c r="C2640">
        <v>-0.34423603417668203</v>
      </c>
    </row>
    <row r="2641" spans="1:3" x14ac:dyDescent="0.2">
      <c r="A2641">
        <v>0.178864952905743</v>
      </c>
      <c r="B2641">
        <v>5.0941380148163802</v>
      </c>
      <c r="C2641">
        <v>-0.74037412122774104</v>
      </c>
    </row>
    <row r="2642" spans="1:3" x14ac:dyDescent="0.2">
      <c r="A2642">
        <v>0.178864952905743</v>
      </c>
      <c r="B2642">
        <v>5.5908101825122198</v>
      </c>
      <c r="C2642">
        <v>-1.530658926484</v>
      </c>
    </row>
    <row r="2643" spans="1:3" x14ac:dyDescent="0.2">
      <c r="A2643">
        <v>0.178864952905743</v>
      </c>
      <c r="B2643">
        <v>6.1359072734131699</v>
      </c>
      <c r="C2643">
        <v>-3.9985246159862302</v>
      </c>
    </row>
    <row r="2644" spans="1:3" x14ac:dyDescent="0.2">
      <c r="A2644">
        <v>0.178864952905743</v>
      </c>
      <c r="B2644">
        <v>6.7341506577508197</v>
      </c>
      <c r="C2644">
        <v>-111.968433689538</v>
      </c>
    </row>
    <row r="2645" spans="1:3" x14ac:dyDescent="0.2">
      <c r="A2645">
        <v>0.178864952905743</v>
      </c>
      <c r="B2645">
        <v>7.3907220335257797</v>
      </c>
      <c r="C2645">
        <v>-3.3962305598771598</v>
      </c>
    </row>
    <row r="2646" spans="1:3" x14ac:dyDescent="0.2">
      <c r="A2646">
        <v>0.178864952905743</v>
      </c>
      <c r="B2646">
        <v>8.11130830789687</v>
      </c>
      <c r="C2646">
        <v>-1.1815565070387799</v>
      </c>
    </row>
    <row r="2647" spans="1:3" x14ac:dyDescent="0.2">
      <c r="A2647">
        <v>0.178864952905743</v>
      </c>
      <c r="B2647">
        <v>8.9021508544503902</v>
      </c>
      <c r="C2647">
        <v>-0.411109217712676</v>
      </c>
    </row>
    <row r="2648" spans="1:3" x14ac:dyDescent="0.2">
      <c r="A2648">
        <v>0.178864952905743</v>
      </c>
      <c r="B2648">
        <v>9.7700995729922493</v>
      </c>
      <c r="C2648">
        <v>-3.6039770625028097E-2</v>
      </c>
    </row>
    <row r="2649" spans="1:3" x14ac:dyDescent="0.2">
      <c r="A2649">
        <v>0.178864952905743</v>
      </c>
      <c r="B2649">
        <v>10.722672220103201</v>
      </c>
      <c r="C2649">
        <v>0.149960994070821</v>
      </c>
    </row>
    <row r="2650" spans="1:3" x14ac:dyDescent="0.2">
      <c r="A2650">
        <v>0.178864952905743</v>
      </c>
      <c r="B2650">
        <v>11.768119524349901</v>
      </c>
      <c r="C2650">
        <v>0.235177290365678</v>
      </c>
    </row>
    <row r="2651" spans="1:3" x14ac:dyDescent="0.2">
      <c r="A2651">
        <v>0.178864952905743</v>
      </c>
      <c r="B2651">
        <v>12.9154966501488</v>
      </c>
      <c r="C2651">
        <v>0.27470562621889799</v>
      </c>
    </row>
    <row r="2652" spans="1:3" x14ac:dyDescent="0.2">
      <c r="A2652">
        <v>0.178864952905743</v>
      </c>
      <c r="B2652">
        <v>14.174741629268</v>
      </c>
      <c r="C2652">
        <v>0.29492248236169699</v>
      </c>
    </row>
    <row r="2653" spans="1:3" x14ac:dyDescent="0.2">
      <c r="A2653">
        <v>0.178864952905743</v>
      </c>
      <c r="B2653">
        <v>15.556761439304699</v>
      </c>
      <c r="C2653">
        <v>0.306175157557385</v>
      </c>
    </row>
    <row r="2654" spans="1:3" x14ac:dyDescent="0.2">
      <c r="A2654">
        <v>0.178864952905743</v>
      </c>
      <c r="B2654">
        <v>17.073526474706899</v>
      </c>
      <c r="C2654">
        <v>0.31333924909959399</v>
      </c>
    </row>
    <row r="2655" spans="1:3" x14ac:dyDescent="0.2">
      <c r="A2655">
        <v>0.178864952905743</v>
      </c>
      <c r="B2655">
        <v>18.7381742286038</v>
      </c>
      <c r="C2655">
        <v>0.31800118091822999</v>
      </c>
    </row>
    <row r="2656" spans="1:3" x14ac:dyDescent="0.2">
      <c r="A2656">
        <v>0.178864952905743</v>
      </c>
      <c r="B2656">
        <v>20.565123083486501</v>
      </c>
      <c r="C2656">
        <v>0.32111871600827102</v>
      </c>
    </row>
    <row r="2657" spans="1:3" x14ac:dyDescent="0.2">
      <c r="A2657">
        <v>0.178864952905743</v>
      </c>
      <c r="B2657">
        <v>22.570197196339201</v>
      </c>
      <c r="C2657">
        <v>0.32326966579455102</v>
      </c>
    </row>
    <row r="2658" spans="1:3" x14ac:dyDescent="0.2">
      <c r="A2658">
        <v>0.178864952905743</v>
      </c>
      <c r="B2658">
        <v>24.7707635599171</v>
      </c>
      <c r="C2658">
        <v>0.324811857006787</v>
      </c>
    </row>
    <row r="2659" spans="1:3" x14ac:dyDescent="0.2">
      <c r="A2659">
        <v>0.178864952905743</v>
      </c>
      <c r="B2659">
        <v>27.1858824273294</v>
      </c>
      <c r="C2659">
        <v>0.32595618674114502</v>
      </c>
    </row>
    <row r="2660" spans="1:3" x14ac:dyDescent="0.2">
      <c r="A2660">
        <v>0.178864952905743</v>
      </c>
      <c r="B2660">
        <v>29.836472402833401</v>
      </c>
      <c r="C2660">
        <v>0.32682976079456899</v>
      </c>
    </row>
    <row r="2661" spans="1:3" x14ac:dyDescent="0.2">
      <c r="A2661">
        <v>0.178864952905743</v>
      </c>
      <c r="B2661">
        <v>32.745491628777302</v>
      </c>
      <c r="C2661">
        <v>0.32751241499036599</v>
      </c>
    </row>
    <row r="2662" spans="1:3" x14ac:dyDescent="0.2">
      <c r="A2662">
        <v>0.178864952905743</v>
      </c>
      <c r="B2662">
        <v>35.938136638046203</v>
      </c>
      <c r="C2662">
        <v>0.32805627342925198</v>
      </c>
    </row>
    <row r="2663" spans="1:3" x14ac:dyDescent="0.2">
      <c r="A2663">
        <v>0.178864952905743</v>
      </c>
      <c r="B2663">
        <v>39.442060594376599</v>
      </c>
      <c r="C2663">
        <v>0.328496521819509</v>
      </c>
    </row>
    <row r="2664" spans="1:3" x14ac:dyDescent="0.2">
      <c r="A2664">
        <v>0.178864952905743</v>
      </c>
      <c r="B2664">
        <v>43.287612810830602</v>
      </c>
      <c r="C2664">
        <v>0.32885761536042202</v>
      </c>
    </row>
    <row r="2665" spans="1:3" x14ac:dyDescent="0.2">
      <c r="A2665">
        <v>0.178864952905743</v>
      </c>
      <c r="B2665">
        <v>47.508101621027897</v>
      </c>
      <c r="C2665">
        <v>0.32915700715229801</v>
      </c>
    </row>
    <row r="2666" spans="1:3" x14ac:dyDescent="0.2">
      <c r="A2666">
        <v>0.178864952905743</v>
      </c>
      <c r="B2666">
        <v>52.140082879996797</v>
      </c>
      <c r="C2666">
        <v>0.32940746371031898</v>
      </c>
    </row>
    <row r="2667" spans="1:3" x14ac:dyDescent="0.2">
      <c r="A2667">
        <v>0.178864952905743</v>
      </c>
      <c r="B2667">
        <v>57.223676593502198</v>
      </c>
      <c r="C2667">
        <v>0.329618539794854</v>
      </c>
    </row>
    <row r="2668" spans="1:3" x14ac:dyDescent="0.2">
      <c r="A2668">
        <v>0.178864952905743</v>
      </c>
      <c r="B2668">
        <v>62.802914418342603</v>
      </c>
      <c r="C2668">
        <v>0.32979753840478299</v>
      </c>
    </row>
    <row r="2669" spans="1:3" x14ac:dyDescent="0.2">
      <c r="A2669">
        <v>0.178864952905743</v>
      </c>
      <c r="B2669">
        <v>68.926121043497005</v>
      </c>
      <c r="C2669">
        <v>0.329950146937671</v>
      </c>
    </row>
    <row r="2670" spans="1:3" x14ac:dyDescent="0.2">
      <c r="A2670">
        <v>0.178864952905743</v>
      </c>
      <c r="B2670">
        <v>75.646332755462893</v>
      </c>
      <c r="C2670">
        <v>0.33008086705513101</v>
      </c>
    </row>
    <row r="2671" spans="1:3" x14ac:dyDescent="0.2">
      <c r="A2671">
        <v>0.178864952905743</v>
      </c>
      <c r="B2671">
        <v>83.021756813197499</v>
      </c>
      <c r="C2671">
        <v>0.33019331030378901</v>
      </c>
    </row>
    <row r="2672" spans="1:3" x14ac:dyDescent="0.2">
      <c r="A2672">
        <v>0.178864952905743</v>
      </c>
      <c r="B2672">
        <v>91.1162756115489</v>
      </c>
      <c r="C2672">
        <v>0.33029040649462599</v>
      </c>
    </row>
    <row r="2673" spans="1:3" x14ac:dyDescent="0.2">
      <c r="A2673">
        <v>0.178864952905743</v>
      </c>
      <c r="B2673">
        <v>100</v>
      </c>
      <c r="C2673">
        <v>0.33037455344761102</v>
      </c>
    </row>
    <row r="2674" spans="1:3" x14ac:dyDescent="0.2">
      <c r="A2674">
        <v>0.196304065004027</v>
      </c>
      <c r="B2674">
        <v>0.215443469003188</v>
      </c>
      <c r="C2674">
        <v>0.52353489430422995</v>
      </c>
    </row>
    <row r="2675" spans="1:3" x14ac:dyDescent="0.2">
      <c r="A2675">
        <v>0.196304065004027</v>
      </c>
      <c r="B2675">
        <v>0.23644894126454</v>
      </c>
      <c r="C2675">
        <v>0.548144884179951</v>
      </c>
    </row>
    <row r="2676" spans="1:3" x14ac:dyDescent="0.2">
      <c r="A2676">
        <v>0.196304065004027</v>
      </c>
      <c r="B2676">
        <v>0.25950242113997302</v>
      </c>
      <c r="C2676">
        <v>0.569353491136247</v>
      </c>
    </row>
    <row r="2677" spans="1:3" x14ac:dyDescent="0.2">
      <c r="A2677">
        <v>0.196304065004027</v>
      </c>
      <c r="B2677">
        <v>0.28480358684357998</v>
      </c>
      <c r="C2677">
        <v>0.58538611541133201</v>
      </c>
    </row>
    <row r="2678" spans="1:3" x14ac:dyDescent="0.2">
      <c r="A2678">
        <v>0.196304065004027</v>
      </c>
      <c r="B2678">
        <v>0.31257158496882298</v>
      </c>
      <c r="C2678">
        <v>0.59642337870782103</v>
      </c>
    </row>
    <row r="2679" spans="1:3" x14ac:dyDescent="0.2">
      <c r="A2679">
        <v>0.196304065004027</v>
      </c>
      <c r="B2679">
        <v>0.343046928631491</v>
      </c>
      <c r="C2679">
        <v>0.60416961880509601</v>
      </c>
    </row>
    <row r="2680" spans="1:3" x14ac:dyDescent="0.2">
      <c r="A2680">
        <v>0.196304065004027</v>
      </c>
      <c r="B2680">
        <v>0.37649358067924599</v>
      </c>
      <c r="C2680">
        <v>0.61055672445981901</v>
      </c>
    </row>
    <row r="2681" spans="1:3" x14ac:dyDescent="0.2">
      <c r="A2681">
        <v>0.196304065004027</v>
      </c>
      <c r="B2681">
        <v>0.41320124001153302</v>
      </c>
      <c r="C2681">
        <v>0.61659774370269504</v>
      </c>
    </row>
    <row r="2682" spans="1:3" x14ac:dyDescent="0.2">
      <c r="A2682">
        <v>0.196304065004027</v>
      </c>
      <c r="B2682">
        <v>0.45348785081285797</v>
      </c>
      <c r="C2682">
        <v>0.62236075747320196</v>
      </c>
    </row>
    <row r="2683" spans="1:3" x14ac:dyDescent="0.2">
      <c r="A2683">
        <v>0.196304065004027</v>
      </c>
      <c r="B2683">
        <v>0.49770235643321098</v>
      </c>
      <c r="C2683">
        <v>0.627628595216004</v>
      </c>
    </row>
    <row r="2684" spans="1:3" x14ac:dyDescent="0.2">
      <c r="A2684">
        <v>0.196304065004027</v>
      </c>
      <c r="B2684">
        <v>0.54622772176843404</v>
      </c>
      <c r="C2684">
        <v>0.63228653071361296</v>
      </c>
    </row>
    <row r="2685" spans="1:3" x14ac:dyDescent="0.2">
      <c r="A2685">
        <v>0.196304065004027</v>
      </c>
      <c r="B2685">
        <v>0.59948425031894104</v>
      </c>
      <c r="C2685">
        <v>0.63631734608228296</v>
      </c>
    </row>
    <row r="2686" spans="1:3" x14ac:dyDescent="0.2">
      <c r="A2686">
        <v>0.196304065004027</v>
      </c>
      <c r="B2686">
        <v>0.65793322465756798</v>
      </c>
      <c r="C2686">
        <v>0.63974746814226902</v>
      </c>
    </row>
    <row r="2687" spans="1:3" x14ac:dyDescent="0.2">
      <c r="A2687">
        <v>0.196304065004027</v>
      </c>
      <c r="B2687">
        <v>0.72208090183854601</v>
      </c>
      <c r="C2687">
        <v>0.642349015447508</v>
      </c>
    </row>
    <row r="2688" spans="1:3" x14ac:dyDescent="0.2">
      <c r="A2688">
        <v>0.196304065004027</v>
      </c>
      <c r="B2688">
        <v>0.79248289835391705</v>
      </c>
      <c r="C2688">
        <v>0.64325454831431905</v>
      </c>
    </row>
    <row r="2689" spans="1:3" x14ac:dyDescent="0.2">
      <c r="A2689">
        <v>0.196304065004027</v>
      </c>
      <c r="B2689">
        <v>0.86974900261778298</v>
      </c>
      <c r="C2689">
        <v>0.64114335160513203</v>
      </c>
    </row>
    <row r="2690" spans="1:3" x14ac:dyDescent="0.2">
      <c r="A2690">
        <v>0.196304065004027</v>
      </c>
      <c r="B2690">
        <v>0.95454845666183397</v>
      </c>
      <c r="C2690">
        <v>0.63509494657076004</v>
      </c>
    </row>
    <row r="2691" spans="1:3" x14ac:dyDescent="0.2">
      <c r="A2691">
        <v>0.196304065004027</v>
      </c>
      <c r="B2691">
        <v>1.0476157527896599</v>
      </c>
      <c r="C2691">
        <v>0.62544393718714197</v>
      </c>
    </row>
    <row r="2692" spans="1:3" x14ac:dyDescent="0.2">
      <c r="A2692">
        <v>0.196304065004027</v>
      </c>
      <c r="B2692">
        <v>1.14975699539773</v>
      </c>
      <c r="C2692">
        <v>0.61382323314415499</v>
      </c>
    </row>
    <row r="2693" spans="1:3" x14ac:dyDescent="0.2">
      <c r="A2693">
        <v>0.196304065004027</v>
      </c>
      <c r="B2693">
        <v>1.26185688306602</v>
      </c>
      <c r="C2693">
        <v>0.60232397935528403</v>
      </c>
    </row>
    <row r="2694" spans="1:3" x14ac:dyDescent="0.2">
      <c r="A2694">
        <v>0.196304065004027</v>
      </c>
      <c r="B2694">
        <v>1.3848863713938699</v>
      </c>
      <c r="C2694">
        <v>0.59219444350864403</v>
      </c>
    </row>
    <row r="2695" spans="1:3" x14ac:dyDescent="0.2">
      <c r="A2695">
        <v>0.196304065004027</v>
      </c>
      <c r="B2695">
        <v>1.5199110829529301</v>
      </c>
      <c r="C2695">
        <v>0.58279137651026003</v>
      </c>
    </row>
    <row r="2696" spans="1:3" x14ac:dyDescent="0.2">
      <c r="A2696">
        <v>0.196304065004027</v>
      </c>
      <c r="B2696">
        <v>1.6681005372000499</v>
      </c>
      <c r="C2696">
        <v>0.571467098426924</v>
      </c>
    </row>
    <row r="2697" spans="1:3" x14ac:dyDescent="0.2">
      <c r="A2697">
        <v>0.196304065004027</v>
      </c>
      <c r="B2697">
        <v>1.83073828029536</v>
      </c>
      <c r="C2697">
        <v>0.55487310391203803</v>
      </c>
    </row>
    <row r="2698" spans="1:3" x14ac:dyDescent="0.2">
      <c r="A2698">
        <v>0.196304065004027</v>
      </c>
      <c r="B2698">
        <v>2.0092330025650398</v>
      </c>
      <c r="C2698">
        <v>0.53054013459038496</v>
      </c>
    </row>
    <row r="2699" spans="1:3" x14ac:dyDescent="0.2">
      <c r="A2699">
        <v>0.196304065004027</v>
      </c>
      <c r="B2699">
        <v>2.2051307399030402</v>
      </c>
      <c r="C2699">
        <v>0.49723303457272999</v>
      </c>
    </row>
    <row r="2700" spans="1:3" x14ac:dyDescent="0.2">
      <c r="A2700">
        <v>0.196304065004027</v>
      </c>
      <c r="B2700">
        <v>2.4201282647943798</v>
      </c>
      <c r="C2700">
        <v>0.45436262345783102</v>
      </c>
    </row>
    <row r="2701" spans="1:3" x14ac:dyDescent="0.2">
      <c r="A2701">
        <v>0.196304065004027</v>
      </c>
      <c r="B2701">
        <v>2.6560877829466798</v>
      </c>
      <c r="C2701">
        <v>0.40136532061174302</v>
      </c>
    </row>
    <row r="2702" spans="1:3" x14ac:dyDescent="0.2">
      <c r="A2702">
        <v>0.196304065004027</v>
      </c>
      <c r="B2702">
        <v>2.9150530628251698</v>
      </c>
      <c r="C2702">
        <v>0.33695315816925703</v>
      </c>
    </row>
    <row r="2703" spans="1:3" x14ac:dyDescent="0.2">
      <c r="A2703">
        <v>0.196304065004027</v>
      </c>
      <c r="B2703">
        <v>3.19926713779738</v>
      </c>
      <c r="C2703">
        <v>0.25761332071465098</v>
      </c>
    </row>
    <row r="2704" spans="1:3" x14ac:dyDescent="0.2">
      <c r="A2704">
        <v>0.196304065004027</v>
      </c>
      <c r="B2704">
        <v>3.5111917342151302</v>
      </c>
      <c r="C2704">
        <v>0.156026734579888</v>
      </c>
    </row>
    <row r="2705" spans="1:3" x14ac:dyDescent="0.2">
      <c r="A2705">
        <v>0.196304065004027</v>
      </c>
      <c r="B2705">
        <v>3.8535285937105299</v>
      </c>
      <c r="C2705">
        <v>2.02817373522374E-2</v>
      </c>
    </row>
    <row r="2706" spans="1:3" x14ac:dyDescent="0.2">
      <c r="A2706">
        <v>0.196304065004027</v>
      </c>
      <c r="B2706">
        <v>4.2292428743894899</v>
      </c>
      <c r="C2706">
        <v>-0.16812136982335299</v>
      </c>
    </row>
    <row r="2707" spans="1:3" x14ac:dyDescent="0.2">
      <c r="A2707">
        <v>0.196304065004027</v>
      </c>
      <c r="B2707">
        <v>4.6415888336127802</v>
      </c>
      <c r="C2707">
        <v>-0.44510742131616898</v>
      </c>
    </row>
    <row r="2708" spans="1:3" x14ac:dyDescent="0.2">
      <c r="A2708">
        <v>0.196304065004027</v>
      </c>
      <c r="B2708">
        <v>5.0941380148163802</v>
      </c>
      <c r="C2708">
        <v>-0.90523153006886403</v>
      </c>
    </row>
    <row r="2709" spans="1:3" x14ac:dyDescent="0.2">
      <c r="A2709">
        <v>0.196304065004027</v>
      </c>
      <c r="B2709">
        <v>5.5908101825122198</v>
      </c>
      <c r="C2709">
        <v>-1.87932737315003</v>
      </c>
    </row>
    <row r="2710" spans="1:3" x14ac:dyDescent="0.2">
      <c r="A2710">
        <v>0.196304065004027</v>
      </c>
      <c r="B2710">
        <v>6.1359072734131699</v>
      </c>
      <c r="C2710">
        <v>-5.48444026694097</v>
      </c>
    </row>
    <row r="2711" spans="1:3" x14ac:dyDescent="0.2">
      <c r="A2711">
        <v>0.196304065004027</v>
      </c>
      <c r="B2711">
        <v>6.7341506577508197</v>
      </c>
      <c r="C2711">
        <v>-18.045209816476099</v>
      </c>
    </row>
    <row r="2712" spans="1:3" x14ac:dyDescent="0.2">
      <c r="A2712">
        <v>0.196304065004027</v>
      </c>
      <c r="B2712">
        <v>7.3907220335257797</v>
      </c>
      <c r="C2712">
        <v>-2.7130628982580101</v>
      </c>
    </row>
    <row r="2713" spans="1:3" x14ac:dyDescent="0.2">
      <c r="A2713">
        <v>0.196304065004027</v>
      </c>
      <c r="B2713">
        <v>8.11130830789687</v>
      </c>
      <c r="C2713">
        <v>-1.0017735613102701</v>
      </c>
    </row>
    <row r="2714" spans="1:3" x14ac:dyDescent="0.2">
      <c r="A2714">
        <v>0.196304065004027</v>
      </c>
      <c r="B2714">
        <v>8.9021508544503902</v>
      </c>
      <c r="C2714">
        <v>-0.33239436540890399</v>
      </c>
    </row>
    <row r="2715" spans="1:3" x14ac:dyDescent="0.2">
      <c r="A2715">
        <v>0.196304065004027</v>
      </c>
      <c r="B2715">
        <v>9.7700995729922493</v>
      </c>
      <c r="C2715">
        <v>8.2798378316896095E-3</v>
      </c>
    </row>
    <row r="2716" spans="1:3" x14ac:dyDescent="0.2">
      <c r="A2716">
        <v>0.196304065004027</v>
      </c>
      <c r="B2716">
        <v>10.722672220103201</v>
      </c>
      <c r="C2716">
        <v>0.18036045488499999</v>
      </c>
    </row>
    <row r="2717" spans="1:3" x14ac:dyDescent="0.2">
      <c r="A2717">
        <v>0.196304065004027</v>
      </c>
      <c r="B2717">
        <v>11.768119524349901</v>
      </c>
      <c r="C2717">
        <v>0.25965485473140798</v>
      </c>
    </row>
    <row r="2718" spans="1:3" x14ac:dyDescent="0.2">
      <c r="A2718">
        <v>0.196304065004027</v>
      </c>
      <c r="B2718">
        <v>12.9154966501488</v>
      </c>
      <c r="C2718">
        <v>0.29647877831247199</v>
      </c>
    </row>
    <row r="2719" spans="1:3" x14ac:dyDescent="0.2">
      <c r="A2719">
        <v>0.196304065004027</v>
      </c>
      <c r="B2719">
        <v>14.174741629268</v>
      </c>
      <c r="C2719">
        <v>0.31533263784348198</v>
      </c>
    </row>
    <row r="2720" spans="1:3" x14ac:dyDescent="0.2">
      <c r="A2720">
        <v>0.196304065004027</v>
      </c>
      <c r="B2720">
        <v>15.556761439304699</v>
      </c>
      <c r="C2720">
        <v>0.32584481021863998</v>
      </c>
    </row>
    <row r="2721" spans="1:3" x14ac:dyDescent="0.2">
      <c r="A2721">
        <v>0.196304065004027</v>
      </c>
      <c r="B2721">
        <v>17.073526474706899</v>
      </c>
      <c r="C2721">
        <v>0.33255219815126802</v>
      </c>
    </row>
    <row r="2722" spans="1:3" x14ac:dyDescent="0.2">
      <c r="A2722">
        <v>0.196304065004027</v>
      </c>
      <c r="B2722">
        <v>18.7381742286038</v>
      </c>
      <c r="C2722">
        <v>0.33692547022567698</v>
      </c>
    </row>
    <row r="2723" spans="1:3" x14ac:dyDescent="0.2">
      <c r="A2723">
        <v>0.196304065004027</v>
      </c>
      <c r="B2723">
        <v>20.565123083486501</v>
      </c>
      <c r="C2723">
        <v>0.339854791855907</v>
      </c>
    </row>
    <row r="2724" spans="1:3" x14ac:dyDescent="0.2">
      <c r="A2724">
        <v>0.196304065004027</v>
      </c>
      <c r="B2724">
        <v>22.570197196339201</v>
      </c>
      <c r="C2724">
        <v>0.34187828983635299</v>
      </c>
    </row>
    <row r="2725" spans="1:3" x14ac:dyDescent="0.2">
      <c r="A2725">
        <v>0.196304065004027</v>
      </c>
      <c r="B2725">
        <v>24.7707635599171</v>
      </c>
      <c r="C2725">
        <v>0.34333031894128502</v>
      </c>
    </row>
    <row r="2726" spans="1:3" x14ac:dyDescent="0.2">
      <c r="A2726">
        <v>0.196304065004027</v>
      </c>
      <c r="B2726">
        <v>27.1858824273294</v>
      </c>
      <c r="C2726">
        <v>0.34440840265769901</v>
      </c>
    </row>
    <row r="2727" spans="1:3" x14ac:dyDescent="0.2">
      <c r="A2727">
        <v>0.196304065004027</v>
      </c>
      <c r="B2727">
        <v>29.836472402833401</v>
      </c>
      <c r="C2727">
        <v>0.34523177484132</v>
      </c>
    </row>
    <row r="2728" spans="1:3" x14ac:dyDescent="0.2">
      <c r="A2728">
        <v>0.196304065004027</v>
      </c>
      <c r="B2728">
        <v>32.745491628777302</v>
      </c>
      <c r="C2728">
        <v>0.34587542115396602</v>
      </c>
    </row>
    <row r="2729" spans="1:3" x14ac:dyDescent="0.2">
      <c r="A2729">
        <v>0.196304065004027</v>
      </c>
      <c r="B2729">
        <v>35.938136638046203</v>
      </c>
      <c r="C2729">
        <v>0.346388350291499</v>
      </c>
    </row>
    <row r="2730" spans="1:3" x14ac:dyDescent="0.2">
      <c r="A2730">
        <v>0.196304065004027</v>
      </c>
      <c r="B2730">
        <v>39.442060594376599</v>
      </c>
      <c r="C2730">
        <v>0.3468036724161</v>
      </c>
    </row>
    <row r="2731" spans="1:3" x14ac:dyDescent="0.2">
      <c r="A2731">
        <v>0.196304065004027</v>
      </c>
      <c r="B2731">
        <v>43.287612810830602</v>
      </c>
      <c r="C2731">
        <v>0.34714441376195199</v>
      </c>
    </row>
    <row r="2732" spans="1:3" x14ac:dyDescent="0.2">
      <c r="A2732">
        <v>0.196304065004027</v>
      </c>
      <c r="B2732">
        <v>47.508101621027897</v>
      </c>
      <c r="C2732">
        <v>0.34742701334234499</v>
      </c>
    </row>
    <row r="2733" spans="1:3" x14ac:dyDescent="0.2">
      <c r="A2733">
        <v>0.196304065004027</v>
      </c>
      <c r="B2733">
        <v>52.140082879996797</v>
      </c>
      <c r="C2733">
        <v>0.34766349751496001</v>
      </c>
    </row>
    <row r="2734" spans="1:3" x14ac:dyDescent="0.2">
      <c r="A2734">
        <v>0.196304065004027</v>
      </c>
      <c r="B2734">
        <v>57.223676593502198</v>
      </c>
      <c r="C2734">
        <v>0.34786286687626</v>
      </c>
    </row>
    <row r="2735" spans="1:3" x14ac:dyDescent="0.2">
      <c r="A2735">
        <v>0.196304065004027</v>
      </c>
      <c r="B2735">
        <v>62.802914418342603</v>
      </c>
      <c r="C2735">
        <v>0.34803200008240498</v>
      </c>
    </row>
    <row r="2736" spans="1:3" x14ac:dyDescent="0.2">
      <c r="A2736">
        <v>0.196304065004027</v>
      </c>
      <c r="B2736">
        <v>68.926121043497005</v>
      </c>
      <c r="C2736">
        <v>0.34817625333621199</v>
      </c>
    </row>
    <row r="2737" spans="1:3" x14ac:dyDescent="0.2">
      <c r="A2737">
        <v>0.196304065004027</v>
      </c>
      <c r="B2737">
        <v>75.646332755462893</v>
      </c>
      <c r="C2737">
        <v>0.34829986570455401</v>
      </c>
    </row>
    <row r="2738" spans="1:3" x14ac:dyDescent="0.2">
      <c r="A2738">
        <v>0.196304065004027</v>
      </c>
      <c r="B2738">
        <v>83.021756813197499</v>
      </c>
      <c r="C2738">
        <v>0.34840623791395198</v>
      </c>
    </row>
    <row r="2739" spans="1:3" x14ac:dyDescent="0.2">
      <c r="A2739">
        <v>0.196304065004027</v>
      </c>
      <c r="B2739">
        <v>91.1162756115489</v>
      </c>
      <c r="C2739">
        <v>0.348498128841639</v>
      </c>
    </row>
    <row r="2740" spans="1:3" x14ac:dyDescent="0.2">
      <c r="A2740">
        <v>0.196304065004027</v>
      </c>
      <c r="B2740">
        <v>100</v>
      </c>
      <c r="C2740">
        <v>0.34857779665855199</v>
      </c>
    </row>
    <row r="2741" spans="1:3" x14ac:dyDescent="0.2">
      <c r="A2741">
        <v>0.215443469003188</v>
      </c>
      <c r="B2741">
        <v>0.23644894126454</v>
      </c>
      <c r="C2741">
        <v>0.55099060354956697</v>
      </c>
    </row>
    <row r="2742" spans="1:3" x14ac:dyDescent="0.2">
      <c r="A2742">
        <v>0.215443469003188</v>
      </c>
      <c r="B2742">
        <v>0.25950242113997302</v>
      </c>
      <c r="C2742">
        <v>0.56298313717319204</v>
      </c>
    </row>
    <row r="2743" spans="1:3" x14ac:dyDescent="0.2">
      <c r="A2743">
        <v>0.215443469003188</v>
      </c>
      <c r="B2743">
        <v>0.28480358684357998</v>
      </c>
      <c r="C2743">
        <v>0.57014083934387705</v>
      </c>
    </row>
    <row r="2744" spans="1:3" x14ac:dyDescent="0.2">
      <c r="A2744">
        <v>0.215443469003188</v>
      </c>
      <c r="B2744">
        <v>0.31257158496882298</v>
      </c>
      <c r="C2744">
        <v>0.57403116366622997</v>
      </c>
    </row>
    <row r="2745" spans="1:3" x14ac:dyDescent="0.2">
      <c r="A2745">
        <v>0.215443469003188</v>
      </c>
      <c r="B2745">
        <v>0.343046928631491</v>
      </c>
      <c r="C2745">
        <v>0.577071021364015</v>
      </c>
    </row>
    <row r="2746" spans="1:3" x14ac:dyDescent="0.2">
      <c r="A2746">
        <v>0.215443469003188</v>
      </c>
      <c r="B2746">
        <v>0.37649358067924599</v>
      </c>
      <c r="C2746">
        <v>0.58104977539876201</v>
      </c>
    </row>
    <row r="2747" spans="1:3" x14ac:dyDescent="0.2">
      <c r="A2747">
        <v>0.215443469003188</v>
      </c>
      <c r="B2747">
        <v>0.41320124001153302</v>
      </c>
      <c r="C2747">
        <v>0.58640623411074599</v>
      </c>
    </row>
    <row r="2748" spans="1:3" x14ac:dyDescent="0.2">
      <c r="A2748">
        <v>0.215443469003188</v>
      </c>
      <c r="B2748">
        <v>0.45348785081285797</v>
      </c>
      <c r="C2748">
        <v>0.59267505305721602</v>
      </c>
    </row>
    <row r="2749" spans="1:3" x14ac:dyDescent="0.2">
      <c r="A2749">
        <v>0.215443469003188</v>
      </c>
      <c r="B2749">
        <v>0.49770235643321098</v>
      </c>
      <c r="C2749">
        <v>0.59930982112070397</v>
      </c>
    </row>
    <row r="2750" spans="1:3" x14ac:dyDescent="0.2">
      <c r="A2750">
        <v>0.215443469003188</v>
      </c>
      <c r="B2750">
        <v>0.54622772176843404</v>
      </c>
      <c r="C2750">
        <v>0.60600574050936395</v>
      </c>
    </row>
    <row r="2751" spans="1:3" x14ac:dyDescent="0.2">
      <c r="A2751">
        <v>0.215443469003188</v>
      </c>
      <c r="B2751">
        <v>0.59948425031894104</v>
      </c>
      <c r="C2751">
        <v>0.61257827069840398</v>
      </c>
    </row>
    <row r="2752" spans="1:3" x14ac:dyDescent="0.2">
      <c r="A2752">
        <v>0.215443469003188</v>
      </c>
      <c r="B2752">
        <v>0.65793322465756798</v>
      </c>
      <c r="C2752">
        <v>0.61884271989309902</v>
      </c>
    </row>
    <row r="2753" spans="1:3" x14ac:dyDescent="0.2">
      <c r="A2753">
        <v>0.215443469003188</v>
      </c>
      <c r="B2753">
        <v>0.72208090183854601</v>
      </c>
      <c r="C2753">
        <v>0.62428944379114204</v>
      </c>
    </row>
    <row r="2754" spans="1:3" x14ac:dyDescent="0.2">
      <c r="A2754">
        <v>0.215443469003188</v>
      </c>
      <c r="B2754">
        <v>0.79248289835391705</v>
      </c>
      <c r="C2754">
        <v>0.62770108098933797</v>
      </c>
    </row>
    <row r="2755" spans="1:3" x14ac:dyDescent="0.2">
      <c r="A2755">
        <v>0.215443469003188</v>
      </c>
      <c r="B2755">
        <v>0.86974900261778298</v>
      </c>
      <c r="C2755">
        <v>0.62742152738357504</v>
      </c>
    </row>
    <row r="2756" spans="1:3" x14ac:dyDescent="0.2">
      <c r="A2756">
        <v>0.215443469003188</v>
      </c>
      <c r="B2756">
        <v>0.95454845666183397</v>
      </c>
      <c r="C2756">
        <v>0.62236994030336501</v>
      </c>
    </row>
    <row r="2757" spans="1:3" x14ac:dyDescent="0.2">
      <c r="A2757">
        <v>0.215443469003188</v>
      </c>
      <c r="B2757">
        <v>1.0476157527896599</v>
      </c>
      <c r="C2757">
        <v>0.61297418372684298</v>
      </c>
    </row>
    <row r="2758" spans="1:3" x14ac:dyDescent="0.2">
      <c r="A2758">
        <v>0.215443469003188</v>
      </c>
      <c r="B2758">
        <v>1.14975699539773</v>
      </c>
      <c r="C2758">
        <v>0.60110327579510203</v>
      </c>
    </row>
    <row r="2759" spans="1:3" x14ac:dyDescent="0.2">
      <c r="A2759">
        <v>0.215443469003188</v>
      </c>
      <c r="B2759">
        <v>1.26185688306602</v>
      </c>
      <c r="C2759">
        <v>0.58906060627085899</v>
      </c>
    </row>
    <row r="2760" spans="1:3" x14ac:dyDescent="0.2">
      <c r="A2760">
        <v>0.215443469003188</v>
      </c>
      <c r="B2760">
        <v>1.3848863713938699</v>
      </c>
      <c r="C2760">
        <v>0.57819994501363603</v>
      </c>
    </row>
    <row r="2761" spans="1:3" x14ac:dyDescent="0.2">
      <c r="A2761">
        <v>0.215443469003188</v>
      </c>
      <c r="B2761">
        <v>1.5199110829529301</v>
      </c>
      <c r="C2761">
        <v>0.56787796070815699</v>
      </c>
    </row>
    <row r="2762" spans="1:3" x14ac:dyDescent="0.2">
      <c r="A2762">
        <v>0.215443469003188</v>
      </c>
      <c r="B2762">
        <v>1.6681005372000499</v>
      </c>
      <c r="C2762">
        <v>0.55538693090505198</v>
      </c>
    </row>
    <row r="2763" spans="1:3" x14ac:dyDescent="0.2">
      <c r="A2763">
        <v>0.215443469003188</v>
      </c>
      <c r="B2763">
        <v>1.83073828029536</v>
      </c>
      <c r="C2763">
        <v>0.53732246081847301</v>
      </c>
    </row>
    <row r="2764" spans="1:3" x14ac:dyDescent="0.2">
      <c r="A2764">
        <v>0.215443469003188</v>
      </c>
      <c r="B2764">
        <v>2.0092330025650398</v>
      </c>
      <c r="C2764">
        <v>0.51118650084335504</v>
      </c>
    </row>
    <row r="2765" spans="1:3" x14ac:dyDescent="0.2">
      <c r="A2765">
        <v>0.215443469003188</v>
      </c>
      <c r="B2765">
        <v>2.2051307399030402</v>
      </c>
      <c r="C2765">
        <v>0.47570423249692101</v>
      </c>
    </row>
    <row r="2766" spans="1:3" x14ac:dyDescent="0.2">
      <c r="A2766">
        <v>0.215443469003188</v>
      </c>
      <c r="B2766">
        <v>2.4201282647943798</v>
      </c>
      <c r="C2766">
        <v>0.43020246867725598</v>
      </c>
    </row>
    <row r="2767" spans="1:3" x14ac:dyDescent="0.2">
      <c r="A2767">
        <v>0.215443469003188</v>
      </c>
      <c r="B2767">
        <v>2.6560877829466798</v>
      </c>
      <c r="C2767">
        <v>0.37396947322922802</v>
      </c>
    </row>
    <row r="2768" spans="1:3" x14ac:dyDescent="0.2">
      <c r="A2768">
        <v>0.215443469003188</v>
      </c>
      <c r="B2768">
        <v>2.9150530628251698</v>
      </c>
      <c r="C2768">
        <v>0.305445506155962</v>
      </c>
    </row>
    <row r="2769" spans="1:3" x14ac:dyDescent="0.2">
      <c r="A2769">
        <v>0.215443469003188</v>
      </c>
      <c r="B2769">
        <v>3.19926713779738</v>
      </c>
      <c r="C2769">
        <v>0.22058378775677301</v>
      </c>
    </row>
    <row r="2770" spans="1:3" x14ac:dyDescent="0.2">
      <c r="A2770">
        <v>0.215443469003188</v>
      </c>
      <c r="B2770">
        <v>3.5111917342151302</v>
      </c>
      <c r="C2770">
        <v>0.11105213482027</v>
      </c>
    </row>
    <row r="2771" spans="1:3" x14ac:dyDescent="0.2">
      <c r="A2771">
        <v>0.215443469003188</v>
      </c>
      <c r="B2771">
        <v>3.8535285937105299</v>
      </c>
      <c r="C2771">
        <v>-3.6932984065087597E-2</v>
      </c>
    </row>
    <row r="2772" spans="1:3" x14ac:dyDescent="0.2">
      <c r="A2772">
        <v>0.215443469003188</v>
      </c>
      <c r="B2772">
        <v>4.2292428743894899</v>
      </c>
      <c r="C2772">
        <v>-0.24559591592748201</v>
      </c>
    </row>
    <row r="2773" spans="1:3" x14ac:dyDescent="0.2">
      <c r="A2773">
        <v>0.215443469003188</v>
      </c>
      <c r="B2773">
        <v>4.6415888336127802</v>
      </c>
      <c r="C2773">
        <v>-0.55979926567245697</v>
      </c>
    </row>
    <row r="2774" spans="1:3" x14ac:dyDescent="0.2">
      <c r="A2774">
        <v>0.215443469003188</v>
      </c>
      <c r="B2774">
        <v>5.0941380148163802</v>
      </c>
      <c r="C2774">
        <v>-1.1022629822847501</v>
      </c>
    </row>
    <row r="2775" spans="1:3" x14ac:dyDescent="0.2">
      <c r="A2775">
        <v>0.215443469003188</v>
      </c>
      <c r="B2775">
        <v>5.5908101825122198</v>
      </c>
      <c r="C2775">
        <v>-2.3393657294519001</v>
      </c>
    </row>
    <row r="2776" spans="1:3" x14ac:dyDescent="0.2">
      <c r="A2776">
        <v>0.215443469003188</v>
      </c>
      <c r="B2776">
        <v>6.1359072734131699</v>
      </c>
      <c r="C2776">
        <v>-8.2750402822131299</v>
      </c>
    </row>
    <row r="2777" spans="1:3" x14ac:dyDescent="0.2">
      <c r="A2777">
        <v>0.215443469003188</v>
      </c>
      <c r="B2777">
        <v>6.7341506577508197</v>
      </c>
      <c r="C2777">
        <v>-9.2754985120959397</v>
      </c>
    </row>
    <row r="2778" spans="1:3" x14ac:dyDescent="0.2">
      <c r="A2778">
        <v>0.215443469003188</v>
      </c>
      <c r="B2778">
        <v>7.3907220335257797</v>
      </c>
      <c r="C2778">
        <v>-2.1951304675688599</v>
      </c>
    </row>
    <row r="2779" spans="1:3" x14ac:dyDescent="0.2">
      <c r="A2779">
        <v>0.215443469003188</v>
      </c>
      <c r="B2779">
        <v>8.11130830789687</v>
      </c>
      <c r="C2779">
        <v>-0.840626980896367</v>
      </c>
    </row>
    <row r="2780" spans="1:3" x14ac:dyDescent="0.2">
      <c r="A2780">
        <v>0.215443469003188</v>
      </c>
      <c r="B2780">
        <v>8.9021508544503902</v>
      </c>
      <c r="C2780">
        <v>-0.25631969389293602</v>
      </c>
    </row>
    <row r="2781" spans="1:3" x14ac:dyDescent="0.2">
      <c r="A2781">
        <v>0.215443469003188</v>
      </c>
      <c r="B2781">
        <v>9.7700995729922493</v>
      </c>
      <c r="C2781">
        <v>5.3351045256978202E-2</v>
      </c>
    </row>
    <row r="2782" spans="1:3" x14ac:dyDescent="0.2">
      <c r="A2782">
        <v>0.215443469003188</v>
      </c>
      <c r="B2782">
        <v>10.722672220103201</v>
      </c>
      <c r="C2782">
        <v>0.212465666292144</v>
      </c>
    </row>
    <row r="2783" spans="1:3" x14ac:dyDescent="0.2">
      <c r="A2783">
        <v>0.215443469003188</v>
      </c>
      <c r="B2783">
        <v>11.768119524349901</v>
      </c>
      <c r="C2783">
        <v>0.286150650505477</v>
      </c>
    </row>
    <row r="2784" spans="1:3" x14ac:dyDescent="0.2">
      <c r="A2784">
        <v>0.215443469003188</v>
      </c>
      <c r="B2784">
        <v>12.9154966501488</v>
      </c>
      <c r="C2784">
        <v>0.32038618988437101</v>
      </c>
    </row>
    <row r="2785" spans="1:3" x14ac:dyDescent="0.2">
      <c r="A2785">
        <v>0.215443469003188</v>
      </c>
      <c r="B2785">
        <v>14.174741629268</v>
      </c>
      <c r="C2785">
        <v>0.33792330072182503</v>
      </c>
    </row>
    <row r="2786" spans="1:3" x14ac:dyDescent="0.2">
      <c r="A2786">
        <v>0.215443469003188</v>
      </c>
      <c r="B2786">
        <v>15.556761439304699</v>
      </c>
      <c r="C2786">
        <v>0.34771426275459599</v>
      </c>
    </row>
    <row r="2787" spans="1:3" x14ac:dyDescent="0.2">
      <c r="A2787">
        <v>0.215443469003188</v>
      </c>
      <c r="B2787">
        <v>17.073526474706899</v>
      </c>
      <c r="C2787">
        <v>0.35397338085416502</v>
      </c>
    </row>
    <row r="2788" spans="1:3" x14ac:dyDescent="0.2">
      <c r="A2788">
        <v>0.215443469003188</v>
      </c>
      <c r="B2788">
        <v>18.7381742286038</v>
      </c>
      <c r="C2788">
        <v>0.358061230423878</v>
      </c>
    </row>
    <row r="2789" spans="1:3" x14ac:dyDescent="0.2">
      <c r="A2789">
        <v>0.215443469003188</v>
      </c>
      <c r="B2789">
        <v>20.565123083486501</v>
      </c>
      <c r="C2789">
        <v>0.36080320995016502</v>
      </c>
    </row>
    <row r="2790" spans="1:3" x14ac:dyDescent="0.2">
      <c r="A2790">
        <v>0.215443469003188</v>
      </c>
      <c r="B2790">
        <v>22.570197196339201</v>
      </c>
      <c r="C2790">
        <v>0.36269919828278802</v>
      </c>
    </row>
    <row r="2791" spans="1:3" x14ac:dyDescent="0.2">
      <c r="A2791">
        <v>0.215443469003188</v>
      </c>
      <c r="B2791">
        <v>24.7707635599171</v>
      </c>
      <c r="C2791">
        <v>0.36406070082362602</v>
      </c>
    </row>
    <row r="2792" spans="1:3" x14ac:dyDescent="0.2">
      <c r="A2792">
        <v>0.215443469003188</v>
      </c>
      <c r="B2792">
        <v>27.1858824273294</v>
      </c>
      <c r="C2792">
        <v>0.36507211270044099</v>
      </c>
    </row>
    <row r="2793" spans="1:3" x14ac:dyDescent="0.2">
      <c r="A2793">
        <v>0.215443469003188</v>
      </c>
      <c r="B2793">
        <v>29.836472402833401</v>
      </c>
      <c r="C2793">
        <v>0.36584488985371699</v>
      </c>
    </row>
    <row r="2794" spans="1:3" x14ac:dyDescent="0.2">
      <c r="A2794">
        <v>0.215443469003188</v>
      </c>
      <c r="B2794">
        <v>32.745491628777302</v>
      </c>
      <c r="C2794">
        <v>0.36644919787237601</v>
      </c>
    </row>
    <row r="2795" spans="1:3" x14ac:dyDescent="0.2">
      <c r="A2795">
        <v>0.215443469003188</v>
      </c>
      <c r="B2795">
        <v>35.938136638046203</v>
      </c>
      <c r="C2795">
        <v>0.36693093277385203</v>
      </c>
    </row>
    <row r="2796" spans="1:3" x14ac:dyDescent="0.2">
      <c r="A2796">
        <v>0.215443469003188</v>
      </c>
      <c r="B2796">
        <v>39.442060594376599</v>
      </c>
      <c r="C2796">
        <v>0.36732112108588599</v>
      </c>
    </row>
    <row r="2797" spans="1:3" x14ac:dyDescent="0.2">
      <c r="A2797">
        <v>0.215443469003188</v>
      </c>
      <c r="B2797">
        <v>43.287612810830602</v>
      </c>
      <c r="C2797">
        <v>0.36764134886019101</v>
      </c>
    </row>
    <row r="2798" spans="1:3" x14ac:dyDescent="0.2">
      <c r="A2798">
        <v>0.215443469003188</v>
      </c>
      <c r="B2798">
        <v>47.508101621027897</v>
      </c>
      <c r="C2798">
        <v>0.36790703011352899</v>
      </c>
    </row>
    <row r="2799" spans="1:3" x14ac:dyDescent="0.2">
      <c r="A2799">
        <v>0.215443469003188</v>
      </c>
      <c r="B2799">
        <v>52.140082879996797</v>
      </c>
      <c r="C2799">
        <v>0.36812944177766099</v>
      </c>
    </row>
    <row r="2800" spans="1:3" x14ac:dyDescent="0.2">
      <c r="A2800">
        <v>0.215443469003188</v>
      </c>
      <c r="B2800">
        <v>57.223676593502198</v>
      </c>
      <c r="C2800">
        <v>0.36831702297196101</v>
      </c>
    </row>
    <row r="2801" spans="1:3" x14ac:dyDescent="0.2">
      <c r="A2801">
        <v>0.215443469003188</v>
      </c>
      <c r="B2801">
        <v>62.802914418342603</v>
      </c>
      <c r="C2801">
        <v>0.36847622250856299</v>
      </c>
    </row>
    <row r="2802" spans="1:3" x14ac:dyDescent="0.2">
      <c r="A2802">
        <v>0.215443469003188</v>
      </c>
      <c r="B2802">
        <v>68.926121043497005</v>
      </c>
      <c r="C2802">
        <v>0.36861206139679098</v>
      </c>
    </row>
    <row r="2803" spans="1:3" x14ac:dyDescent="0.2">
      <c r="A2803">
        <v>0.215443469003188</v>
      </c>
      <c r="B2803">
        <v>75.646332755462893</v>
      </c>
      <c r="C2803">
        <v>0.368728513279097</v>
      </c>
    </row>
    <row r="2804" spans="1:3" x14ac:dyDescent="0.2">
      <c r="A2804">
        <v>0.215443469003188</v>
      </c>
      <c r="B2804">
        <v>83.021756813197499</v>
      </c>
      <c r="C2804">
        <v>0.36882876610525001</v>
      </c>
    </row>
    <row r="2805" spans="1:3" x14ac:dyDescent="0.2">
      <c r="A2805">
        <v>0.215443469003188</v>
      </c>
      <c r="B2805">
        <v>91.1162756115489</v>
      </c>
      <c r="C2805">
        <v>0.36891540649604798</v>
      </c>
    </row>
    <row r="2806" spans="1:3" x14ac:dyDescent="0.2">
      <c r="A2806">
        <v>0.215443469003188</v>
      </c>
      <c r="B2806">
        <v>100</v>
      </c>
      <c r="C2806">
        <v>0.36899055210216197</v>
      </c>
    </row>
    <row r="2807" spans="1:3" x14ac:dyDescent="0.2">
      <c r="A2807">
        <v>0.23644894126454</v>
      </c>
      <c r="B2807">
        <v>0.25950242113997302</v>
      </c>
      <c r="C2807">
        <v>0.55283969412063805</v>
      </c>
    </row>
    <row r="2808" spans="1:3" x14ac:dyDescent="0.2">
      <c r="A2808">
        <v>0.23644894126454</v>
      </c>
      <c r="B2808">
        <v>0.28480358684357998</v>
      </c>
      <c r="C2808">
        <v>0.55103659295507401</v>
      </c>
    </row>
    <row r="2809" spans="1:3" x14ac:dyDescent="0.2">
      <c r="A2809">
        <v>0.23644894126454</v>
      </c>
      <c r="B2809">
        <v>0.31257158496882298</v>
      </c>
      <c r="C2809">
        <v>0.54839478091343496</v>
      </c>
    </row>
    <row r="2810" spans="1:3" x14ac:dyDescent="0.2">
      <c r="A2810">
        <v>0.23644894126454</v>
      </c>
      <c r="B2810">
        <v>0.343046928631491</v>
      </c>
      <c r="C2810">
        <v>0.54757388112757099</v>
      </c>
    </row>
    <row r="2811" spans="1:3" x14ac:dyDescent="0.2">
      <c r="A2811">
        <v>0.23644894126454</v>
      </c>
      <c r="B2811">
        <v>0.37649358067924599</v>
      </c>
      <c r="C2811">
        <v>0.54983927911388397</v>
      </c>
    </row>
    <row r="2812" spans="1:3" x14ac:dyDescent="0.2">
      <c r="A2812">
        <v>0.23644894126454</v>
      </c>
      <c r="B2812">
        <v>0.41320124001153302</v>
      </c>
      <c r="C2812">
        <v>0.55488485506635599</v>
      </c>
    </row>
    <row r="2813" spans="1:3" x14ac:dyDescent="0.2">
      <c r="A2813">
        <v>0.23644894126454</v>
      </c>
      <c r="B2813">
        <v>0.45348785081285797</v>
      </c>
      <c r="C2813">
        <v>0.56170812688470895</v>
      </c>
    </row>
    <row r="2814" spans="1:3" x14ac:dyDescent="0.2">
      <c r="A2814">
        <v>0.23644894126454</v>
      </c>
      <c r="B2814">
        <v>0.49770235643321098</v>
      </c>
      <c r="C2814">
        <v>0.56951806322161302</v>
      </c>
    </row>
    <row r="2815" spans="1:3" x14ac:dyDescent="0.2">
      <c r="A2815">
        <v>0.23644894126454</v>
      </c>
      <c r="B2815">
        <v>0.54622772176843404</v>
      </c>
      <c r="C2815">
        <v>0.57793678188509701</v>
      </c>
    </row>
    <row r="2816" spans="1:3" x14ac:dyDescent="0.2">
      <c r="A2816">
        <v>0.23644894126454</v>
      </c>
      <c r="B2816">
        <v>0.59948425031894104</v>
      </c>
      <c r="C2816">
        <v>0.58673225557491404</v>
      </c>
    </row>
    <row r="2817" spans="1:3" x14ac:dyDescent="0.2">
      <c r="A2817">
        <v>0.23644894126454</v>
      </c>
      <c r="B2817">
        <v>0.65793322465756798</v>
      </c>
      <c r="C2817">
        <v>0.59561604933467704</v>
      </c>
    </row>
    <row r="2818" spans="1:3" x14ac:dyDescent="0.2">
      <c r="A2818">
        <v>0.23644894126454</v>
      </c>
      <c r="B2818">
        <v>0.72208090183854601</v>
      </c>
      <c r="C2818">
        <v>0.60387399912426998</v>
      </c>
    </row>
    <row r="2819" spans="1:3" x14ac:dyDescent="0.2">
      <c r="A2819">
        <v>0.23644894126454</v>
      </c>
      <c r="B2819">
        <v>0.79248289835391705</v>
      </c>
      <c r="C2819">
        <v>0.60996844157256602</v>
      </c>
    </row>
    <row r="2820" spans="1:3" x14ac:dyDescent="0.2">
      <c r="A2820">
        <v>0.23644894126454</v>
      </c>
      <c r="B2820">
        <v>0.86974900261778298</v>
      </c>
      <c r="C2820">
        <v>0.61188112514066995</v>
      </c>
    </row>
    <row r="2821" spans="1:3" x14ac:dyDescent="0.2">
      <c r="A2821">
        <v>0.23644894126454</v>
      </c>
      <c r="B2821">
        <v>0.95454845666183397</v>
      </c>
      <c r="C2821">
        <v>0.60829660933320895</v>
      </c>
    </row>
    <row r="2822" spans="1:3" x14ac:dyDescent="0.2">
      <c r="A2822">
        <v>0.23644894126454</v>
      </c>
      <c r="B2822">
        <v>1.0476157527896599</v>
      </c>
      <c r="C2822">
        <v>0.59965002465624695</v>
      </c>
    </row>
    <row r="2823" spans="1:3" x14ac:dyDescent="0.2">
      <c r="A2823">
        <v>0.23644894126454</v>
      </c>
      <c r="B2823">
        <v>1.14975699539773</v>
      </c>
      <c r="C2823">
        <v>0.58798758735585099</v>
      </c>
    </row>
    <row r="2824" spans="1:3" x14ac:dyDescent="0.2">
      <c r="A2824">
        <v>0.23644894126454</v>
      </c>
      <c r="B2824">
        <v>1.26185688306602</v>
      </c>
      <c r="C2824">
        <v>0.57580045230495203</v>
      </c>
    </row>
    <row r="2825" spans="1:3" x14ac:dyDescent="0.2">
      <c r="A2825">
        <v>0.23644894126454</v>
      </c>
      <c r="B2825">
        <v>1.3848863713938699</v>
      </c>
      <c r="C2825">
        <v>0.56454108058055597</v>
      </c>
    </row>
    <row r="2826" spans="1:3" x14ac:dyDescent="0.2">
      <c r="A2826">
        <v>0.23644894126454</v>
      </c>
      <c r="B2826">
        <v>1.5199110829529301</v>
      </c>
      <c r="C2826">
        <v>0.553558629224571</v>
      </c>
    </row>
    <row r="2827" spans="1:3" x14ac:dyDescent="0.2">
      <c r="A2827">
        <v>0.23644894126454</v>
      </c>
      <c r="B2827">
        <v>1.6681005372000499</v>
      </c>
      <c r="C2827">
        <v>0.54007055161351003</v>
      </c>
    </row>
    <row r="2828" spans="1:3" x14ac:dyDescent="0.2">
      <c r="A2828">
        <v>0.23644894126454</v>
      </c>
      <c r="B2828">
        <v>1.83073828029536</v>
      </c>
      <c r="C2828">
        <v>0.52060228876443404</v>
      </c>
    </row>
    <row r="2829" spans="1:3" x14ac:dyDescent="0.2">
      <c r="A2829">
        <v>0.23644894126454</v>
      </c>
      <c r="B2829">
        <v>2.0092330025650398</v>
      </c>
      <c r="C2829">
        <v>0.492623294520734</v>
      </c>
    </row>
    <row r="2830" spans="1:3" x14ac:dyDescent="0.2">
      <c r="A2830">
        <v>0.23644894126454</v>
      </c>
      <c r="B2830">
        <v>2.2051307399030402</v>
      </c>
      <c r="C2830">
        <v>0.45482406322302299</v>
      </c>
    </row>
    <row r="2831" spans="1:3" x14ac:dyDescent="0.2">
      <c r="A2831">
        <v>0.23644894126454</v>
      </c>
      <c r="B2831">
        <v>2.4201282647943798</v>
      </c>
      <c r="C2831">
        <v>0.40644965881102302</v>
      </c>
    </row>
    <row r="2832" spans="1:3" x14ac:dyDescent="0.2">
      <c r="A2832">
        <v>0.23644894126454</v>
      </c>
      <c r="B2832">
        <v>2.6560877829466798</v>
      </c>
      <c r="C2832">
        <v>0.346629362793618</v>
      </c>
    </row>
    <row r="2833" spans="1:3" x14ac:dyDescent="0.2">
      <c r="A2833">
        <v>0.23644894126454</v>
      </c>
      <c r="B2833">
        <v>2.9150530628251698</v>
      </c>
      <c r="C2833">
        <v>0.27349462689120702</v>
      </c>
    </row>
    <row r="2834" spans="1:3" x14ac:dyDescent="0.2">
      <c r="A2834">
        <v>0.23644894126454</v>
      </c>
      <c r="B2834">
        <v>3.19926713779738</v>
      </c>
      <c r="C2834">
        <v>0.182376488740955</v>
      </c>
    </row>
    <row r="2835" spans="1:3" x14ac:dyDescent="0.2">
      <c r="A2835">
        <v>0.23644894126454</v>
      </c>
      <c r="B2835">
        <v>3.5111917342151302</v>
      </c>
      <c r="C2835">
        <v>6.3740846510787597E-2</v>
      </c>
    </row>
    <row r="2836" spans="1:3" x14ac:dyDescent="0.2">
      <c r="A2836">
        <v>0.23644894126454</v>
      </c>
      <c r="B2836">
        <v>3.8535285937105299</v>
      </c>
      <c r="C2836">
        <v>-9.8481337145614106E-2</v>
      </c>
    </row>
    <row r="2837" spans="1:3" x14ac:dyDescent="0.2">
      <c r="A2837">
        <v>0.23644894126454</v>
      </c>
      <c r="B2837">
        <v>4.2292428743894899</v>
      </c>
      <c r="C2837">
        <v>-0.33125595008793901</v>
      </c>
    </row>
    <row r="2838" spans="1:3" x14ac:dyDescent="0.2">
      <c r="A2838">
        <v>0.23644894126454</v>
      </c>
      <c r="B2838">
        <v>4.6415888336127802</v>
      </c>
      <c r="C2838">
        <v>-0.69142284943863297</v>
      </c>
    </row>
    <row r="2839" spans="1:3" x14ac:dyDescent="0.2">
      <c r="A2839">
        <v>0.23644894126454</v>
      </c>
      <c r="B2839">
        <v>5.0941380148163802</v>
      </c>
      <c r="C2839">
        <v>-1.34229064045184</v>
      </c>
    </row>
    <row r="2840" spans="1:3" x14ac:dyDescent="0.2">
      <c r="A2840">
        <v>0.23644894126454</v>
      </c>
      <c r="B2840">
        <v>5.5908101825122198</v>
      </c>
      <c r="C2840">
        <v>-2.9759948108056702</v>
      </c>
    </row>
    <row r="2841" spans="1:3" x14ac:dyDescent="0.2">
      <c r="A2841">
        <v>0.23644894126454</v>
      </c>
      <c r="B2841">
        <v>6.1359072734131699</v>
      </c>
      <c r="C2841">
        <v>-15.469062764466701</v>
      </c>
    </row>
    <row r="2842" spans="1:3" x14ac:dyDescent="0.2">
      <c r="A2842">
        <v>0.23644894126454</v>
      </c>
      <c r="B2842">
        <v>6.7341506577508197</v>
      </c>
      <c r="C2842">
        <v>-5.9702555715493197</v>
      </c>
    </row>
    <row r="2843" spans="1:3" x14ac:dyDescent="0.2">
      <c r="A2843">
        <v>0.23644894126454</v>
      </c>
      <c r="B2843">
        <v>7.3907220335257797</v>
      </c>
      <c r="C2843">
        <v>-1.78813186362626</v>
      </c>
    </row>
    <row r="2844" spans="1:3" x14ac:dyDescent="0.2">
      <c r="A2844">
        <v>0.23644894126454</v>
      </c>
      <c r="B2844">
        <v>8.11130830789687</v>
      </c>
      <c r="C2844">
        <v>-0.69521472091838299</v>
      </c>
    </row>
    <row r="2845" spans="1:3" x14ac:dyDescent="0.2">
      <c r="A2845">
        <v>0.23644894126454</v>
      </c>
      <c r="B2845">
        <v>8.9021508544503902</v>
      </c>
      <c r="C2845">
        <v>-0.18283970358337101</v>
      </c>
    </row>
    <row r="2846" spans="1:3" x14ac:dyDescent="0.2">
      <c r="A2846">
        <v>0.23644894126454</v>
      </c>
      <c r="B2846">
        <v>9.7700995729922493</v>
      </c>
      <c r="C2846">
        <v>9.8953098252861693E-2</v>
      </c>
    </row>
    <row r="2847" spans="1:3" x14ac:dyDescent="0.2">
      <c r="A2847">
        <v>0.23644894126454</v>
      </c>
      <c r="B2847">
        <v>10.722672220103201</v>
      </c>
      <c r="C2847">
        <v>0.24605214451513499</v>
      </c>
    </row>
    <row r="2848" spans="1:3" x14ac:dyDescent="0.2">
      <c r="A2848">
        <v>0.23644894126454</v>
      </c>
      <c r="B2848">
        <v>11.768119524349901</v>
      </c>
      <c r="C2848">
        <v>0.31445855458097599</v>
      </c>
    </row>
    <row r="2849" spans="1:3" x14ac:dyDescent="0.2">
      <c r="A2849">
        <v>0.23644894126454</v>
      </c>
      <c r="B2849">
        <v>12.9154966501488</v>
      </c>
      <c r="C2849">
        <v>0.346235830489735</v>
      </c>
    </row>
    <row r="2850" spans="1:3" x14ac:dyDescent="0.2">
      <c r="A2850">
        <v>0.23644894126454</v>
      </c>
      <c r="B2850">
        <v>14.174741629268</v>
      </c>
      <c r="C2850">
        <v>0.36251171988339398</v>
      </c>
    </row>
    <row r="2851" spans="1:3" x14ac:dyDescent="0.2">
      <c r="A2851">
        <v>0.23644894126454</v>
      </c>
      <c r="B2851">
        <v>15.556761439304699</v>
      </c>
      <c r="C2851">
        <v>0.371606095727748</v>
      </c>
    </row>
    <row r="2852" spans="1:3" x14ac:dyDescent="0.2">
      <c r="A2852">
        <v>0.23644894126454</v>
      </c>
      <c r="B2852">
        <v>17.073526474706899</v>
      </c>
      <c r="C2852">
        <v>0.37742881166407</v>
      </c>
    </row>
    <row r="2853" spans="1:3" x14ac:dyDescent="0.2">
      <c r="A2853">
        <v>0.23644894126454</v>
      </c>
      <c r="B2853">
        <v>18.7381742286038</v>
      </c>
      <c r="C2853">
        <v>0.38123662088604499</v>
      </c>
    </row>
    <row r="2854" spans="1:3" x14ac:dyDescent="0.2">
      <c r="A2854">
        <v>0.23644894126454</v>
      </c>
      <c r="B2854">
        <v>20.565123083486501</v>
      </c>
      <c r="C2854">
        <v>0.38379349019919101</v>
      </c>
    </row>
    <row r="2855" spans="1:3" x14ac:dyDescent="0.2">
      <c r="A2855">
        <v>0.23644894126454</v>
      </c>
      <c r="B2855">
        <v>22.570197196339201</v>
      </c>
      <c r="C2855">
        <v>0.38556279458431703</v>
      </c>
    </row>
    <row r="2856" spans="1:3" x14ac:dyDescent="0.2">
      <c r="A2856">
        <v>0.23644894126454</v>
      </c>
      <c r="B2856">
        <v>24.7707635599171</v>
      </c>
      <c r="C2856">
        <v>0.38683400935068701</v>
      </c>
    </row>
    <row r="2857" spans="1:3" x14ac:dyDescent="0.2">
      <c r="A2857">
        <v>0.23644894126454</v>
      </c>
      <c r="B2857">
        <v>27.1858824273294</v>
      </c>
      <c r="C2857">
        <v>0.38777875971407899</v>
      </c>
    </row>
    <row r="2858" spans="1:3" x14ac:dyDescent="0.2">
      <c r="A2858">
        <v>0.23644894126454</v>
      </c>
      <c r="B2858">
        <v>29.836472402833401</v>
      </c>
      <c r="C2858">
        <v>0.38850088117919801</v>
      </c>
    </row>
    <row r="2859" spans="1:3" x14ac:dyDescent="0.2">
      <c r="A2859">
        <v>0.23644894126454</v>
      </c>
      <c r="B2859">
        <v>32.745491628777302</v>
      </c>
      <c r="C2859">
        <v>0.38906578532194802</v>
      </c>
    </row>
    <row r="2860" spans="1:3" x14ac:dyDescent="0.2">
      <c r="A2860">
        <v>0.23644894126454</v>
      </c>
      <c r="B2860">
        <v>35.938136638046203</v>
      </c>
      <c r="C2860">
        <v>0.38951627904117803</v>
      </c>
    </row>
    <row r="2861" spans="1:3" x14ac:dyDescent="0.2">
      <c r="A2861">
        <v>0.23644894126454</v>
      </c>
      <c r="B2861">
        <v>39.442060594376599</v>
      </c>
      <c r="C2861">
        <v>0.38988130958149902</v>
      </c>
    </row>
    <row r="2862" spans="1:3" x14ac:dyDescent="0.2">
      <c r="A2862">
        <v>0.23644894126454</v>
      </c>
      <c r="B2862">
        <v>43.287612810830602</v>
      </c>
      <c r="C2862">
        <v>0.39018101935507599</v>
      </c>
    </row>
    <row r="2863" spans="1:3" x14ac:dyDescent="0.2">
      <c r="A2863">
        <v>0.23644894126454</v>
      </c>
      <c r="B2863">
        <v>47.508101621027897</v>
      </c>
      <c r="C2863">
        <v>0.39042979160729901</v>
      </c>
    </row>
    <row r="2864" spans="1:3" x14ac:dyDescent="0.2">
      <c r="A2864">
        <v>0.23644894126454</v>
      </c>
      <c r="B2864">
        <v>52.140082879996797</v>
      </c>
      <c r="C2864">
        <v>0.390638148214356</v>
      </c>
    </row>
    <row r="2865" spans="1:3" x14ac:dyDescent="0.2">
      <c r="A2865">
        <v>0.23644894126454</v>
      </c>
      <c r="B2865">
        <v>57.223676593502198</v>
      </c>
      <c r="C2865">
        <v>0.39081396226286602</v>
      </c>
    </row>
    <row r="2866" spans="1:3" x14ac:dyDescent="0.2">
      <c r="A2866">
        <v>0.23644894126454</v>
      </c>
      <c r="B2866">
        <v>62.802914418342603</v>
      </c>
      <c r="C2866">
        <v>0.39096324942646299</v>
      </c>
    </row>
    <row r="2867" spans="1:3" x14ac:dyDescent="0.2">
      <c r="A2867">
        <v>0.23644894126454</v>
      </c>
      <c r="B2867">
        <v>68.926121043497005</v>
      </c>
      <c r="C2867">
        <v>0.39109069335496</v>
      </c>
    </row>
    <row r="2868" spans="1:3" x14ac:dyDescent="0.2">
      <c r="A2868">
        <v>0.23644894126454</v>
      </c>
      <c r="B2868">
        <v>75.646332755462893</v>
      </c>
      <c r="C2868">
        <v>0.39120000099121799</v>
      </c>
    </row>
    <row r="2869" spans="1:3" x14ac:dyDescent="0.2">
      <c r="A2869">
        <v>0.23644894126454</v>
      </c>
      <c r="B2869">
        <v>83.021756813197499</v>
      </c>
      <c r="C2869">
        <v>0.391294146882605</v>
      </c>
    </row>
    <row r="2870" spans="1:3" x14ac:dyDescent="0.2">
      <c r="A2870">
        <v>0.23644894126454</v>
      </c>
      <c r="B2870">
        <v>91.1162756115489</v>
      </c>
      <c r="C2870">
        <v>0.39137554521299101</v>
      </c>
    </row>
    <row r="2871" spans="1:3" x14ac:dyDescent="0.2">
      <c r="A2871">
        <v>0.23644894126454</v>
      </c>
      <c r="B2871">
        <v>100</v>
      </c>
      <c r="C2871">
        <v>0.39144617322010999</v>
      </c>
    </row>
    <row r="2872" spans="1:3" x14ac:dyDescent="0.2">
      <c r="A2872">
        <v>0.25950242113997302</v>
      </c>
      <c r="B2872">
        <v>0.28480358684357998</v>
      </c>
      <c r="C2872">
        <v>0.52890088454065898</v>
      </c>
    </row>
    <row r="2873" spans="1:3" x14ac:dyDescent="0.2">
      <c r="A2873">
        <v>0.25950242113997302</v>
      </c>
      <c r="B2873">
        <v>0.31257158496882298</v>
      </c>
      <c r="C2873">
        <v>0.52111128143545904</v>
      </c>
    </row>
    <row r="2874" spans="1:3" x14ac:dyDescent="0.2">
      <c r="A2874">
        <v>0.25950242113997302</v>
      </c>
      <c r="B2874">
        <v>0.343046928631491</v>
      </c>
      <c r="C2874">
        <v>0.51760678003057303</v>
      </c>
    </row>
    <row r="2875" spans="1:3" x14ac:dyDescent="0.2">
      <c r="A2875">
        <v>0.25950242113997302</v>
      </c>
      <c r="B2875">
        <v>0.37649358067924599</v>
      </c>
      <c r="C2875">
        <v>0.51886257175004802</v>
      </c>
    </row>
    <row r="2876" spans="1:3" x14ac:dyDescent="0.2">
      <c r="A2876">
        <v>0.25950242113997302</v>
      </c>
      <c r="B2876">
        <v>0.41320124001153302</v>
      </c>
      <c r="C2876">
        <v>0.52378493395235604</v>
      </c>
    </row>
    <row r="2877" spans="1:3" x14ac:dyDescent="0.2">
      <c r="A2877">
        <v>0.25950242113997302</v>
      </c>
      <c r="B2877">
        <v>0.45348785081285797</v>
      </c>
      <c r="C2877">
        <v>0.53093197341613696</v>
      </c>
    </row>
    <row r="2878" spans="1:3" x14ac:dyDescent="0.2">
      <c r="A2878">
        <v>0.25950242113997302</v>
      </c>
      <c r="B2878">
        <v>0.49770235643321098</v>
      </c>
      <c r="C2878">
        <v>0.53941806919602797</v>
      </c>
    </row>
    <row r="2879" spans="1:3" x14ac:dyDescent="0.2">
      <c r="A2879">
        <v>0.25950242113997302</v>
      </c>
      <c r="B2879">
        <v>0.54622772176843404</v>
      </c>
      <c r="C2879">
        <v>0.54893959962611905</v>
      </c>
    </row>
    <row r="2880" spans="1:3" x14ac:dyDescent="0.2">
      <c r="A2880">
        <v>0.25950242113997302</v>
      </c>
      <c r="B2880">
        <v>0.59948425031894104</v>
      </c>
      <c r="C2880">
        <v>0.55934628426854704</v>
      </c>
    </row>
    <row r="2881" spans="1:3" x14ac:dyDescent="0.2">
      <c r="A2881">
        <v>0.25950242113997302</v>
      </c>
      <c r="B2881">
        <v>0.65793322465756798</v>
      </c>
      <c r="C2881">
        <v>0.57035797934506605</v>
      </c>
    </row>
    <row r="2882" spans="1:3" x14ac:dyDescent="0.2">
      <c r="A2882">
        <v>0.25950242113997302</v>
      </c>
      <c r="B2882">
        <v>0.72208090183854601</v>
      </c>
      <c r="C2882">
        <v>0.58114165159461995</v>
      </c>
    </row>
    <row r="2883" spans="1:3" x14ac:dyDescent="0.2">
      <c r="A2883">
        <v>0.25950242113997302</v>
      </c>
      <c r="B2883">
        <v>0.79248289835391705</v>
      </c>
      <c r="C2883">
        <v>0.58988621318854195</v>
      </c>
    </row>
    <row r="2884" spans="1:3" x14ac:dyDescent="0.2">
      <c r="A2884">
        <v>0.25950242113997302</v>
      </c>
      <c r="B2884">
        <v>0.86974900261778298</v>
      </c>
      <c r="C2884">
        <v>0.59420790445775695</v>
      </c>
    </row>
    <row r="2885" spans="1:3" x14ac:dyDescent="0.2">
      <c r="A2885">
        <v>0.25950242113997302</v>
      </c>
      <c r="B2885">
        <v>0.95454845666183397</v>
      </c>
      <c r="C2885">
        <v>0.59249445219641805</v>
      </c>
    </row>
    <row r="2886" spans="1:3" x14ac:dyDescent="0.2">
      <c r="A2886">
        <v>0.25950242113997302</v>
      </c>
      <c r="B2886">
        <v>1.0476157527896599</v>
      </c>
      <c r="C2886">
        <v>0.58509055763235396</v>
      </c>
    </row>
    <row r="2887" spans="1:3" x14ac:dyDescent="0.2">
      <c r="A2887">
        <v>0.25950242113997302</v>
      </c>
      <c r="B2887">
        <v>1.14975699539773</v>
      </c>
      <c r="C2887">
        <v>0.57413684707933599</v>
      </c>
    </row>
    <row r="2888" spans="1:3" x14ac:dyDescent="0.2">
      <c r="A2888">
        <v>0.25950242113997302</v>
      </c>
      <c r="B2888">
        <v>1.26185688306602</v>
      </c>
      <c r="C2888">
        <v>0.56226866154432897</v>
      </c>
    </row>
    <row r="2889" spans="1:3" x14ac:dyDescent="0.2">
      <c r="A2889">
        <v>0.25950242113997302</v>
      </c>
      <c r="B2889">
        <v>1.3848863713938699</v>
      </c>
      <c r="C2889">
        <v>0.55102002563714902</v>
      </c>
    </row>
    <row r="2890" spans="1:3" x14ac:dyDescent="0.2">
      <c r="A2890">
        <v>0.25950242113997302</v>
      </c>
      <c r="B2890">
        <v>1.5199110829529301</v>
      </c>
      <c r="C2890">
        <v>0.539718798771464</v>
      </c>
    </row>
    <row r="2891" spans="1:3" x14ac:dyDescent="0.2">
      <c r="A2891">
        <v>0.25950242113997302</v>
      </c>
      <c r="B2891">
        <v>1.6681005372000499</v>
      </c>
      <c r="C2891">
        <v>0.52548613760372598</v>
      </c>
    </row>
    <row r="2892" spans="1:3" x14ac:dyDescent="0.2">
      <c r="A2892">
        <v>0.25950242113997302</v>
      </c>
      <c r="B2892">
        <v>1.83073828029536</v>
      </c>
      <c r="C2892">
        <v>0.50475591950844301</v>
      </c>
    </row>
    <row r="2893" spans="1:3" x14ac:dyDescent="0.2">
      <c r="A2893">
        <v>0.25950242113997302</v>
      </c>
      <c r="B2893">
        <v>2.0092330025650398</v>
      </c>
      <c r="C2893">
        <v>0.47495561777018902</v>
      </c>
    </row>
    <row r="2894" spans="1:3" x14ac:dyDescent="0.2">
      <c r="A2894">
        <v>0.25950242113997302</v>
      </c>
      <c r="B2894">
        <v>2.2051307399030402</v>
      </c>
      <c r="C2894">
        <v>0.43474170906267701</v>
      </c>
    </row>
    <row r="2895" spans="1:3" x14ac:dyDescent="0.2">
      <c r="A2895">
        <v>0.25950242113997302</v>
      </c>
      <c r="B2895">
        <v>2.4201282647943798</v>
      </c>
      <c r="C2895">
        <v>0.383274776086167</v>
      </c>
    </row>
    <row r="2896" spans="1:3" x14ac:dyDescent="0.2">
      <c r="A2896">
        <v>0.25950242113997302</v>
      </c>
      <c r="B2896">
        <v>2.6560877829466798</v>
      </c>
      <c r="C2896">
        <v>0.31950708481850798</v>
      </c>
    </row>
    <row r="2897" spans="1:3" x14ac:dyDescent="0.2">
      <c r="A2897">
        <v>0.25950242113997302</v>
      </c>
      <c r="B2897">
        <v>2.9150530628251698</v>
      </c>
      <c r="C2897">
        <v>0.24121408989083401</v>
      </c>
    </row>
    <row r="2898" spans="1:3" x14ac:dyDescent="0.2">
      <c r="A2898">
        <v>0.25950242113997302</v>
      </c>
      <c r="B2898">
        <v>3.19926713779738</v>
      </c>
      <c r="C2898">
        <v>0.14299859025574199</v>
      </c>
    </row>
    <row r="2899" spans="1:3" x14ac:dyDescent="0.2">
      <c r="A2899">
        <v>0.25950242113997302</v>
      </c>
      <c r="B2899">
        <v>3.5111917342151302</v>
      </c>
      <c r="C2899">
        <v>1.3892456365008601E-2</v>
      </c>
    </row>
    <row r="2900" spans="1:3" x14ac:dyDescent="0.2">
      <c r="A2900">
        <v>0.25950242113997302</v>
      </c>
      <c r="B2900">
        <v>3.8535285937105299</v>
      </c>
      <c r="C2900">
        <v>-0.164992039051508</v>
      </c>
    </row>
    <row r="2901" spans="1:3" x14ac:dyDescent="0.2">
      <c r="A2901">
        <v>0.25950242113997302</v>
      </c>
      <c r="B2901">
        <v>4.2292428743894899</v>
      </c>
      <c r="C2901">
        <v>-0.42674292127596197</v>
      </c>
    </row>
    <row r="2902" spans="1:3" x14ac:dyDescent="0.2">
      <c r="A2902">
        <v>0.25950242113997302</v>
      </c>
      <c r="B2902">
        <v>4.6415888336127802</v>
      </c>
      <c r="C2902">
        <v>-0.844581826414599</v>
      </c>
    </row>
    <row r="2903" spans="1:3" x14ac:dyDescent="0.2">
      <c r="A2903">
        <v>0.25950242113997302</v>
      </c>
      <c r="B2903">
        <v>5.0941380148163802</v>
      </c>
      <c r="C2903">
        <v>-1.64237291012447</v>
      </c>
    </row>
    <row r="2904" spans="1:3" x14ac:dyDescent="0.2">
      <c r="A2904">
        <v>0.25950242113997302</v>
      </c>
      <c r="B2904">
        <v>5.5908101825122198</v>
      </c>
      <c r="C2904">
        <v>-3.9195020520506301</v>
      </c>
    </row>
    <row r="2905" spans="1:3" x14ac:dyDescent="0.2">
      <c r="A2905">
        <v>0.25950242113997302</v>
      </c>
      <c r="B2905">
        <v>6.1359072734131699</v>
      </c>
      <c r="C2905">
        <v>-77.465376924307606</v>
      </c>
    </row>
    <row r="2906" spans="1:3" x14ac:dyDescent="0.2">
      <c r="A2906">
        <v>0.25950242113997302</v>
      </c>
      <c r="B2906">
        <v>6.7341506577508197</v>
      </c>
      <c r="C2906">
        <v>-4.2320621660725797</v>
      </c>
    </row>
    <row r="2907" spans="1:3" x14ac:dyDescent="0.2">
      <c r="A2907">
        <v>0.25950242113997302</v>
      </c>
      <c r="B2907">
        <v>7.3907220335257797</v>
      </c>
      <c r="C2907">
        <v>-1.4596314972635001</v>
      </c>
    </row>
    <row r="2908" spans="1:3" x14ac:dyDescent="0.2">
      <c r="A2908">
        <v>0.25950242113997302</v>
      </c>
      <c r="B2908">
        <v>8.11130830789687</v>
      </c>
      <c r="C2908">
        <v>-0.56352744784876796</v>
      </c>
    </row>
    <row r="2909" spans="1:3" x14ac:dyDescent="0.2">
      <c r="A2909">
        <v>0.25950242113997302</v>
      </c>
      <c r="B2909">
        <v>8.9021508544503902</v>
      </c>
      <c r="C2909">
        <v>-0.11215960048363199</v>
      </c>
    </row>
    <row r="2910" spans="1:3" x14ac:dyDescent="0.2">
      <c r="A2910">
        <v>0.25950242113997302</v>
      </c>
      <c r="B2910">
        <v>9.7700995729922493</v>
      </c>
      <c r="C2910">
        <v>0.14465157297636699</v>
      </c>
    </row>
    <row r="2911" spans="1:3" x14ac:dyDescent="0.2">
      <c r="A2911">
        <v>0.25950242113997302</v>
      </c>
      <c r="B2911">
        <v>10.722672220103201</v>
      </c>
      <c r="C2911">
        <v>0.28068361317146201</v>
      </c>
    </row>
    <row r="2912" spans="1:3" x14ac:dyDescent="0.2">
      <c r="A2912">
        <v>0.25950242113997302</v>
      </c>
      <c r="B2912">
        <v>11.768119524349901</v>
      </c>
      <c r="C2912">
        <v>0.34416129013290397</v>
      </c>
    </row>
    <row r="2913" spans="1:3" x14ac:dyDescent="0.2">
      <c r="A2913">
        <v>0.25950242113997302</v>
      </c>
      <c r="B2913">
        <v>12.9154966501488</v>
      </c>
      <c r="C2913">
        <v>0.37362547275851898</v>
      </c>
    </row>
    <row r="2914" spans="1:3" x14ac:dyDescent="0.2">
      <c r="A2914">
        <v>0.25950242113997302</v>
      </c>
      <c r="B2914">
        <v>14.174741629268</v>
      </c>
      <c r="C2914">
        <v>0.38870592462329301</v>
      </c>
    </row>
    <row r="2915" spans="1:3" x14ac:dyDescent="0.2">
      <c r="A2915">
        <v>0.25950242113997302</v>
      </c>
      <c r="B2915">
        <v>15.556761439304699</v>
      </c>
      <c r="C2915">
        <v>0.39713464358066602</v>
      </c>
    </row>
    <row r="2916" spans="1:3" x14ac:dyDescent="0.2">
      <c r="A2916">
        <v>0.25950242113997302</v>
      </c>
      <c r="B2916">
        <v>17.073526474706899</v>
      </c>
      <c r="C2916">
        <v>0.40253712421613402</v>
      </c>
    </row>
    <row r="2917" spans="1:3" x14ac:dyDescent="0.2">
      <c r="A2917">
        <v>0.25950242113997302</v>
      </c>
      <c r="B2917">
        <v>18.7381742286038</v>
      </c>
      <c r="C2917">
        <v>0.406073151309643</v>
      </c>
    </row>
    <row r="2918" spans="1:3" x14ac:dyDescent="0.2">
      <c r="A2918">
        <v>0.25950242113997302</v>
      </c>
      <c r="B2918">
        <v>20.565123083486501</v>
      </c>
      <c r="C2918">
        <v>0.408449090982763</v>
      </c>
    </row>
    <row r="2919" spans="1:3" x14ac:dyDescent="0.2">
      <c r="A2919">
        <v>0.25950242113997302</v>
      </c>
      <c r="B2919">
        <v>22.570197196339201</v>
      </c>
      <c r="C2919">
        <v>0.41009388071587199</v>
      </c>
    </row>
    <row r="2920" spans="1:3" x14ac:dyDescent="0.2">
      <c r="A2920">
        <v>0.25950242113997302</v>
      </c>
      <c r="B2920">
        <v>24.7707635599171</v>
      </c>
      <c r="C2920">
        <v>0.411276006200884</v>
      </c>
    </row>
    <row r="2921" spans="1:3" x14ac:dyDescent="0.2">
      <c r="A2921">
        <v>0.25950242113997302</v>
      </c>
      <c r="B2921">
        <v>27.1858824273294</v>
      </c>
      <c r="C2921">
        <v>0.41215481720625302</v>
      </c>
    </row>
    <row r="2922" spans="1:3" x14ac:dyDescent="0.2">
      <c r="A2922">
        <v>0.25950242113997302</v>
      </c>
      <c r="B2922">
        <v>29.836472402833401</v>
      </c>
      <c r="C2922">
        <v>0.41282676834027099</v>
      </c>
    </row>
    <row r="2923" spans="1:3" x14ac:dyDescent="0.2">
      <c r="A2923">
        <v>0.25950242113997302</v>
      </c>
      <c r="B2923">
        <v>32.745491628777302</v>
      </c>
      <c r="C2923">
        <v>0.41335263386850202</v>
      </c>
    </row>
    <row r="2924" spans="1:3" x14ac:dyDescent="0.2">
      <c r="A2924">
        <v>0.25950242113997302</v>
      </c>
      <c r="B2924">
        <v>35.938136638046203</v>
      </c>
      <c r="C2924">
        <v>0.41377218735770899</v>
      </c>
    </row>
    <row r="2925" spans="1:3" x14ac:dyDescent="0.2">
      <c r="A2925">
        <v>0.25950242113997302</v>
      </c>
      <c r="B2925">
        <v>39.442060594376599</v>
      </c>
      <c r="C2925">
        <v>0.41411232229949202</v>
      </c>
    </row>
    <row r="2926" spans="1:3" x14ac:dyDescent="0.2">
      <c r="A2926">
        <v>0.25950242113997302</v>
      </c>
      <c r="B2926">
        <v>43.287612810830602</v>
      </c>
      <c r="C2926">
        <v>0.41439174839735698</v>
      </c>
    </row>
    <row r="2927" spans="1:3" x14ac:dyDescent="0.2">
      <c r="A2927">
        <v>0.25950242113997302</v>
      </c>
      <c r="B2927">
        <v>47.508101621027897</v>
      </c>
      <c r="C2927">
        <v>0.41462382246295199</v>
      </c>
    </row>
    <row r="2928" spans="1:3" x14ac:dyDescent="0.2">
      <c r="A2928">
        <v>0.25950242113997302</v>
      </c>
      <c r="B2928">
        <v>52.140082879996797</v>
      </c>
      <c r="C2928">
        <v>0.41481831303835698</v>
      </c>
    </row>
    <row r="2929" spans="1:3" x14ac:dyDescent="0.2">
      <c r="A2929">
        <v>0.25950242113997302</v>
      </c>
      <c r="B2929">
        <v>57.223676593502198</v>
      </c>
      <c r="C2929">
        <v>0.41498252813730302</v>
      </c>
    </row>
    <row r="2930" spans="1:3" x14ac:dyDescent="0.2">
      <c r="A2930">
        <v>0.25950242113997302</v>
      </c>
      <c r="B2930">
        <v>62.802914418342603</v>
      </c>
      <c r="C2930">
        <v>0.41512205125602603</v>
      </c>
    </row>
    <row r="2931" spans="1:3" x14ac:dyDescent="0.2">
      <c r="A2931">
        <v>0.25950242113997302</v>
      </c>
      <c r="B2931">
        <v>68.926121043497005</v>
      </c>
      <c r="C2931">
        <v>0.41524122987873202</v>
      </c>
    </row>
    <row r="2932" spans="1:3" x14ac:dyDescent="0.2">
      <c r="A2932">
        <v>0.25950242113997302</v>
      </c>
      <c r="B2932">
        <v>75.646332755462893</v>
      </c>
      <c r="C2932">
        <v>0.41534350567436701</v>
      </c>
    </row>
    <row r="2933" spans="1:3" x14ac:dyDescent="0.2">
      <c r="A2933">
        <v>0.25950242113997302</v>
      </c>
      <c r="B2933">
        <v>83.021756813197499</v>
      </c>
      <c r="C2933">
        <v>0.41543164136189298</v>
      </c>
    </row>
    <row r="2934" spans="1:3" x14ac:dyDescent="0.2">
      <c r="A2934">
        <v>0.25950242113997302</v>
      </c>
      <c r="B2934">
        <v>91.1162756115489</v>
      </c>
      <c r="C2934">
        <v>0.41550788031589603</v>
      </c>
    </row>
    <row r="2935" spans="1:3" x14ac:dyDescent="0.2">
      <c r="A2935">
        <v>0.25950242113997302</v>
      </c>
      <c r="B2935">
        <v>100</v>
      </c>
      <c r="C2935">
        <v>0.415574060963881</v>
      </c>
    </row>
    <row r="2936" spans="1:3" x14ac:dyDescent="0.2">
      <c r="A2936">
        <v>0.28480358684357998</v>
      </c>
      <c r="B2936">
        <v>0.31257158496882298</v>
      </c>
      <c r="C2936">
        <v>0.49509222416871601</v>
      </c>
    </row>
    <row r="2937" spans="1:3" x14ac:dyDescent="0.2">
      <c r="A2937">
        <v>0.28480358684357998</v>
      </c>
      <c r="B2937">
        <v>0.343046928631491</v>
      </c>
      <c r="C2937">
        <v>0.48994310716907902</v>
      </c>
    </row>
    <row r="2938" spans="1:3" x14ac:dyDescent="0.2">
      <c r="A2938">
        <v>0.28480358684357998</v>
      </c>
      <c r="B2938">
        <v>0.37649358067924599</v>
      </c>
      <c r="C2938">
        <v>0.49051773251848602</v>
      </c>
    </row>
    <row r="2939" spans="1:3" x14ac:dyDescent="0.2">
      <c r="A2939">
        <v>0.28480358684357998</v>
      </c>
      <c r="B2939">
        <v>0.41320124001153302</v>
      </c>
      <c r="C2939">
        <v>0.49502757549502202</v>
      </c>
    </row>
    <row r="2940" spans="1:3" x14ac:dyDescent="0.2">
      <c r="A2940">
        <v>0.28480358684357998</v>
      </c>
      <c r="B2940">
        <v>0.45348785081285797</v>
      </c>
      <c r="C2940">
        <v>0.50179225648365799</v>
      </c>
    </row>
    <row r="2941" spans="1:3" x14ac:dyDescent="0.2">
      <c r="A2941">
        <v>0.28480358684357998</v>
      </c>
      <c r="B2941">
        <v>0.49770235643321098</v>
      </c>
      <c r="C2941">
        <v>0.51003897269798504</v>
      </c>
    </row>
    <row r="2942" spans="1:3" x14ac:dyDescent="0.2">
      <c r="A2942">
        <v>0.28480358684357998</v>
      </c>
      <c r="B2942">
        <v>0.54622772176843404</v>
      </c>
      <c r="C2942">
        <v>0.51969935710202597</v>
      </c>
    </row>
    <row r="2943" spans="1:3" x14ac:dyDescent="0.2">
      <c r="A2943">
        <v>0.28480358684357998</v>
      </c>
      <c r="B2943">
        <v>0.59948425031894104</v>
      </c>
      <c r="C2943">
        <v>0.53082415829890905</v>
      </c>
    </row>
    <row r="2944" spans="1:3" x14ac:dyDescent="0.2">
      <c r="A2944">
        <v>0.28480358684357998</v>
      </c>
      <c r="B2944">
        <v>0.65793322465756798</v>
      </c>
      <c r="C2944">
        <v>0.54323679355013998</v>
      </c>
    </row>
    <row r="2945" spans="1:3" x14ac:dyDescent="0.2">
      <c r="A2945">
        <v>0.28480358684357998</v>
      </c>
      <c r="B2945">
        <v>0.72208090183854601</v>
      </c>
      <c r="C2945">
        <v>0.55605505265067801</v>
      </c>
    </row>
    <row r="2946" spans="1:3" x14ac:dyDescent="0.2">
      <c r="A2946">
        <v>0.28480358684357998</v>
      </c>
      <c r="B2946">
        <v>0.79248289835391705</v>
      </c>
      <c r="C2946">
        <v>0.56723600429923005</v>
      </c>
    </row>
    <row r="2947" spans="1:3" x14ac:dyDescent="0.2">
      <c r="A2947">
        <v>0.28480358684357998</v>
      </c>
      <c r="B2947">
        <v>0.86974900261778298</v>
      </c>
      <c r="C2947">
        <v>0.57403845451292801</v>
      </c>
    </row>
    <row r="2948" spans="1:3" x14ac:dyDescent="0.2">
      <c r="A2948">
        <v>0.28480358684357998</v>
      </c>
      <c r="B2948">
        <v>0.95454845666183397</v>
      </c>
      <c r="C2948">
        <v>0.574506306780872</v>
      </c>
    </row>
    <row r="2949" spans="1:3" x14ac:dyDescent="0.2">
      <c r="A2949">
        <v>0.28480358684357998</v>
      </c>
      <c r="B2949">
        <v>1.0476157527896599</v>
      </c>
      <c r="C2949">
        <v>0.56879603765186804</v>
      </c>
    </row>
    <row r="2950" spans="1:3" x14ac:dyDescent="0.2">
      <c r="A2950">
        <v>0.28480358684357998</v>
      </c>
      <c r="B2950">
        <v>1.14975699539773</v>
      </c>
      <c r="C2950">
        <v>0.55904552978520605</v>
      </c>
    </row>
    <row r="2951" spans="1:3" x14ac:dyDescent="0.2">
      <c r="A2951">
        <v>0.28480358684357998</v>
      </c>
      <c r="B2951">
        <v>1.26185688306602</v>
      </c>
      <c r="C2951">
        <v>0.54797671939525405</v>
      </c>
    </row>
    <row r="2952" spans="1:3" x14ac:dyDescent="0.2">
      <c r="A2952">
        <v>0.28480358684357998</v>
      </c>
      <c r="B2952">
        <v>1.3848863713938699</v>
      </c>
      <c r="C2952">
        <v>0.53718084249546705</v>
      </c>
    </row>
    <row r="2953" spans="1:3" x14ac:dyDescent="0.2">
      <c r="A2953">
        <v>0.28480358684357998</v>
      </c>
      <c r="B2953">
        <v>1.5199110829529301</v>
      </c>
      <c r="C2953">
        <v>0.52594687433697096</v>
      </c>
    </row>
    <row r="2954" spans="1:3" x14ac:dyDescent="0.2">
      <c r="A2954">
        <v>0.28480358684357998</v>
      </c>
      <c r="B2954">
        <v>1.6681005372000499</v>
      </c>
      <c r="C2954">
        <v>0.51127365337803699</v>
      </c>
    </row>
    <row r="2955" spans="1:3" x14ac:dyDescent="0.2">
      <c r="A2955">
        <v>0.28480358684357998</v>
      </c>
      <c r="B2955">
        <v>1.83073828029536</v>
      </c>
      <c r="C2955">
        <v>0.48947622284546699</v>
      </c>
    </row>
    <row r="2956" spans="1:3" x14ac:dyDescent="0.2">
      <c r="A2956">
        <v>0.28480358684357998</v>
      </c>
      <c r="B2956">
        <v>2.0092330025650398</v>
      </c>
      <c r="C2956">
        <v>0.45792458712831002</v>
      </c>
    </row>
    <row r="2957" spans="1:3" x14ac:dyDescent="0.2">
      <c r="A2957">
        <v>0.28480358684357998</v>
      </c>
      <c r="B2957">
        <v>2.2051307399030402</v>
      </c>
      <c r="C2957">
        <v>0.41523553172460198</v>
      </c>
    </row>
    <row r="2958" spans="1:3" x14ac:dyDescent="0.2">
      <c r="A2958">
        <v>0.28480358684357998</v>
      </c>
      <c r="B2958">
        <v>2.4201282647943798</v>
      </c>
      <c r="C2958">
        <v>0.36047354324828101</v>
      </c>
    </row>
    <row r="2959" spans="1:3" x14ac:dyDescent="0.2">
      <c r="A2959">
        <v>0.28480358684357998</v>
      </c>
      <c r="B2959">
        <v>2.6560877829466798</v>
      </c>
      <c r="C2959">
        <v>0.29238286948717501</v>
      </c>
    </row>
    <row r="2960" spans="1:3" x14ac:dyDescent="0.2">
      <c r="A2960">
        <v>0.28480358684357998</v>
      </c>
      <c r="B2960">
        <v>2.9150530628251698</v>
      </c>
      <c r="C2960">
        <v>0.208318041737552</v>
      </c>
    </row>
    <row r="2961" spans="1:3" x14ac:dyDescent="0.2">
      <c r="A2961">
        <v>0.28480358684357998</v>
      </c>
      <c r="B2961">
        <v>3.19926713779738</v>
      </c>
      <c r="C2961">
        <v>0.10201876315037001</v>
      </c>
    </row>
    <row r="2962" spans="1:3" x14ac:dyDescent="0.2">
      <c r="A2962">
        <v>0.28480358684357998</v>
      </c>
      <c r="B2962">
        <v>3.5111917342151302</v>
      </c>
      <c r="C2962">
        <v>-3.9214057645620803E-2</v>
      </c>
    </row>
    <row r="2963" spans="1:3" x14ac:dyDescent="0.2">
      <c r="A2963">
        <v>0.28480358684357998</v>
      </c>
      <c r="B2963">
        <v>3.8535285937105299</v>
      </c>
      <c r="C2963">
        <v>-0.23779564150141599</v>
      </c>
    </row>
    <row r="2964" spans="1:3" x14ac:dyDescent="0.2">
      <c r="A2964">
        <v>0.28480358684357998</v>
      </c>
      <c r="B2964">
        <v>4.2292428743894899</v>
      </c>
      <c r="C2964">
        <v>-0.534866298905464</v>
      </c>
    </row>
    <row r="2965" spans="1:3" x14ac:dyDescent="0.2">
      <c r="A2965">
        <v>0.28480358684357998</v>
      </c>
      <c r="B2965">
        <v>4.6415888336127802</v>
      </c>
      <c r="C2965">
        <v>-1.0266422845060801</v>
      </c>
    </row>
    <row r="2966" spans="1:3" x14ac:dyDescent="0.2">
      <c r="A2966">
        <v>0.28480358684357998</v>
      </c>
      <c r="B2966">
        <v>5.0941380148163802</v>
      </c>
      <c r="C2966">
        <v>-2.0314347133769601</v>
      </c>
    </row>
    <row r="2967" spans="1:3" x14ac:dyDescent="0.2">
      <c r="A2967">
        <v>0.28480358684357998</v>
      </c>
      <c r="B2967">
        <v>5.5908101825122198</v>
      </c>
      <c r="C2967">
        <v>-5.4740034240290099</v>
      </c>
    </row>
    <row r="2968" spans="1:3" x14ac:dyDescent="0.2">
      <c r="A2968">
        <v>0.28480358684357998</v>
      </c>
      <c r="B2968">
        <v>6.1359072734131699</v>
      </c>
      <c r="C2968">
        <v>-26.5293414460143</v>
      </c>
    </row>
    <row r="2969" spans="1:3" x14ac:dyDescent="0.2">
      <c r="A2969">
        <v>0.28480358684357998</v>
      </c>
      <c r="B2969">
        <v>6.7341506577508197</v>
      </c>
      <c r="C2969">
        <v>-3.1589226307033398</v>
      </c>
    </row>
    <row r="2970" spans="1:3" x14ac:dyDescent="0.2">
      <c r="A2970">
        <v>0.28480358684357998</v>
      </c>
      <c r="B2970">
        <v>7.3907220335257797</v>
      </c>
      <c r="C2970">
        <v>-1.1893734030554399</v>
      </c>
    </row>
    <row r="2971" spans="1:3" x14ac:dyDescent="0.2">
      <c r="A2971">
        <v>0.28480358684357998</v>
      </c>
      <c r="B2971">
        <v>8.11130830789687</v>
      </c>
      <c r="C2971">
        <v>-0.44435042189337898</v>
      </c>
    </row>
    <row r="2972" spans="1:3" x14ac:dyDescent="0.2">
      <c r="A2972">
        <v>0.28480358684357998</v>
      </c>
      <c r="B2972">
        <v>8.9021508544503902</v>
      </c>
      <c r="C2972">
        <v>-4.4805591155794897E-2</v>
      </c>
    </row>
    <row r="2973" spans="1:3" x14ac:dyDescent="0.2">
      <c r="A2973">
        <v>0.28480358684357998</v>
      </c>
      <c r="B2973">
        <v>9.7700995729922493</v>
      </c>
      <c r="C2973">
        <v>0.18971810149998899</v>
      </c>
    </row>
    <row r="2974" spans="1:3" x14ac:dyDescent="0.2">
      <c r="A2974">
        <v>0.28480358684357998</v>
      </c>
      <c r="B2974">
        <v>10.722672220103201</v>
      </c>
      <c r="C2974">
        <v>0.31562755948133497</v>
      </c>
    </row>
    <row r="2975" spans="1:3" x14ac:dyDescent="0.2">
      <c r="A2975">
        <v>0.28480358684357998</v>
      </c>
      <c r="B2975">
        <v>11.768119524349901</v>
      </c>
      <c r="C2975">
        <v>0.37454306527805498</v>
      </c>
    </row>
    <row r="2976" spans="1:3" x14ac:dyDescent="0.2">
      <c r="A2976">
        <v>0.28480358684357998</v>
      </c>
      <c r="B2976">
        <v>12.9154966501488</v>
      </c>
      <c r="C2976">
        <v>0.401853499707993</v>
      </c>
    </row>
    <row r="2977" spans="1:3" x14ac:dyDescent="0.2">
      <c r="A2977">
        <v>0.28480358684357998</v>
      </c>
      <c r="B2977">
        <v>14.174741629268</v>
      </c>
      <c r="C2977">
        <v>0.41581457617561302</v>
      </c>
    </row>
    <row r="2978" spans="1:3" x14ac:dyDescent="0.2">
      <c r="A2978">
        <v>0.28480358684357998</v>
      </c>
      <c r="B2978">
        <v>15.556761439304699</v>
      </c>
      <c r="C2978">
        <v>0.42361546172585701</v>
      </c>
    </row>
    <row r="2979" spans="1:3" x14ac:dyDescent="0.2">
      <c r="A2979">
        <v>0.28480358684357998</v>
      </c>
      <c r="B2979">
        <v>17.073526474706899</v>
      </c>
      <c r="C2979">
        <v>0.42861892185337702</v>
      </c>
    </row>
    <row r="2980" spans="1:3" x14ac:dyDescent="0.2">
      <c r="A2980">
        <v>0.28480358684357998</v>
      </c>
      <c r="B2980">
        <v>18.7381742286038</v>
      </c>
      <c r="C2980">
        <v>0.43189506650082099</v>
      </c>
    </row>
    <row r="2981" spans="1:3" x14ac:dyDescent="0.2">
      <c r="A2981">
        <v>0.28480358684357998</v>
      </c>
      <c r="B2981">
        <v>20.565123083486501</v>
      </c>
      <c r="C2981">
        <v>0.43409689310933403</v>
      </c>
    </row>
    <row r="2982" spans="1:3" x14ac:dyDescent="0.2">
      <c r="A2982">
        <v>0.28480358684357998</v>
      </c>
      <c r="B2982">
        <v>22.570197196339201</v>
      </c>
      <c r="C2982">
        <v>0.43562126072082602</v>
      </c>
    </row>
    <row r="2983" spans="1:3" x14ac:dyDescent="0.2">
      <c r="A2983">
        <v>0.28480358684357998</v>
      </c>
      <c r="B2983">
        <v>24.7707635599171</v>
      </c>
      <c r="C2983">
        <v>0.43671692865035899</v>
      </c>
    </row>
    <row r="2984" spans="1:3" x14ac:dyDescent="0.2">
      <c r="A2984">
        <v>0.28480358684357998</v>
      </c>
      <c r="B2984">
        <v>27.1858824273294</v>
      </c>
      <c r="C2984">
        <v>0.43753161478712999</v>
      </c>
    </row>
    <row r="2985" spans="1:3" x14ac:dyDescent="0.2">
      <c r="A2985">
        <v>0.28480358684357998</v>
      </c>
      <c r="B2985">
        <v>29.836472402833401</v>
      </c>
      <c r="C2985">
        <v>0.43815473003956301</v>
      </c>
    </row>
    <row r="2986" spans="1:3" x14ac:dyDescent="0.2">
      <c r="A2986">
        <v>0.28480358684357998</v>
      </c>
      <c r="B2986">
        <v>32.745491628777302</v>
      </c>
      <c r="C2986">
        <v>0.43864259354755902</v>
      </c>
    </row>
    <row r="2987" spans="1:3" x14ac:dyDescent="0.2">
      <c r="A2987">
        <v>0.28480358684357998</v>
      </c>
      <c r="B2987">
        <v>35.938136638046203</v>
      </c>
      <c r="C2987">
        <v>0.43903204648755001</v>
      </c>
    </row>
    <row r="2988" spans="1:3" x14ac:dyDescent="0.2">
      <c r="A2988">
        <v>0.28480358684357998</v>
      </c>
      <c r="B2988">
        <v>39.442060594376599</v>
      </c>
      <c r="C2988">
        <v>0.43934798603235498</v>
      </c>
    </row>
    <row r="2989" spans="1:3" x14ac:dyDescent="0.2">
      <c r="A2989">
        <v>0.28480358684357998</v>
      </c>
      <c r="B2989">
        <v>43.287612810830602</v>
      </c>
      <c r="C2989">
        <v>0.43960772310950902</v>
      </c>
    </row>
    <row r="2990" spans="1:3" x14ac:dyDescent="0.2">
      <c r="A2990">
        <v>0.28480358684357998</v>
      </c>
      <c r="B2990">
        <v>47.508101621027897</v>
      </c>
      <c r="C2990">
        <v>0.439823609310251</v>
      </c>
    </row>
    <row r="2991" spans="1:3" x14ac:dyDescent="0.2">
      <c r="A2991">
        <v>0.28480358684357998</v>
      </c>
      <c r="B2991">
        <v>52.140082879996797</v>
      </c>
      <c r="C2991">
        <v>0.44000467414444699</v>
      </c>
    </row>
    <row r="2992" spans="1:3" x14ac:dyDescent="0.2">
      <c r="A2992">
        <v>0.28480358684357998</v>
      </c>
      <c r="B2992">
        <v>57.223676593502198</v>
      </c>
      <c r="C2992">
        <v>0.44015767103389097</v>
      </c>
    </row>
    <row r="2993" spans="1:3" x14ac:dyDescent="0.2">
      <c r="A2993">
        <v>0.28480358684357998</v>
      </c>
      <c r="B2993">
        <v>62.802914418342603</v>
      </c>
      <c r="C2993">
        <v>0.44028775956974298</v>
      </c>
    </row>
    <row r="2994" spans="1:3" x14ac:dyDescent="0.2">
      <c r="A2994">
        <v>0.28480358684357998</v>
      </c>
      <c r="B2994">
        <v>68.926121043497005</v>
      </c>
      <c r="C2994">
        <v>0.44039895795633199</v>
      </c>
    </row>
    <row r="2995" spans="1:3" x14ac:dyDescent="0.2">
      <c r="A2995">
        <v>0.28480358684357998</v>
      </c>
      <c r="B2995">
        <v>75.646332755462893</v>
      </c>
      <c r="C2995">
        <v>0.44049444850206698</v>
      </c>
    </row>
    <row r="2996" spans="1:3" x14ac:dyDescent="0.2">
      <c r="A2996">
        <v>0.28480358684357998</v>
      </c>
      <c r="B2996">
        <v>83.021756813197499</v>
      </c>
      <c r="C2996">
        <v>0.44057678724956001</v>
      </c>
    </row>
    <row r="2997" spans="1:3" x14ac:dyDescent="0.2">
      <c r="A2997">
        <v>0.28480358684357998</v>
      </c>
      <c r="B2997">
        <v>91.1162756115489</v>
      </c>
      <c r="C2997">
        <v>0.44064805127211498</v>
      </c>
    </row>
    <row r="2998" spans="1:3" x14ac:dyDescent="0.2">
      <c r="A2998">
        <v>0.28480358684357998</v>
      </c>
      <c r="B2998">
        <v>100</v>
      </c>
      <c r="C2998">
        <v>0.44070994412675502</v>
      </c>
    </row>
    <row r="2999" spans="1:3" x14ac:dyDescent="0.2">
      <c r="A2999">
        <v>0.31257158496882298</v>
      </c>
      <c r="B2999">
        <v>0.343046928631491</v>
      </c>
      <c r="C2999">
        <v>0.46727104479510501</v>
      </c>
    </row>
    <row r="3000" spans="1:3" x14ac:dyDescent="0.2">
      <c r="A3000">
        <v>0.31257158496882298</v>
      </c>
      <c r="B3000">
        <v>0.37649358067924599</v>
      </c>
      <c r="C3000">
        <v>0.46685850109545501</v>
      </c>
    </row>
    <row r="3001" spans="1:3" x14ac:dyDescent="0.2">
      <c r="A3001">
        <v>0.31257158496882298</v>
      </c>
      <c r="B3001">
        <v>0.41320124001153302</v>
      </c>
      <c r="C3001">
        <v>0.470046739582268</v>
      </c>
    </row>
    <row r="3002" spans="1:3" x14ac:dyDescent="0.2">
      <c r="A3002">
        <v>0.31257158496882298</v>
      </c>
      <c r="B3002">
        <v>0.45348785081285797</v>
      </c>
      <c r="C3002">
        <v>0.475216336996866</v>
      </c>
    </row>
    <row r="3003" spans="1:3" x14ac:dyDescent="0.2">
      <c r="A3003">
        <v>0.31257158496882298</v>
      </c>
      <c r="B3003">
        <v>0.49770235643321098</v>
      </c>
      <c r="C3003">
        <v>0.48194366999108601</v>
      </c>
    </row>
    <row r="3004" spans="1:3" x14ac:dyDescent="0.2">
      <c r="A3004">
        <v>0.31257158496882298</v>
      </c>
      <c r="B3004">
        <v>0.54622772176843404</v>
      </c>
      <c r="C3004">
        <v>0.49053715273444098</v>
      </c>
    </row>
    <row r="3005" spans="1:3" x14ac:dyDescent="0.2">
      <c r="A3005">
        <v>0.31257158496882298</v>
      </c>
      <c r="B3005">
        <v>0.59948425031894104</v>
      </c>
      <c r="C3005">
        <v>0.50133345952521602</v>
      </c>
    </row>
    <row r="3006" spans="1:3" x14ac:dyDescent="0.2">
      <c r="A3006">
        <v>0.31257158496882298</v>
      </c>
      <c r="B3006">
        <v>0.65793322465756798</v>
      </c>
      <c r="C3006">
        <v>0.51431805471011804</v>
      </c>
    </row>
    <row r="3007" spans="1:3" x14ac:dyDescent="0.2">
      <c r="A3007">
        <v>0.31257158496882298</v>
      </c>
      <c r="B3007">
        <v>0.72208090183854601</v>
      </c>
      <c r="C3007">
        <v>0.52859153516721602</v>
      </c>
    </row>
    <row r="3008" spans="1:3" x14ac:dyDescent="0.2">
      <c r="A3008">
        <v>0.31257158496882298</v>
      </c>
      <c r="B3008">
        <v>0.79248289835391705</v>
      </c>
      <c r="C3008">
        <v>0.54189305285118605</v>
      </c>
    </row>
    <row r="3009" spans="1:3" x14ac:dyDescent="0.2">
      <c r="A3009">
        <v>0.31257158496882298</v>
      </c>
      <c r="B3009">
        <v>0.86974900261778298</v>
      </c>
      <c r="C3009">
        <v>0.55112695561263203</v>
      </c>
    </row>
    <row r="3010" spans="1:3" x14ac:dyDescent="0.2">
      <c r="A3010">
        <v>0.31257158496882298</v>
      </c>
      <c r="B3010">
        <v>0.95454845666183397</v>
      </c>
      <c r="C3010">
        <v>0.55395976521377399</v>
      </c>
    </row>
    <row r="3011" spans="1:3" x14ac:dyDescent="0.2">
      <c r="A3011">
        <v>0.31257158496882298</v>
      </c>
      <c r="B3011">
        <v>1.0476157527896599</v>
      </c>
      <c r="C3011">
        <v>0.55027609681202905</v>
      </c>
    </row>
    <row r="3012" spans="1:3" x14ac:dyDescent="0.2">
      <c r="A3012">
        <v>0.31257158496882298</v>
      </c>
      <c r="B3012">
        <v>1.14975699539773</v>
      </c>
      <c r="C3012">
        <v>0.54211927020652595</v>
      </c>
    </row>
    <row r="3013" spans="1:3" x14ac:dyDescent="0.2">
      <c r="A3013">
        <v>0.31257158496882298</v>
      </c>
      <c r="B3013">
        <v>1.26185688306602</v>
      </c>
      <c r="C3013">
        <v>0.53224223858144004</v>
      </c>
    </row>
    <row r="3014" spans="1:3" x14ac:dyDescent="0.2">
      <c r="A3014">
        <v>0.31257158496882298</v>
      </c>
      <c r="B3014">
        <v>1.3848863713938699</v>
      </c>
      <c r="C3014">
        <v>0.52227291926977304</v>
      </c>
    </row>
    <row r="3015" spans="1:3" x14ac:dyDescent="0.2">
      <c r="A3015">
        <v>0.31257158496882298</v>
      </c>
      <c r="B3015">
        <v>1.5199110829529301</v>
      </c>
      <c r="C3015">
        <v>0.51144791589153604</v>
      </c>
    </row>
    <row r="3016" spans="1:3" x14ac:dyDescent="0.2">
      <c r="A3016">
        <v>0.31257158496882298</v>
      </c>
      <c r="B3016">
        <v>1.6681005372000499</v>
      </c>
      <c r="C3016">
        <v>0.49661911819571197</v>
      </c>
    </row>
    <row r="3017" spans="1:3" x14ac:dyDescent="0.2">
      <c r="A3017">
        <v>0.31257158496882298</v>
      </c>
      <c r="B3017">
        <v>1.83073828029536</v>
      </c>
      <c r="C3017">
        <v>0.47395283889767498</v>
      </c>
    </row>
    <row r="3018" spans="1:3" x14ac:dyDescent="0.2">
      <c r="A3018">
        <v>0.31257158496882298</v>
      </c>
      <c r="B3018">
        <v>2.0092330025650398</v>
      </c>
      <c r="C3018">
        <v>0.44073921017353601</v>
      </c>
    </row>
    <row r="3019" spans="1:3" x14ac:dyDescent="0.2">
      <c r="A3019">
        <v>0.31257158496882298</v>
      </c>
      <c r="B3019">
        <v>2.2051307399030402</v>
      </c>
      <c r="C3019">
        <v>0.39553830829347397</v>
      </c>
    </row>
    <row r="3020" spans="1:3" x14ac:dyDescent="0.2">
      <c r="A3020">
        <v>0.31257158496882298</v>
      </c>
      <c r="B3020">
        <v>2.4201282647943798</v>
      </c>
      <c r="C3020">
        <v>0.33729037930795103</v>
      </c>
    </row>
    <row r="3021" spans="1:3" x14ac:dyDescent="0.2">
      <c r="A3021">
        <v>0.31257158496882298</v>
      </c>
      <c r="B3021">
        <v>2.6560877829466798</v>
      </c>
      <c r="C3021">
        <v>0.26447822435248097</v>
      </c>
    </row>
    <row r="3022" spans="1:3" x14ac:dyDescent="0.2">
      <c r="A3022">
        <v>0.31257158496882298</v>
      </c>
      <c r="B3022">
        <v>2.9150530628251698</v>
      </c>
      <c r="C3022">
        <v>0.17394118535543401</v>
      </c>
    </row>
    <row r="3023" spans="1:3" x14ac:dyDescent="0.2">
      <c r="A3023">
        <v>0.31257158496882298</v>
      </c>
      <c r="B3023">
        <v>3.19926713779738</v>
      </c>
      <c r="C3023">
        <v>5.8375209072837303E-2</v>
      </c>
    </row>
    <row r="3024" spans="1:3" x14ac:dyDescent="0.2">
      <c r="A3024">
        <v>0.31257158496882298</v>
      </c>
      <c r="B3024">
        <v>3.5111917342151302</v>
      </c>
      <c r="C3024">
        <v>-9.7045497905317399E-2</v>
      </c>
    </row>
    <row r="3025" spans="1:3" x14ac:dyDescent="0.2">
      <c r="A3025">
        <v>0.31257158496882298</v>
      </c>
      <c r="B3025">
        <v>3.8535285937105299</v>
      </c>
      <c r="C3025">
        <v>-0.31923762088801699</v>
      </c>
    </row>
    <row r="3026" spans="1:3" x14ac:dyDescent="0.2">
      <c r="A3026">
        <v>0.31257158496882298</v>
      </c>
      <c r="B3026">
        <v>4.2292428743894899</v>
      </c>
      <c r="C3026">
        <v>-0.66018211843093599</v>
      </c>
    </row>
    <row r="3027" spans="1:3" x14ac:dyDescent="0.2">
      <c r="A3027">
        <v>0.31257158496882298</v>
      </c>
      <c r="B3027">
        <v>4.6415888336127802</v>
      </c>
      <c r="C3027">
        <v>-1.2494363635688499</v>
      </c>
    </row>
    <row r="3028" spans="1:3" x14ac:dyDescent="0.2">
      <c r="A3028">
        <v>0.31257158496882298</v>
      </c>
      <c r="B3028">
        <v>5.0941380148163802</v>
      </c>
      <c r="C3028">
        <v>-2.5613540178621799</v>
      </c>
    </row>
    <row r="3029" spans="1:3" x14ac:dyDescent="0.2">
      <c r="A3029">
        <v>0.31257158496882298</v>
      </c>
      <c r="B3029">
        <v>5.5908101825122198</v>
      </c>
      <c r="C3029">
        <v>-8.5430462795026596</v>
      </c>
    </row>
    <row r="3030" spans="1:3" x14ac:dyDescent="0.2">
      <c r="A3030">
        <v>0.31257158496882298</v>
      </c>
      <c r="B3030">
        <v>6.1359072734131699</v>
      </c>
      <c r="C3030">
        <v>-10.542449979962701</v>
      </c>
    </row>
    <row r="3031" spans="1:3" x14ac:dyDescent="0.2">
      <c r="A3031">
        <v>0.31257158496882298</v>
      </c>
      <c r="B3031">
        <v>6.7341506577508197</v>
      </c>
      <c r="C3031">
        <v>-2.4316041951702299</v>
      </c>
    </row>
    <row r="3032" spans="1:3" x14ac:dyDescent="0.2">
      <c r="A3032">
        <v>0.31257158496882298</v>
      </c>
      <c r="B3032">
        <v>7.3907220335257797</v>
      </c>
      <c r="C3032">
        <v>-0.96445941445371197</v>
      </c>
    </row>
    <row r="3033" spans="1:3" x14ac:dyDescent="0.2">
      <c r="A3033">
        <v>0.31257158496882298</v>
      </c>
      <c r="B3033">
        <v>8.11130830789687</v>
      </c>
      <c r="C3033">
        <v>-0.33715443413237001</v>
      </c>
    </row>
    <row r="3034" spans="1:3" x14ac:dyDescent="0.2">
      <c r="A3034">
        <v>0.31257158496882298</v>
      </c>
      <c r="B3034">
        <v>8.9021508544503902</v>
      </c>
      <c r="C3034">
        <v>1.8388600151246499E-2</v>
      </c>
    </row>
    <row r="3035" spans="1:3" x14ac:dyDescent="0.2">
      <c r="A3035">
        <v>0.31257158496882298</v>
      </c>
      <c r="B3035">
        <v>9.7700995729922493</v>
      </c>
      <c r="C3035">
        <v>0.23314509557786101</v>
      </c>
    </row>
    <row r="3036" spans="1:3" x14ac:dyDescent="0.2">
      <c r="A3036">
        <v>0.31257158496882298</v>
      </c>
      <c r="B3036">
        <v>10.722672220103201</v>
      </c>
      <c r="C3036">
        <v>0.349870445806099</v>
      </c>
    </row>
    <row r="3037" spans="1:3" x14ac:dyDescent="0.2">
      <c r="A3037">
        <v>0.31257158496882298</v>
      </c>
      <c r="B3037">
        <v>11.768119524349901</v>
      </c>
      <c r="C3037">
        <v>0.40460373150003298</v>
      </c>
    </row>
    <row r="3038" spans="1:3" x14ac:dyDescent="0.2">
      <c r="A3038">
        <v>0.31257158496882298</v>
      </c>
      <c r="B3038">
        <v>12.9154966501488</v>
      </c>
      <c r="C3038">
        <v>0.42993195640487297</v>
      </c>
    </row>
    <row r="3039" spans="1:3" x14ac:dyDescent="0.2">
      <c r="A3039">
        <v>0.31257158496882298</v>
      </c>
      <c r="B3039">
        <v>14.174741629268</v>
      </c>
      <c r="C3039">
        <v>0.44285925024847</v>
      </c>
    </row>
    <row r="3040" spans="1:3" x14ac:dyDescent="0.2">
      <c r="A3040">
        <v>0.31257158496882298</v>
      </c>
      <c r="B3040">
        <v>15.556761439304699</v>
      </c>
      <c r="C3040">
        <v>0.45007711884076501</v>
      </c>
    </row>
    <row r="3041" spans="1:3" x14ac:dyDescent="0.2">
      <c r="A3041">
        <v>0.31257158496882298</v>
      </c>
      <c r="B3041">
        <v>17.073526474706899</v>
      </c>
      <c r="C3041">
        <v>0.45470823609901601</v>
      </c>
    </row>
    <row r="3042" spans="1:3" x14ac:dyDescent="0.2">
      <c r="A3042">
        <v>0.31257158496882298</v>
      </c>
      <c r="B3042">
        <v>18.7381742286038</v>
      </c>
      <c r="C3042">
        <v>0.457740586063074</v>
      </c>
    </row>
    <row r="3043" spans="1:3" x14ac:dyDescent="0.2">
      <c r="A3043">
        <v>0.31257158496882298</v>
      </c>
      <c r="B3043">
        <v>20.565123083486501</v>
      </c>
      <c r="C3043">
        <v>0.45977829515060598</v>
      </c>
    </row>
    <row r="3044" spans="1:3" x14ac:dyDescent="0.2">
      <c r="A3044">
        <v>0.31257158496882298</v>
      </c>
      <c r="B3044">
        <v>22.570197196339201</v>
      </c>
      <c r="C3044">
        <v>0.461188741350609</v>
      </c>
    </row>
    <row r="3045" spans="1:3" x14ac:dyDescent="0.2">
      <c r="A3045">
        <v>0.31257158496882298</v>
      </c>
      <c r="B3045">
        <v>24.7707635599171</v>
      </c>
      <c r="C3045">
        <v>0.46220242805943801</v>
      </c>
    </row>
    <row r="3046" spans="1:3" x14ac:dyDescent="0.2">
      <c r="A3046">
        <v>0.31257158496882298</v>
      </c>
      <c r="B3046">
        <v>27.1858824273294</v>
      </c>
      <c r="C3046">
        <v>0.46295623568338001</v>
      </c>
    </row>
    <row r="3047" spans="1:3" x14ac:dyDescent="0.2">
      <c r="A3047">
        <v>0.31257158496882298</v>
      </c>
      <c r="B3047">
        <v>29.836472402833401</v>
      </c>
      <c r="C3047">
        <v>0.463532974746445</v>
      </c>
    </row>
    <row r="3048" spans="1:3" x14ac:dyDescent="0.2">
      <c r="A3048">
        <v>0.31257158496882298</v>
      </c>
      <c r="B3048">
        <v>32.745491628777302</v>
      </c>
      <c r="C3048">
        <v>0.46398476725183901</v>
      </c>
    </row>
    <row r="3049" spans="1:3" x14ac:dyDescent="0.2">
      <c r="A3049">
        <v>0.31257158496882298</v>
      </c>
      <c r="B3049">
        <v>35.938136638046203</v>
      </c>
      <c r="C3049">
        <v>0.46434567807337701</v>
      </c>
    </row>
    <row r="3050" spans="1:3" x14ac:dyDescent="0.2">
      <c r="A3050">
        <v>0.31257158496882298</v>
      </c>
      <c r="B3050">
        <v>39.442060594376599</v>
      </c>
      <c r="C3050">
        <v>0.46463870615734998</v>
      </c>
    </row>
    <row r="3051" spans="1:3" x14ac:dyDescent="0.2">
      <c r="A3051">
        <v>0.31257158496882298</v>
      </c>
      <c r="B3051">
        <v>43.287612810830602</v>
      </c>
      <c r="C3051">
        <v>0.464879827841782</v>
      </c>
    </row>
    <row r="3052" spans="1:3" x14ac:dyDescent="0.2">
      <c r="A3052">
        <v>0.31257158496882298</v>
      </c>
      <c r="B3052">
        <v>47.508101621027897</v>
      </c>
      <c r="C3052">
        <v>0.46508043338577898</v>
      </c>
    </row>
    <row r="3053" spans="1:3" x14ac:dyDescent="0.2">
      <c r="A3053">
        <v>0.31257158496882298</v>
      </c>
      <c r="B3053">
        <v>52.140082879996797</v>
      </c>
      <c r="C3053">
        <v>0.46524884468323802</v>
      </c>
    </row>
    <row r="3054" spans="1:3" x14ac:dyDescent="0.2">
      <c r="A3054">
        <v>0.31257158496882298</v>
      </c>
      <c r="B3054">
        <v>57.223676593502198</v>
      </c>
      <c r="C3054">
        <v>0.46539128406303698</v>
      </c>
    </row>
    <row r="3055" spans="1:3" x14ac:dyDescent="0.2">
      <c r="A3055">
        <v>0.31257158496882298</v>
      </c>
      <c r="B3055">
        <v>62.802914418342603</v>
      </c>
      <c r="C3055">
        <v>0.46551250547498801</v>
      </c>
    </row>
    <row r="3056" spans="1:3" x14ac:dyDescent="0.2">
      <c r="A3056">
        <v>0.31257158496882298</v>
      </c>
      <c r="B3056">
        <v>68.926121043497005</v>
      </c>
      <c r="C3056">
        <v>0.46561621247436402</v>
      </c>
    </row>
    <row r="3057" spans="1:3" x14ac:dyDescent="0.2">
      <c r="A3057">
        <v>0.31257158496882298</v>
      </c>
      <c r="B3057">
        <v>75.646332755462893</v>
      </c>
      <c r="C3057">
        <v>0.46570533999000702</v>
      </c>
    </row>
    <row r="3058" spans="1:3" x14ac:dyDescent="0.2">
      <c r="A3058">
        <v>0.31257158496882298</v>
      </c>
      <c r="B3058">
        <v>83.021756813197499</v>
      </c>
      <c r="C3058">
        <v>0.46578224734364698</v>
      </c>
    </row>
    <row r="3059" spans="1:3" x14ac:dyDescent="0.2">
      <c r="A3059">
        <v>0.31257158496882298</v>
      </c>
      <c r="B3059">
        <v>91.1162756115489</v>
      </c>
      <c r="C3059">
        <v>0.46584885365621398</v>
      </c>
    </row>
    <row r="3060" spans="1:3" x14ac:dyDescent="0.2">
      <c r="A3060">
        <v>0.31257158496882298</v>
      </c>
      <c r="B3060">
        <v>100</v>
      </c>
      <c r="C3060">
        <v>0.46590673465296001</v>
      </c>
    </row>
    <row r="3061" spans="1:3" x14ac:dyDescent="0.2">
      <c r="A3061">
        <v>0.343046928631491</v>
      </c>
      <c r="B3061">
        <v>0.37649358067924599</v>
      </c>
      <c r="C3061">
        <v>0.44883176775735401</v>
      </c>
    </row>
    <row r="3062" spans="1:3" x14ac:dyDescent="0.2">
      <c r="A3062">
        <v>0.343046928631491</v>
      </c>
      <c r="B3062">
        <v>0.41320124001153302</v>
      </c>
      <c r="C3062">
        <v>0.44924942580236399</v>
      </c>
    </row>
    <row r="3063" spans="1:3" x14ac:dyDescent="0.2">
      <c r="A3063">
        <v>0.343046928631491</v>
      </c>
      <c r="B3063">
        <v>0.45348785081285797</v>
      </c>
      <c r="C3063">
        <v>0.45130144131661698</v>
      </c>
    </row>
    <row r="3064" spans="1:3" x14ac:dyDescent="0.2">
      <c r="A3064">
        <v>0.343046928631491</v>
      </c>
      <c r="B3064">
        <v>0.49770235643321098</v>
      </c>
      <c r="C3064">
        <v>0.45510792804760802</v>
      </c>
    </row>
    <row r="3065" spans="1:3" x14ac:dyDescent="0.2">
      <c r="A3065">
        <v>0.343046928631491</v>
      </c>
      <c r="B3065">
        <v>0.54622772176843404</v>
      </c>
      <c r="C3065">
        <v>0.46143064715172999</v>
      </c>
    </row>
    <row r="3066" spans="1:3" x14ac:dyDescent="0.2">
      <c r="A3066">
        <v>0.343046928631491</v>
      </c>
      <c r="B3066">
        <v>0.59948425031894104</v>
      </c>
      <c r="C3066">
        <v>0.470925942577617</v>
      </c>
    </row>
    <row r="3067" spans="1:3" x14ac:dyDescent="0.2">
      <c r="A3067">
        <v>0.343046928631491</v>
      </c>
      <c r="B3067">
        <v>0.65793322465756798</v>
      </c>
      <c r="C3067">
        <v>0.48375415727669702</v>
      </c>
    </row>
    <row r="3068" spans="1:3" x14ac:dyDescent="0.2">
      <c r="A3068">
        <v>0.343046928631491</v>
      </c>
      <c r="B3068">
        <v>0.72208090183854601</v>
      </c>
      <c r="C3068">
        <v>0.49898092687943801</v>
      </c>
    </row>
    <row r="3069" spans="1:3" x14ac:dyDescent="0.2">
      <c r="A3069">
        <v>0.343046928631491</v>
      </c>
      <c r="B3069">
        <v>0.79248289835391705</v>
      </c>
      <c r="C3069">
        <v>0.51409868251003399</v>
      </c>
    </row>
    <row r="3070" spans="1:3" x14ac:dyDescent="0.2">
      <c r="A3070">
        <v>0.343046928631491</v>
      </c>
      <c r="B3070">
        <v>0.86974900261778298</v>
      </c>
      <c r="C3070">
        <v>0.52564014405391002</v>
      </c>
    </row>
    <row r="3071" spans="1:3" x14ac:dyDescent="0.2">
      <c r="A3071">
        <v>0.343046928631491</v>
      </c>
      <c r="B3071">
        <v>0.95454845666183397</v>
      </c>
      <c r="C3071">
        <v>0.53086861438895805</v>
      </c>
    </row>
    <row r="3072" spans="1:3" x14ac:dyDescent="0.2">
      <c r="A3072">
        <v>0.343046928631491</v>
      </c>
      <c r="B3072">
        <v>1.0476157527896599</v>
      </c>
      <c r="C3072">
        <v>0.52934040321099496</v>
      </c>
    </row>
    <row r="3073" spans="1:3" x14ac:dyDescent="0.2">
      <c r="A3073">
        <v>0.343046928631491</v>
      </c>
      <c r="B3073">
        <v>1.14975699539773</v>
      </c>
      <c r="C3073">
        <v>0.522943113257336</v>
      </c>
    </row>
    <row r="3074" spans="1:3" x14ac:dyDescent="0.2">
      <c r="A3074">
        <v>0.343046928631491</v>
      </c>
      <c r="B3074">
        <v>1.26185688306602</v>
      </c>
      <c r="C3074">
        <v>0.51443014214628202</v>
      </c>
    </row>
    <row r="3075" spans="1:3" x14ac:dyDescent="0.2">
      <c r="A3075">
        <v>0.343046928631491</v>
      </c>
      <c r="B3075">
        <v>1.3848863713938699</v>
      </c>
      <c r="C3075">
        <v>0.50546400302301497</v>
      </c>
    </row>
    <row r="3076" spans="1:3" x14ac:dyDescent="0.2">
      <c r="A3076">
        <v>0.343046928631491</v>
      </c>
      <c r="B3076">
        <v>1.5199110829529301</v>
      </c>
      <c r="C3076">
        <v>0.49522855861978399</v>
      </c>
    </row>
    <row r="3077" spans="1:3" x14ac:dyDescent="0.2">
      <c r="A3077">
        <v>0.343046928631491</v>
      </c>
      <c r="B3077">
        <v>1.6681005372000499</v>
      </c>
      <c r="C3077">
        <v>0.48041273898630898</v>
      </c>
    </row>
    <row r="3078" spans="1:3" x14ac:dyDescent="0.2">
      <c r="A3078">
        <v>0.343046928631491</v>
      </c>
      <c r="B3078">
        <v>1.83073828029536</v>
      </c>
      <c r="C3078">
        <v>0.45700704725802399</v>
      </c>
    </row>
    <row r="3079" spans="1:3" x14ac:dyDescent="0.2">
      <c r="A3079">
        <v>0.343046928631491</v>
      </c>
      <c r="B3079">
        <v>2.0092330025650398</v>
      </c>
      <c r="C3079">
        <v>0.42219324687590398</v>
      </c>
    </row>
    <row r="3080" spans="1:3" x14ac:dyDescent="0.2">
      <c r="A3080">
        <v>0.343046928631491</v>
      </c>
      <c r="B3080">
        <v>2.2051307399030402</v>
      </c>
      <c r="C3080">
        <v>0.37444158563922297</v>
      </c>
    </row>
    <row r="3081" spans="1:3" x14ac:dyDescent="0.2">
      <c r="A3081">
        <v>0.343046928631491</v>
      </c>
      <c r="B3081">
        <v>2.4201282647943798</v>
      </c>
      <c r="C3081">
        <v>0.31251495793439499</v>
      </c>
    </row>
    <row r="3082" spans="1:3" x14ac:dyDescent="0.2">
      <c r="A3082">
        <v>0.343046928631491</v>
      </c>
      <c r="B3082">
        <v>2.6560877829466798</v>
      </c>
      <c r="C3082">
        <v>0.23454829358614601</v>
      </c>
    </row>
    <row r="3083" spans="1:3" x14ac:dyDescent="0.2">
      <c r="A3083">
        <v>0.343046928631491</v>
      </c>
      <c r="B3083">
        <v>2.9150530628251698</v>
      </c>
      <c r="C3083">
        <v>0.13672859378346</v>
      </c>
    </row>
    <row r="3084" spans="1:3" x14ac:dyDescent="0.2">
      <c r="A3084">
        <v>0.343046928631491</v>
      </c>
      <c r="B3084">
        <v>3.19926713779738</v>
      </c>
      <c r="C3084">
        <v>1.0459418312043001E-2</v>
      </c>
    </row>
    <row r="3085" spans="1:3" x14ac:dyDescent="0.2">
      <c r="A3085">
        <v>0.343046928631491</v>
      </c>
      <c r="B3085">
        <v>3.5111917342151302</v>
      </c>
      <c r="C3085">
        <v>-0.16175494841104801</v>
      </c>
    </row>
    <row r="3086" spans="1:3" x14ac:dyDescent="0.2">
      <c r="A3086">
        <v>0.343046928631491</v>
      </c>
      <c r="B3086">
        <v>3.8535285937105299</v>
      </c>
      <c r="C3086">
        <v>-0.41270894005290698</v>
      </c>
    </row>
    <row r="3087" spans="1:3" x14ac:dyDescent="0.2">
      <c r="A3087">
        <v>0.343046928631491</v>
      </c>
      <c r="B3087">
        <v>4.2292428743894899</v>
      </c>
      <c r="C3087">
        <v>-0.809382661455053</v>
      </c>
    </row>
    <row r="3088" spans="1:3" x14ac:dyDescent="0.2">
      <c r="A3088">
        <v>0.343046928631491</v>
      </c>
      <c r="B3088">
        <v>4.6415888336127802</v>
      </c>
      <c r="C3088">
        <v>-1.5316132146455299</v>
      </c>
    </row>
    <row r="3089" spans="1:3" x14ac:dyDescent="0.2">
      <c r="A3089">
        <v>0.343046928631491</v>
      </c>
      <c r="B3089">
        <v>5.0941380148163802</v>
      </c>
      <c r="C3089">
        <v>-3.3318928071106901</v>
      </c>
    </row>
    <row r="3090" spans="1:3" x14ac:dyDescent="0.2">
      <c r="A3090">
        <v>0.343046928631491</v>
      </c>
      <c r="B3090">
        <v>5.5908101825122198</v>
      </c>
      <c r="C3090">
        <v>-17.4952569967725</v>
      </c>
    </row>
    <row r="3091" spans="1:3" x14ac:dyDescent="0.2">
      <c r="A3091">
        <v>0.343046928631491</v>
      </c>
      <c r="B3091">
        <v>6.1359072734131699</v>
      </c>
      <c r="C3091">
        <v>-6.2370863937774299</v>
      </c>
    </row>
    <row r="3092" spans="1:3" x14ac:dyDescent="0.2">
      <c r="A3092">
        <v>0.343046928631491</v>
      </c>
      <c r="B3092">
        <v>6.7341506577508197</v>
      </c>
      <c r="C3092">
        <v>-1.9087736596865299</v>
      </c>
    </row>
    <row r="3093" spans="1:3" x14ac:dyDescent="0.2">
      <c r="A3093">
        <v>0.343046928631491</v>
      </c>
      <c r="B3093">
        <v>7.3907220335257797</v>
      </c>
      <c r="C3093">
        <v>-0.77624428618180097</v>
      </c>
    </row>
    <row r="3094" spans="1:3" x14ac:dyDescent="0.2">
      <c r="A3094">
        <v>0.343046928631491</v>
      </c>
      <c r="B3094">
        <v>8.11130830789687</v>
      </c>
      <c r="C3094">
        <v>-0.241691476539349</v>
      </c>
    </row>
    <row r="3095" spans="1:3" x14ac:dyDescent="0.2">
      <c r="A3095">
        <v>0.343046928631491</v>
      </c>
      <c r="B3095">
        <v>8.9021508544503902</v>
      </c>
      <c r="C3095">
        <v>7.6549987895362104E-2</v>
      </c>
    </row>
    <row r="3096" spans="1:3" x14ac:dyDescent="0.2">
      <c r="A3096">
        <v>0.343046928631491</v>
      </c>
      <c r="B3096">
        <v>9.7700995729922493</v>
      </c>
      <c r="C3096">
        <v>0.273885284134951</v>
      </c>
    </row>
    <row r="3097" spans="1:3" x14ac:dyDescent="0.2">
      <c r="A3097">
        <v>0.343046928631491</v>
      </c>
      <c r="B3097">
        <v>10.722672220103201</v>
      </c>
      <c r="C3097">
        <v>0.38234555594288</v>
      </c>
    </row>
    <row r="3098" spans="1:3" x14ac:dyDescent="0.2">
      <c r="A3098">
        <v>0.343046928631491</v>
      </c>
      <c r="B3098">
        <v>11.768119524349901</v>
      </c>
      <c r="C3098">
        <v>0.433281384605047</v>
      </c>
    </row>
    <row r="3099" spans="1:3" x14ac:dyDescent="0.2">
      <c r="A3099">
        <v>0.343046928631491</v>
      </c>
      <c r="B3099">
        <v>12.9154966501488</v>
      </c>
      <c r="C3099">
        <v>0.45680629876881601</v>
      </c>
    </row>
    <row r="3100" spans="1:3" x14ac:dyDescent="0.2">
      <c r="A3100">
        <v>0.343046928631491</v>
      </c>
      <c r="B3100">
        <v>14.174741629268</v>
      </c>
      <c r="C3100">
        <v>0.46879209956968099</v>
      </c>
    </row>
    <row r="3101" spans="1:3" x14ac:dyDescent="0.2">
      <c r="A3101">
        <v>0.343046928631491</v>
      </c>
      <c r="B3101">
        <v>15.556761439304699</v>
      </c>
      <c r="C3101">
        <v>0.47547726535853801</v>
      </c>
    </row>
    <row r="3102" spans="1:3" x14ac:dyDescent="0.2">
      <c r="A3102">
        <v>0.343046928631491</v>
      </c>
      <c r="B3102">
        <v>17.073526474706899</v>
      </c>
      <c r="C3102">
        <v>0.47976728234095301</v>
      </c>
    </row>
    <row r="3103" spans="1:3" x14ac:dyDescent="0.2">
      <c r="A3103">
        <v>0.343046928631491</v>
      </c>
      <c r="B3103">
        <v>18.7381742286038</v>
      </c>
      <c r="C3103">
        <v>0.482575614441696</v>
      </c>
    </row>
    <row r="3104" spans="1:3" x14ac:dyDescent="0.2">
      <c r="A3104">
        <v>0.343046928631491</v>
      </c>
      <c r="B3104">
        <v>20.565123083486501</v>
      </c>
      <c r="C3104">
        <v>0.48446211297936898</v>
      </c>
    </row>
    <row r="3105" spans="1:3" x14ac:dyDescent="0.2">
      <c r="A3105">
        <v>0.343046928631491</v>
      </c>
      <c r="B3105">
        <v>22.570197196339201</v>
      </c>
      <c r="C3105">
        <v>0.48576741089632303</v>
      </c>
    </row>
    <row r="3106" spans="1:3" x14ac:dyDescent="0.2">
      <c r="A3106">
        <v>0.343046928631491</v>
      </c>
      <c r="B3106">
        <v>24.7707635599171</v>
      </c>
      <c r="C3106">
        <v>0.486705370489733</v>
      </c>
    </row>
    <row r="3107" spans="1:3" x14ac:dyDescent="0.2">
      <c r="A3107">
        <v>0.343046928631491</v>
      </c>
      <c r="B3107">
        <v>27.1858824273294</v>
      </c>
      <c r="C3107">
        <v>0.48740294452857702</v>
      </c>
    </row>
    <row r="3108" spans="1:3" x14ac:dyDescent="0.2">
      <c r="A3108">
        <v>0.343046928631491</v>
      </c>
      <c r="B3108">
        <v>29.836472402833401</v>
      </c>
      <c r="C3108">
        <v>0.48793687384524598</v>
      </c>
    </row>
    <row r="3109" spans="1:3" x14ac:dyDescent="0.2">
      <c r="A3109">
        <v>0.343046928631491</v>
      </c>
      <c r="B3109">
        <v>32.745491628777302</v>
      </c>
      <c r="C3109">
        <v>0.488355407674333</v>
      </c>
    </row>
    <row r="3110" spans="1:3" x14ac:dyDescent="0.2">
      <c r="A3110">
        <v>0.343046928631491</v>
      </c>
      <c r="B3110">
        <v>35.938136638046203</v>
      </c>
      <c r="C3110">
        <v>0.48869004149447898</v>
      </c>
    </row>
    <row r="3111" spans="1:3" x14ac:dyDescent="0.2">
      <c r="A3111">
        <v>0.343046928631491</v>
      </c>
      <c r="B3111">
        <v>39.442060594376599</v>
      </c>
      <c r="C3111">
        <v>0.48896201314458698</v>
      </c>
    </row>
    <row r="3112" spans="1:3" x14ac:dyDescent="0.2">
      <c r="A3112">
        <v>0.343046928631491</v>
      </c>
      <c r="B3112">
        <v>43.287612810830602</v>
      </c>
      <c r="C3112">
        <v>0.48918605851152203</v>
      </c>
    </row>
    <row r="3113" spans="1:3" x14ac:dyDescent="0.2">
      <c r="A3113">
        <v>0.343046928631491</v>
      </c>
      <c r="B3113">
        <v>47.508101621027897</v>
      </c>
      <c r="C3113">
        <v>0.48937267335558998</v>
      </c>
    </row>
    <row r="3114" spans="1:3" x14ac:dyDescent="0.2">
      <c r="A3114">
        <v>0.343046928631491</v>
      </c>
      <c r="B3114">
        <v>52.140082879996797</v>
      </c>
      <c r="C3114">
        <v>0.48952952092949698</v>
      </c>
    </row>
    <row r="3115" spans="1:3" x14ac:dyDescent="0.2">
      <c r="A3115">
        <v>0.343046928631491</v>
      </c>
      <c r="B3115">
        <v>57.223676593502198</v>
      </c>
      <c r="C3115">
        <v>0.48966232941414001</v>
      </c>
    </row>
    <row r="3116" spans="1:3" x14ac:dyDescent="0.2">
      <c r="A3116">
        <v>0.343046928631491</v>
      </c>
      <c r="B3116">
        <v>62.802914418342603</v>
      </c>
      <c r="C3116">
        <v>0.48977547570914898</v>
      </c>
    </row>
    <row r="3117" spans="1:3" x14ac:dyDescent="0.2">
      <c r="A3117">
        <v>0.343046928631491</v>
      </c>
      <c r="B3117">
        <v>68.926121043497005</v>
      </c>
      <c r="C3117">
        <v>0.489872371324515</v>
      </c>
    </row>
    <row r="3118" spans="1:3" x14ac:dyDescent="0.2">
      <c r="A3118">
        <v>0.343046928631491</v>
      </c>
      <c r="B3118">
        <v>75.646332755462893</v>
      </c>
      <c r="C3118">
        <v>0.48995572198855503</v>
      </c>
    </row>
    <row r="3119" spans="1:3" x14ac:dyDescent="0.2">
      <c r="A3119">
        <v>0.343046928631491</v>
      </c>
      <c r="B3119">
        <v>83.021756813197499</v>
      </c>
      <c r="C3119">
        <v>0.49002770511454602</v>
      </c>
    </row>
    <row r="3120" spans="1:3" x14ac:dyDescent="0.2">
      <c r="A3120">
        <v>0.343046928631491</v>
      </c>
      <c r="B3120">
        <v>91.1162756115489</v>
      </c>
      <c r="C3120">
        <v>0.49009009405888299</v>
      </c>
    </row>
    <row r="3121" spans="1:3" x14ac:dyDescent="0.2">
      <c r="A3121">
        <v>0.343046928631491</v>
      </c>
      <c r="B3121">
        <v>100</v>
      </c>
      <c r="C3121">
        <v>0.490144346813843</v>
      </c>
    </row>
    <row r="3122" spans="1:3" x14ac:dyDescent="0.2">
      <c r="A3122">
        <v>0.37649358067924599</v>
      </c>
      <c r="B3122">
        <v>0.41320124001153302</v>
      </c>
      <c r="C3122">
        <v>0.43157134535999497</v>
      </c>
    </row>
    <row r="3123" spans="1:3" x14ac:dyDescent="0.2">
      <c r="A3123">
        <v>0.37649358067924599</v>
      </c>
      <c r="B3123">
        <v>0.45348785081285797</v>
      </c>
      <c r="C3123">
        <v>0.429132788790555</v>
      </c>
    </row>
    <row r="3124" spans="1:3" x14ac:dyDescent="0.2">
      <c r="A3124">
        <v>0.37649358067924599</v>
      </c>
      <c r="B3124">
        <v>0.49770235643321098</v>
      </c>
      <c r="C3124">
        <v>0.42889030217309698</v>
      </c>
    </row>
    <row r="3125" spans="1:3" x14ac:dyDescent="0.2">
      <c r="A3125">
        <v>0.37649358067924599</v>
      </c>
      <c r="B3125">
        <v>0.54622772176843404</v>
      </c>
      <c r="C3125">
        <v>0.43205860491387199</v>
      </c>
    </row>
    <row r="3126" spans="1:3" x14ac:dyDescent="0.2">
      <c r="A3126">
        <v>0.37649358067924599</v>
      </c>
      <c r="B3126">
        <v>0.59948425031894104</v>
      </c>
      <c r="C3126">
        <v>0.43961433004680101</v>
      </c>
    </row>
    <row r="3127" spans="1:3" x14ac:dyDescent="0.2">
      <c r="A3127">
        <v>0.37649358067924599</v>
      </c>
      <c r="B3127">
        <v>0.65793322465756798</v>
      </c>
      <c r="C3127">
        <v>0.45187030219526603</v>
      </c>
    </row>
    <row r="3128" spans="1:3" x14ac:dyDescent="0.2">
      <c r="A3128">
        <v>0.37649358067924599</v>
      </c>
      <c r="B3128">
        <v>0.72208090183854601</v>
      </c>
      <c r="C3128">
        <v>0.46778891865377098</v>
      </c>
    </row>
    <row r="3129" spans="1:3" x14ac:dyDescent="0.2">
      <c r="A3129">
        <v>0.37649358067924599</v>
      </c>
      <c r="B3129">
        <v>0.79248289835391705</v>
      </c>
      <c r="C3129">
        <v>0.48453922313118097</v>
      </c>
    </row>
    <row r="3130" spans="1:3" x14ac:dyDescent="0.2">
      <c r="A3130">
        <v>0.37649358067924599</v>
      </c>
      <c r="B3130">
        <v>0.86974900261778298</v>
      </c>
      <c r="C3130">
        <v>0.49823780774038601</v>
      </c>
    </row>
    <row r="3131" spans="1:3" x14ac:dyDescent="0.2">
      <c r="A3131">
        <v>0.37649358067924599</v>
      </c>
      <c r="B3131">
        <v>0.95454845666183397</v>
      </c>
      <c r="C3131">
        <v>0.50572407601199398</v>
      </c>
    </row>
    <row r="3132" spans="1:3" x14ac:dyDescent="0.2">
      <c r="A3132">
        <v>0.37649358067924599</v>
      </c>
      <c r="B3132">
        <v>1.0476157527896599</v>
      </c>
      <c r="C3132">
        <v>0.50621002642895097</v>
      </c>
    </row>
    <row r="3133" spans="1:3" x14ac:dyDescent="0.2">
      <c r="A3133">
        <v>0.37649358067924599</v>
      </c>
      <c r="B3133">
        <v>1.14975699539773</v>
      </c>
      <c r="C3133">
        <v>0.50142310700388504</v>
      </c>
    </row>
    <row r="3134" spans="1:3" x14ac:dyDescent="0.2">
      <c r="A3134">
        <v>0.37649358067924599</v>
      </c>
      <c r="B3134">
        <v>1.26185688306602</v>
      </c>
      <c r="C3134">
        <v>0.49413426961971102</v>
      </c>
    </row>
    <row r="3135" spans="1:3" x14ac:dyDescent="0.2">
      <c r="A3135">
        <v>0.37649358067924599</v>
      </c>
      <c r="B3135">
        <v>1.3848863713938699</v>
      </c>
      <c r="C3135">
        <v>0.48606746566812498</v>
      </c>
    </row>
    <row r="3136" spans="1:3" x14ac:dyDescent="0.2">
      <c r="A3136">
        <v>0.37649358067924599</v>
      </c>
      <c r="B3136">
        <v>1.5199110829529301</v>
      </c>
      <c r="C3136">
        <v>0.47636838751501898</v>
      </c>
    </row>
    <row r="3137" spans="1:3" x14ac:dyDescent="0.2">
      <c r="A3137">
        <v>0.37649358067924599</v>
      </c>
      <c r="B3137">
        <v>1.6681005372000499</v>
      </c>
      <c r="C3137">
        <v>0.461555385311266</v>
      </c>
    </row>
    <row r="3138" spans="1:3" x14ac:dyDescent="0.2">
      <c r="A3138">
        <v>0.37649358067924599</v>
      </c>
      <c r="B3138">
        <v>1.83073828029536</v>
      </c>
      <c r="C3138">
        <v>0.43741930992309203</v>
      </c>
    </row>
    <row r="3139" spans="1:3" x14ac:dyDescent="0.2">
      <c r="A3139">
        <v>0.37649358067924599</v>
      </c>
      <c r="B3139">
        <v>2.0092330025650398</v>
      </c>
      <c r="C3139">
        <v>0.40099861355937699</v>
      </c>
    </row>
    <row r="3140" spans="1:3" x14ac:dyDescent="0.2">
      <c r="A3140">
        <v>0.37649358067924599</v>
      </c>
      <c r="B3140">
        <v>2.2051307399030402</v>
      </c>
      <c r="C3140">
        <v>0.35062203285901</v>
      </c>
    </row>
    <row r="3141" spans="1:3" x14ac:dyDescent="0.2">
      <c r="A3141">
        <v>0.37649358067924599</v>
      </c>
      <c r="B3141">
        <v>2.4201282647943798</v>
      </c>
      <c r="C3141">
        <v>0.28479303656584398</v>
      </c>
    </row>
    <row r="3142" spans="1:3" x14ac:dyDescent="0.2">
      <c r="A3142">
        <v>0.37649358067924599</v>
      </c>
      <c r="B3142">
        <v>2.6560877829466798</v>
      </c>
      <c r="C3142">
        <v>0.201173622743655</v>
      </c>
    </row>
    <row r="3143" spans="1:3" x14ac:dyDescent="0.2">
      <c r="A3143">
        <v>0.37649358067924599</v>
      </c>
      <c r="B3143">
        <v>2.9150530628251698</v>
      </c>
      <c r="C3143">
        <v>9.5107459516858006E-2</v>
      </c>
    </row>
    <row r="3144" spans="1:3" x14ac:dyDescent="0.2">
      <c r="A3144">
        <v>0.37649358067924599</v>
      </c>
      <c r="B3144">
        <v>3.19926713779738</v>
      </c>
      <c r="C3144">
        <v>-4.3637601763618097E-2</v>
      </c>
    </row>
    <row r="3145" spans="1:3" x14ac:dyDescent="0.2">
      <c r="A3145">
        <v>0.37649358067924599</v>
      </c>
      <c r="B3145">
        <v>3.5111917342151302</v>
      </c>
      <c r="C3145">
        <v>-0.235988905630097</v>
      </c>
    </row>
    <row r="3146" spans="1:3" x14ac:dyDescent="0.2">
      <c r="A3146">
        <v>0.37649358067924599</v>
      </c>
      <c r="B3146">
        <v>3.8535285937105299</v>
      </c>
      <c r="C3146">
        <v>-0.52261708574383403</v>
      </c>
    </row>
    <row r="3147" spans="1:3" x14ac:dyDescent="0.2">
      <c r="A3147">
        <v>0.37649358067924599</v>
      </c>
      <c r="B3147">
        <v>4.2292428743894899</v>
      </c>
      <c r="C3147">
        <v>-0.99193041954259797</v>
      </c>
    </row>
    <row r="3148" spans="1:3" x14ac:dyDescent="0.2">
      <c r="A3148">
        <v>0.37649358067924599</v>
      </c>
      <c r="B3148">
        <v>4.6415888336127802</v>
      </c>
      <c r="C3148">
        <v>-1.90337211267203</v>
      </c>
    </row>
    <row r="3149" spans="1:3" x14ac:dyDescent="0.2">
      <c r="A3149">
        <v>0.37649358067924599</v>
      </c>
      <c r="B3149">
        <v>5.0941380148163802</v>
      </c>
      <c r="C3149">
        <v>-4.5610227621495598</v>
      </c>
    </row>
    <row r="3150" spans="1:3" x14ac:dyDescent="0.2">
      <c r="A3150">
        <v>0.37649358067924599</v>
      </c>
      <c r="B3150">
        <v>5.5908101825122198</v>
      </c>
      <c r="C3150">
        <v>-447.46967101670998</v>
      </c>
    </row>
    <row r="3151" spans="1:3" x14ac:dyDescent="0.2">
      <c r="A3151">
        <v>0.37649358067924599</v>
      </c>
      <c r="B3151">
        <v>6.1359072734131699</v>
      </c>
      <c r="C3151">
        <v>-4.2396611067051504</v>
      </c>
    </row>
    <row r="3152" spans="1:3" x14ac:dyDescent="0.2">
      <c r="A3152">
        <v>0.37649358067924599</v>
      </c>
      <c r="B3152">
        <v>6.7341506577508197</v>
      </c>
      <c r="C3152">
        <v>-1.51700855256462</v>
      </c>
    </row>
    <row r="3153" spans="1:3" x14ac:dyDescent="0.2">
      <c r="A3153">
        <v>0.37649358067924599</v>
      </c>
      <c r="B3153">
        <v>7.3907220335257797</v>
      </c>
      <c r="C3153">
        <v>-0.61794087967003097</v>
      </c>
    </row>
    <row r="3154" spans="1:3" x14ac:dyDescent="0.2">
      <c r="A3154">
        <v>0.37649358067924599</v>
      </c>
      <c r="B3154">
        <v>8.11130830789687</v>
      </c>
      <c r="C3154">
        <v>-0.15730499893035799</v>
      </c>
    </row>
    <row r="3155" spans="1:3" x14ac:dyDescent="0.2">
      <c r="A3155">
        <v>0.37649358067924599</v>
      </c>
      <c r="B3155">
        <v>8.9021508544503902</v>
      </c>
      <c r="C3155">
        <v>0.129279217604647</v>
      </c>
    </row>
    <row r="3156" spans="1:3" x14ac:dyDescent="0.2">
      <c r="A3156">
        <v>0.37649358067924599</v>
      </c>
      <c r="B3156">
        <v>9.7700995729922493</v>
      </c>
      <c r="C3156">
        <v>0.31130298705983001</v>
      </c>
    </row>
    <row r="3157" spans="1:3" x14ac:dyDescent="0.2">
      <c r="A3157">
        <v>0.37649358067924599</v>
      </c>
      <c r="B3157">
        <v>10.722672220103201</v>
      </c>
      <c r="C3157">
        <v>0.41235585585248802</v>
      </c>
    </row>
    <row r="3158" spans="1:3" x14ac:dyDescent="0.2">
      <c r="A3158">
        <v>0.37649358067924599</v>
      </c>
      <c r="B3158">
        <v>11.768119524349901</v>
      </c>
      <c r="C3158">
        <v>0.45986207435740101</v>
      </c>
    </row>
    <row r="3159" spans="1:3" x14ac:dyDescent="0.2">
      <c r="A3159">
        <v>0.37649358067924599</v>
      </c>
      <c r="B3159">
        <v>12.9154966501488</v>
      </c>
      <c r="C3159">
        <v>0.481758525850917</v>
      </c>
    </row>
    <row r="3160" spans="1:3" x14ac:dyDescent="0.2">
      <c r="A3160">
        <v>0.37649358067924599</v>
      </c>
      <c r="B3160">
        <v>14.174741629268</v>
      </c>
      <c r="C3160">
        <v>0.49289518634496399</v>
      </c>
    </row>
    <row r="3161" spans="1:3" x14ac:dyDescent="0.2">
      <c r="A3161">
        <v>0.37649358067924599</v>
      </c>
      <c r="B3161">
        <v>15.556761439304699</v>
      </c>
      <c r="C3161">
        <v>0.49909945092104102</v>
      </c>
    </row>
    <row r="3162" spans="1:3" x14ac:dyDescent="0.2">
      <c r="A3162">
        <v>0.37649358067924599</v>
      </c>
      <c r="B3162">
        <v>17.073526474706899</v>
      </c>
      <c r="C3162">
        <v>0.50308140945165902</v>
      </c>
    </row>
    <row r="3163" spans="1:3" x14ac:dyDescent="0.2">
      <c r="A3163">
        <v>0.37649358067924599</v>
      </c>
      <c r="B3163">
        <v>18.7381742286038</v>
      </c>
      <c r="C3163">
        <v>0.50568725971325801</v>
      </c>
    </row>
    <row r="3164" spans="1:3" x14ac:dyDescent="0.2">
      <c r="A3164">
        <v>0.37649358067924599</v>
      </c>
      <c r="B3164">
        <v>20.565123083486501</v>
      </c>
      <c r="C3164">
        <v>0.50743699074873005</v>
      </c>
    </row>
    <row r="3165" spans="1:3" x14ac:dyDescent="0.2">
      <c r="A3165">
        <v>0.37649358067924599</v>
      </c>
      <c r="B3165">
        <v>22.570197196339201</v>
      </c>
      <c r="C3165">
        <v>0.50864717908461099</v>
      </c>
    </row>
    <row r="3166" spans="1:3" x14ac:dyDescent="0.2">
      <c r="A3166">
        <v>0.37649358067924599</v>
      </c>
      <c r="B3166">
        <v>24.7707635599171</v>
      </c>
      <c r="C3166">
        <v>0.50951668146371198</v>
      </c>
    </row>
    <row r="3167" spans="1:3" x14ac:dyDescent="0.2">
      <c r="A3167">
        <v>0.37649358067924599</v>
      </c>
      <c r="B3167">
        <v>27.1858824273294</v>
      </c>
      <c r="C3167">
        <v>0.51016347105055704</v>
      </c>
    </row>
    <row r="3168" spans="1:3" x14ac:dyDescent="0.2">
      <c r="A3168">
        <v>0.37649358067924599</v>
      </c>
      <c r="B3168">
        <v>29.836472402833401</v>
      </c>
      <c r="C3168">
        <v>0.51065878826557398</v>
      </c>
    </row>
    <row r="3169" spans="1:3" x14ac:dyDescent="0.2">
      <c r="A3169">
        <v>0.37649358067924599</v>
      </c>
      <c r="B3169">
        <v>32.745491628777302</v>
      </c>
      <c r="C3169">
        <v>0.51104736858164501</v>
      </c>
    </row>
    <row r="3170" spans="1:3" x14ac:dyDescent="0.2">
      <c r="A3170">
        <v>0.37649358067924599</v>
      </c>
      <c r="B3170">
        <v>35.938136638046203</v>
      </c>
      <c r="C3170">
        <v>0.511358374548465</v>
      </c>
    </row>
    <row r="3171" spans="1:3" x14ac:dyDescent="0.2">
      <c r="A3171">
        <v>0.37649358067924599</v>
      </c>
      <c r="B3171">
        <v>39.442060594376599</v>
      </c>
      <c r="C3171">
        <v>0.51161144439968098</v>
      </c>
    </row>
    <row r="3172" spans="1:3" x14ac:dyDescent="0.2">
      <c r="A3172">
        <v>0.37649358067924599</v>
      </c>
      <c r="B3172">
        <v>43.287612810830602</v>
      </c>
      <c r="C3172">
        <v>0.51182018728456202</v>
      </c>
    </row>
    <row r="3173" spans="1:3" x14ac:dyDescent="0.2">
      <c r="A3173">
        <v>0.37649358067924599</v>
      </c>
      <c r="B3173">
        <v>47.508101621027897</v>
      </c>
      <c r="C3173">
        <v>0.51199428666620195</v>
      </c>
    </row>
    <row r="3174" spans="1:3" x14ac:dyDescent="0.2">
      <c r="A3174">
        <v>0.37649358067924599</v>
      </c>
      <c r="B3174">
        <v>52.140082879996797</v>
      </c>
      <c r="C3174">
        <v>0.51214080798299999</v>
      </c>
    </row>
    <row r="3175" spans="1:3" x14ac:dyDescent="0.2">
      <c r="A3175">
        <v>0.37649358067924599</v>
      </c>
      <c r="B3175">
        <v>57.223676593502198</v>
      </c>
      <c r="C3175">
        <v>0.51226503122932998</v>
      </c>
    </row>
    <row r="3176" spans="1:3" x14ac:dyDescent="0.2">
      <c r="A3176">
        <v>0.37649358067924599</v>
      </c>
      <c r="B3176">
        <v>62.802914418342603</v>
      </c>
      <c r="C3176">
        <v>0.51237099163965805</v>
      </c>
    </row>
    <row r="3177" spans="1:3" x14ac:dyDescent="0.2">
      <c r="A3177">
        <v>0.37649358067924599</v>
      </c>
      <c r="B3177">
        <v>68.926121043497005</v>
      </c>
      <c r="C3177">
        <v>0.51246183637135601</v>
      </c>
    </row>
    <row r="3178" spans="1:3" x14ac:dyDescent="0.2">
      <c r="A3178">
        <v>0.37649358067924599</v>
      </c>
      <c r="B3178">
        <v>75.646332755462893</v>
      </c>
      <c r="C3178">
        <v>0.51254006393322804</v>
      </c>
    </row>
    <row r="3179" spans="1:3" x14ac:dyDescent="0.2">
      <c r="A3179">
        <v>0.37649358067924599</v>
      </c>
      <c r="B3179">
        <v>83.021756813197499</v>
      </c>
      <c r="C3179">
        <v>0.51260768748362595</v>
      </c>
    </row>
    <row r="3180" spans="1:3" x14ac:dyDescent="0.2">
      <c r="A3180">
        <v>0.37649358067924599</v>
      </c>
      <c r="B3180">
        <v>91.1162756115489</v>
      </c>
      <c r="C3180">
        <v>0.51266634893096996</v>
      </c>
    </row>
    <row r="3181" spans="1:3" x14ac:dyDescent="0.2">
      <c r="A3181">
        <v>0.37649358067924599</v>
      </c>
      <c r="B3181">
        <v>100</v>
      </c>
      <c r="C3181">
        <v>0.51271740023545298</v>
      </c>
    </row>
    <row r="3182" spans="1:3" x14ac:dyDescent="0.2">
      <c r="A3182">
        <v>0.41320124001153302</v>
      </c>
      <c r="B3182">
        <v>0.45348785081285797</v>
      </c>
      <c r="C3182">
        <v>0.40774511896774901</v>
      </c>
    </row>
    <row r="3183" spans="1:3" x14ac:dyDescent="0.2">
      <c r="A3183">
        <v>0.41320124001153302</v>
      </c>
      <c r="B3183">
        <v>0.49770235643321098</v>
      </c>
      <c r="C3183">
        <v>0.40285445097614803</v>
      </c>
    </row>
    <row r="3184" spans="1:3" x14ac:dyDescent="0.2">
      <c r="A3184">
        <v>0.41320124001153302</v>
      </c>
      <c r="B3184">
        <v>0.54622772176843404</v>
      </c>
      <c r="C3184">
        <v>0.40246665110705199</v>
      </c>
    </row>
    <row r="3185" spans="1:3" x14ac:dyDescent="0.2">
      <c r="A3185">
        <v>0.41320124001153302</v>
      </c>
      <c r="B3185">
        <v>0.59948425031894104</v>
      </c>
      <c r="C3185">
        <v>0.40788779316896001</v>
      </c>
    </row>
    <row r="3186" spans="1:3" x14ac:dyDescent="0.2">
      <c r="A3186">
        <v>0.41320124001153302</v>
      </c>
      <c r="B3186">
        <v>0.65793322465756798</v>
      </c>
      <c r="C3186">
        <v>0.41953193257719201</v>
      </c>
    </row>
    <row r="3187" spans="1:3" x14ac:dyDescent="0.2">
      <c r="A3187">
        <v>0.41320124001153302</v>
      </c>
      <c r="B3187">
        <v>0.72208090183854601</v>
      </c>
      <c r="C3187">
        <v>0.43613531504764103</v>
      </c>
    </row>
    <row r="3188" spans="1:3" x14ac:dyDescent="0.2">
      <c r="A3188">
        <v>0.41320124001153302</v>
      </c>
      <c r="B3188">
        <v>0.79248289835391705</v>
      </c>
      <c r="C3188">
        <v>0.45442098396090502</v>
      </c>
    </row>
    <row r="3189" spans="1:3" x14ac:dyDescent="0.2">
      <c r="A3189">
        <v>0.41320124001153302</v>
      </c>
      <c r="B3189">
        <v>0.86974900261778298</v>
      </c>
      <c r="C3189">
        <v>0.47002632503213998</v>
      </c>
    </row>
    <row r="3190" spans="1:3" x14ac:dyDescent="0.2">
      <c r="A3190">
        <v>0.41320124001153302</v>
      </c>
      <c r="B3190">
        <v>0.95454845666183397</v>
      </c>
      <c r="C3190">
        <v>0.479365511017871</v>
      </c>
    </row>
    <row r="3191" spans="1:3" x14ac:dyDescent="0.2">
      <c r="A3191">
        <v>0.41320124001153302</v>
      </c>
      <c r="B3191">
        <v>1.0476157527896599</v>
      </c>
      <c r="C3191">
        <v>0.48135242224456898</v>
      </c>
    </row>
    <row r="3192" spans="1:3" x14ac:dyDescent="0.2">
      <c r="A3192">
        <v>0.41320124001153302</v>
      </c>
      <c r="B3192">
        <v>1.14975699539773</v>
      </c>
      <c r="C3192">
        <v>0.477631332494035</v>
      </c>
    </row>
    <row r="3193" spans="1:3" x14ac:dyDescent="0.2">
      <c r="A3193">
        <v>0.41320124001153302</v>
      </c>
      <c r="B3193">
        <v>1.26185688306602</v>
      </c>
      <c r="C3193">
        <v>0.47107093553878299</v>
      </c>
    </row>
    <row r="3194" spans="1:3" x14ac:dyDescent="0.2">
      <c r="A3194">
        <v>0.41320124001153302</v>
      </c>
      <c r="B3194">
        <v>1.3848863713938699</v>
      </c>
      <c r="C3194">
        <v>0.46351250357901203</v>
      </c>
    </row>
    <row r="3195" spans="1:3" x14ac:dyDescent="0.2">
      <c r="A3195">
        <v>0.41320124001153302</v>
      </c>
      <c r="B3195">
        <v>1.5199110829529301</v>
      </c>
      <c r="C3195">
        <v>0.454081838647728</v>
      </c>
    </row>
    <row r="3196" spans="1:3" x14ac:dyDescent="0.2">
      <c r="A3196">
        <v>0.41320124001153302</v>
      </c>
      <c r="B3196">
        <v>1.6681005372000499</v>
      </c>
      <c r="C3196">
        <v>0.43911161888598299</v>
      </c>
    </row>
    <row r="3197" spans="1:3" x14ac:dyDescent="0.2">
      <c r="A3197">
        <v>0.41320124001153302</v>
      </c>
      <c r="B3197">
        <v>1.83073828029536</v>
      </c>
      <c r="C3197">
        <v>0.41415713599124199</v>
      </c>
    </row>
    <row r="3198" spans="1:3" x14ac:dyDescent="0.2">
      <c r="A3198">
        <v>0.41320124001153302</v>
      </c>
      <c r="B3198">
        <v>2.0092330025650398</v>
      </c>
      <c r="C3198">
        <v>0.376061033376486</v>
      </c>
    </row>
    <row r="3199" spans="1:3" x14ac:dyDescent="0.2">
      <c r="A3199">
        <v>0.41320124001153302</v>
      </c>
      <c r="B3199">
        <v>2.2051307399030402</v>
      </c>
      <c r="C3199">
        <v>0.32293530765439399</v>
      </c>
    </row>
    <row r="3200" spans="1:3" x14ac:dyDescent="0.2">
      <c r="A3200">
        <v>0.41320124001153302</v>
      </c>
      <c r="B3200">
        <v>2.4201282647943798</v>
      </c>
      <c r="C3200">
        <v>0.252913656615882</v>
      </c>
    </row>
    <row r="3201" spans="1:3" x14ac:dyDescent="0.2">
      <c r="A3201">
        <v>0.41320124001153302</v>
      </c>
      <c r="B3201">
        <v>2.6560877829466798</v>
      </c>
      <c r="C3201">
        <v>0.16302381150529499</v>
      </c>
    </row>
    <row r="3202" spans="1:3" x14ac:dyDescent="0.2">
      <c r="A3202">
        <v>0.41320124001153302</v>
      </c>
      <c r="B3202">
        <v>2.9150530628251698</v>
      </c>
      <c r="C3202">
        <v>4.7515934206959702E-2</v>
      </c>
    </row>
    <row r="3203" spans="1:3" x14ac:dyDescent="0.2">
      <c r="A3203">
        <v>0.41320124001153302</v>
      </c>
      <c r="B3203">
        <v>3.19926713779738</v>
      </c>
      <c r="C3203">
        <v>-0.105947438497103</v>
      </c>
    </row>
    <row r="3204" spans="1:3" x14ac:dyDescent="0.2">
      <c r="A3204">
        <v>0.41320124001153302</v>
      </c>
      <c r="B3204">
        <v>3.5111917342151302</v>
      </c>
      <c r="C3204">
        <v>-0.32281038601738199</v>
      </c>
    </row>
    <row r="3205" spans="1:3" x14ac:dyDescent="0.2">
      <c r="A3205">
        <v>0.41320124001153302</v>
      </c>
      <c r="B3205">
        <v>3.8535285937105299</v>
      </c>
      <c r="C3205">
        <v>-0.65460409428684996</v>
      </c>
    </row>
    <row r="3206" spans="1:3" x14ac:dyDescent="0.2">
      <c r="A3206">
        <v>0.41320124001153302</v>
      </c>
      <c r="B3206">
        <v>4.2292428743894899</v>
      </c>
      <c r="C3206">
        <v>-1.2215340860852699</v>
      </c>
    </row>
    <row r="3207" spans="1:3" x14ac:dyDescent="0.2">
      <c r="A3207">
        <v>0.41320124001153302</v>
      </c>
      <c r="B3207">
        <v>4.6415888336127802</v>
      </c>
      <c r="C3207">
        <v>-2.41720072788481</v>
      </c>
    </row>
    <row r="3208" spans="1:3" x14ac:dyDescent="0.2">
      <c r="A3208">
        <v>0.41320124001153302</v>
      </c>
      <c r="B3208">
        <v>5.0941380148163802</v>
      </c>
      <c r="C3208">
        <v>-6.8369077665735603</v>
      </c>
    </row>
    <row r="3209" spans="1:3" x14ac:dyDescent="0.2">
      <c r="A3209">
        <v>0.41320124001153302</v>
      </c>
      <c r="B3209">
        <v>5.5908101825122198</v>
      </c>
      <c r="C3209">
        <v>-18.692659634377002</v>
      </c>
    </row>
    <row r="3210" spans="1:3" x14ac:dyDescent="0.2">
      <c r="A3210">
        <v>0.41320124001153302</v>
      </c>
      <c r="B3210">
        <v>6.1359072734131699</v>
      </c>
      <c r="C3210">
        <v>-3.0877406941897299</v>
      </c>
    </row>
    <row r="3211" spans="1:3" x14ac:dyDescent="0.2">
      <c r="A3211">
        <v>0.41320124001153302</v>
      </c>
      <c r="B3211">
        <v>6.7341506577508197</v>
      </c>
      <c r="C3211">
        <v>-1.21330065156336</v>
      </c>
    </row>
    <row r="3212" spans="1:3" x14ac:dyDescent="0.2">
      <c r="A3212">
        <v>0.41320124001153302</v>
      </c>
      <c r="B3212">
        <v>7.3907220335257797</v>
      </c>
      <c r="C3212">
        <v>-0.48353528431109299</v>
      </c>
    </row>
    <row r="3213" spans="1:3" x14ac:dyDescent="0.2">
      <c r="A3213">
        <v>0.41320124001153302</v>
      </c>
      <c r="B3213">
        <v>8.11130830789687</v>
      </c>
      <c r="C3213">
        <v>-8.2647139317049506E-2</v>
      </c>
    </row>
    <row r="3214" spans="1:3" x14ac:dyDescent="0.2">
      <c r="A3214">
        <v>0.41320124001153302</v>
      </c>
      <c r="B3214">
        <v>8.9021508544503902</v>
      </c>
      <c r="C3214">
        <v>0.17689640326749301</v>
      </c>
    </row>
    <row r="3215" spans="1:3" x14ac:dyDescent="0.2">
      <c r="A3215">
        <v>0.41320124001153302</v>
      </c>
      <c r="B3215">
        <v>9.7700995729922493</v>
      </c>
      <c r="C3215">
        <v>0.34541353394464203</v>
      </c>
    </row>
    <row r="3216" spans="1:3" x14ac:dyDescent="0.2">
      <c r="A3216">
        <v>0.41320124001153302</v>
      </c>
      <c r="B3216">
        <v>10.722672220103201</v>
      </c>
      <c r="C3216">
        <v>0.43980729270095997</v>
      </c>
    </row>
    <row r="3217" spans="1:3" x14ac:dyDescent="0.2">
      <c r="A3217">
        <v>0.41320124001153302</v>
      </c>
      <c r="B3217">
        <v>11.768119524349901</v>
      </c>
      <c r="C3217">
        <v>0.48420711573493602</v>
      </c>
    </row>
    <row r="3218" spans="1:3" x14ac:dyDescent="0.2">
      <c r="A3218">
        <v>0.41320124001153302</v>
      </c>
      <c r="B3218">
        <v>12.9154966501488</v>
      </c>
      <c r="C3218">
        <v>0.50462985506220703</v>
      </c>
    </row>
    <row r="3219" spans="1:3" x14ac:dyDescent="0.2">
      <c r="A3219">
        <v>0.41320124001153302</v>
      </c>
      <c r="B3219">
        <v>14.174741629268</v>
      </c>
      <c r="C3219">
        <v>0.515000171342477</v>
      </c>
    </row>
    <row r="3220" spans="1:3" x14ac:dyDescent="0.2">
      <c r="A3220">
        <v>0.41320124001153302</v>
      </c>
      <c r="B3220">
        <v>15.556761439304699</v>
      </c>
      <c r="C3220">
        <v>0.52077074099369902</v>
      </c>
    </row>
    <row r="3221" spans="1:3" x14ac:dyDescent="0.2">
      <c r="A3221">
        <v>0.41320124001153302</v>
      </c>
      <c r="B3221">
        <v>17.073526474706899</v>
      </c>
      <c r="C3221">
        <v>0.52447523159757603</v>
      </c>
    </row>
    <row r="3222" spans="1:3" x14ac:dyDescent="0.2">
      <c r="A3222">
        <v>0.41320124001153302</v>
      </c>
      <c r="B3222">
        <v>18.7381742286038</v>
      </c>
      <c r="C3222">
        <v>0.52689885531319602</v>
      </c>
    </row>
    <row r="3223" spans="1:3" x14ac:dyDescent="0.2">
      <c r="A3223">
        <v>0.41320124001153302</v>
      </c>
      <c r="B3223">
        <v>20.565123083486501</v>
      </c>
      <c r="C3223">
        <v>0.528525584949049</v>
      </c>
    </row>
    <row r="3224" spans="1:3" x14ac:dyDescent="0.2">
      <c r="A3224">
        <v>0.41320124001153302</v>
      </c>
      <c r="B3224">
        <v>22.570197196339201</v>
      </c>
      <c r="C3224">
        <v>0.52965031906706606</v>
      </c>
    </row>
    <row r="3225" spans="1:3" x14ac:dyDescent="0.2">
      <c r="A3225">
        <v>0.41320124001153302</v>
      </c>
      <c r="B3225">
        <v>24.7707635599171</v>
      </c>
      <c r="C3225">
        <v>0.53045838746510099</v>
      </c>
    </row>
    <row r="3226" spans="1:3" x14ac:dyDescent="0.2">
      <c r="A3226">
        <v>0.41320124001153302</v>
      </c>
      <c r="B3226">
        <v>27.1858824273294</v>
      </c>
      <c r="C3226">
        <v>0.53105965848097303</v>
      </c>
    </row>
    <row r="3227" spans="1:3" x14ac:dyDescent="0.2">
      <c r="A3227">
        <v>0.41320124001153302</v>
      </c>
      <c r="B3227">
        <v>29.836472402833401</v>
      </c>
      <c r="C3227">
        <v>0.531520407510361</v>
      </c>
    </row>
    <row r="3228" spans="1:3" x14ac:dyDescent="0.2">
      <c r="A3228">
        <v>0.41320124001153302</v>
      </c>
      <c r="B3228">
        <v>32.745491628777302</v>
      </c>
      <c r="C3228">
        <v>0.53188220031087197</v>
      </c>
    </row>
    <row r="3229" spans="1:3" x14ac:dyDescent="0.2">
      <c r="A3229">
        <v>0.41320124001153302</v>
      </c>
      <c r="B3229">
        <v>35.938136638046203</v>
      </c>
      <c r="C3229">
        <v>0.53217209718260605</v>
      </c>
    </row>
    <row r="3230" spans="1:3" x14ac:dyDescent="0.2">
      <c r="A3230">
        <v>0.41320124001153302</v>
      </c>
      <c r="B3230">
        <v>39.442060594376599</v>
      </c>
      <c r="C3230">
        <v>0.53240829672382095</v>
      </c>
    </row>
    <row r="3231" spans="1:3" x14ac:dyDescent="0.2">
      <c r="A3231">
        <v>0.41320124001153302</v>
      </c>
      <c r="B3231">
        <v>43.287612810830602</v>
      </c>
      <c r="C3231">
        <v>0.53260339525860001</v>
      </c>
    </row>
    <row r="3232" spans="1:3" x14ac:dyDescent="0.2">
      <c r="A3232">
        <v>0.41320124001153302</v>
      </c>
      <c r="B3232">
        <v>47.508101621027897</v>
      </c>
      <c r="C3232">
        <v>0.53276634682749602</v>
      </c>
    </row>
    <row r="3233" spans="1:3" x14ac:dyDescent="0.2">
      <c r="A3233">
        <v>0.41320124001153302</v>
      </c>
      <c r="B3233">
        <v>52.140082879996797</v>
      </c>
      <c r="C3233">
        <v>0.53290368045848302</v>
      </c>
    </row>
    <row r="3234" spans="1:3" x14ac:dyDescent="0.2">
      <c r="A3234">
        <v>0.41320124001153302</v>
      </c>
      <c r="B3234">
        <v>57.223676593502198</v>
      </c>
      <c r="C3234">
        <v>0.53302027419562203</v>
      </c>
    </row>
    <row r="3235" spans="1:3" x14ac:dyDescent="0.2">
      <c r="A3235">
        <v>0.41320124001153302</v>
      </c>
      <c r="B3235">
        <v>62.802914418342603</v>
      </c>
      <c r="C3235">
        <v>0.53311985694128305</v>
      </c>
    </row>
    <row r="3236" spans="1:3" x14ac:dyDescent="0.2">
      <c r="A3236">
        <v>0.41320124001153302</v>
      </c>
      <c r="B3236">
        <v>68.926121043497005</v>
      </c>
      <c r="C3236">
        <v>0.53320533886909405</v>
      </c>
    </row>
    <row r="3237" spans="1:3" x14ac:dyDescent="0.2">
      <c r="A3237">
        <v>0.41320124001153302</v>
      </c>
      <c r="B3237">
        <v>75.646332755462893</v>
      </c>
      <c r="C3237">
        <v>0.53327903273275901</v>
      </c>
    </row>
    <row r="3238" spans="1:3" x14ac:dyDescent="0.2">
      <c r="A3238">
        <v>0.41320124001153302</v>
      </c>
      <c r="B3238">
        <v>83.021756813197499</v>
      </c>
      <c r="C3238">
        <v>0.53334280445635196</v>
      </c>
    </row>
    <row r="3239" spans="1:3" x14ac:dyDescent="0.2">
      <c r="A3239">
        <v>0.41320124001153302</v>
      </c>
      <c r="B3239">
        <v>91.1162756115489</v>
      </c>
      <c r="C3239">
        <v>0.53339817813039603</v>
      </c>
    </row>
    <row r="3240" spans="1:3" x14ac:dyDescent="0.2">
      <c r="A3240">
        <v>0.41320124001153302</v>
      </c>
      <c r="B3240">
        <v>100</v>
      </c>
      <c r="C3240">
        <v>0.53344641069019805</v>
      </c>
    </row>
    <row r="3241" spans="1:3" x14ac:dyDescent="0.2">
      <c r="A3241">
        <v>0.45348785081285797</v>
      </c>
      <c r="B3241">
        <v>0.49770235643321098</v>
      </c>
      <c r="C3241">
        <v>0.37756111633501799</v>
      </c>
    </row>
    <row r="3242" spans="1:3" x14ac:dyDescent="0.2">
      <c r="A3242">
        <v>0.45348785081285797</v>
      </c>
      <c r="B3242">
        <v>0.54622772176843404</v>
      </c>
      <c r="C3242">
        <v>0.37366247085946702</v>
      </c>
    </row>
    <row r="3243" spans="1:3" x14ac:dyDescent="0.2">
      <c r="A3243">
        <v>0.45348785081285797</v>
      </c>
      <c r="B3243">
        <v>0.59948425031894104</v>
      </c>
      <c r="C3243">
        <v>0.37714597216981899</v>
      </c>
    </row>
    <row r="3244" spans="1:3" x14ac:dyDescent="0.2">
      <c r="A3244">
        <v>0.45348785081285797</v>
      </c>
      <c r="B3244">
        <v>0.65793322465756798</v>
      </c>
      <c r="C3244">
        <v>0.38841560359368399</v>
      </c>
    </row>
    <row r="3245" spans="1:3" x14ac:dyDescent="0.2">
      <c r="A3245">
        <v>0.45348785081285797</v>
      </c>
      <c r="B3245">
        <v>0.72208090183854601</v>
      </c>
      <c r="C3245">
        <v>0.40579045581219297</v>
      </c>
    </row>
    <row r="3246" spans="1:3" x14ac:dyDescent="0.2">
      <c r="A3246">
        <v>0.45348785081285797</v>
      </c>
      <c r="B3246">
        <v>0.79248289835391705</v>
      </c>
      <c r="C3246">
        <v>0.42539167536485101</v>
      </c>
    </row>
    <row r="3247" spans="1:3" x14ac:dyDescent="0.2">
      <c r="A3247">
        <v>0.45348785081285797</v>
      </c>
      <c r="B3247">
        <v>0.86974900261778298</v>
      </c>
      <c r="C3247">
        <v>0.44232654700490798</v>
      </c>
    </row>
    <row r="3248" spans="1:3" x14ac:dyDescent="0.2">
      <c r="A3248">
        <v>0.45348785081285797</v>
      </c>
      <c r="B3248">
        <v>0.95454845666183397</v>
      </c>
      <c r="C3248">
        <v>0.452639976299685</v>
      </c>
    </row>
    <row r="3249" spans="1:3" x14ac:dyDescent="0.2">
      <c r="A3249">
        <v>0.45348785081285797</v>
      </c>
      <c r="B3249">
        <v>1.0476157527896599</v>
      </c>
      <c r="C3249">
        <v>0.45509104664424099</v>
      </c>
    </row>
    <row r="3250" spans="1:3" x14ac:dyDescent="0.2">
      <c r="A3250">
        <v>0.45348785081285797</v>
      </c>
      <c r="B3250">
        <v>1.14975699539773</v>
      </c>
      <c r="C3250">
        <v>0.45141929211235798</v>
      </c>
    </row>
    <row r="3251" spans="1:3" x14ac:dyDescent="0.2">
      <c r="A3251">
        <v>0.45348785081285797</v>
      </c>
      <c r="B3251">
        <v>1.26185688306602</v>
      </c>
      <c r="C3251">
        <v>0.44473308860562999</v>
      </c>
    </row>
    <row r="3252" spans="1:3" x14ac:dyDescent="0.2">
      <c r="A3252">
        <v>0.45348785081285797</v>
      </c>
      <c r="B3252">
        <v>1.3848863713938699</v>
      </c>
      <c r="C3252">
        <v>0.437058069635057</v>
      </c>
    </row>
    <row r="3253" spans="1:3" x14ac:dyDescent="0.2">
      <c r="A3253">
        <v>0.45348785081285797</v>
      </c>
      <c r="B3253">
        <v>1.5199110829529301</v>
      </c>
      <c r="C3253">
        <v>0.42749672786229198</v>
      </c>
    </row>
    <row r="3254" spans="1:3" x14ac:dyDescent="0.2">
      <c r="A3254">
        <v>0.45348785081285797</v>
      </c>
      <c r="B3254">
        <v>1.6681005372000499</v>
      </c>
      <c r="C3254">
        <v>0.412146819539083</v>
      </c>
    </row>
    <row r="3255" spans="1:3" x14ac:dyDescent="0.2">
      <c r="A3255">
        <v>0.45348785081285797</v>
      </c>
      <c r="B3255">
        <v>1.83073828029536</v>
      </c>
      <c r="C3255">
        <v>0.38625636269566599</v>
      </c>
    </row>
    <row r="3256" spans="1:3" x14ac:dyDescent="0.2">
      <c r="A3256">
        <v>0.45348785081285797</v>
      </c>
      <c r="B3256">
        <v>2.0092330025650398</v>
      </c>
      <c r="C3256">
        <v>0.34638600099347699</v>
      </c>
    </row>
    <row r="3257" spans="1:3" x14ac:dyDescent="0.2">
      <c r="A3257">
        <v>0.45348785081285797</v>
      </c>
      <c r="B3257">
        <v>2.2051307399030402</v>
      </c>
      <c r="C3257">
        <v>0.29032640041393198</v>
      </c>
    </row>
    <row r="3258" spans="1:3" x14ac:dyDescent="0.2">
      <c r="A3258">
        <v>0.45348785081285797</v>
      </c>
      <c r="B3258">
        <v>2.4201282647943798</v>
      </c>
      <c r="C3258">
        <v>0.21570588461934601</v>
      </c>
    </row>
    <row r="3259" spans="1:3" x14ac:dyDescent="0.2">
      <c r="A3259">
        <v>0.45348785081285797</v>
      </c>
      <c r="B3259">
        <v>2.6560877829466798</v>
      </c>
      <c r="C3259">
        <v>0.11872554418363999</v>
      </c>
    </row>
    <row r="3260" spans="1:3" x14ac:dyDescent="0.2">
      <c r="A3260">
        <v>0.45348785081285797</v>
      </c>
      <c r="B3260">
        <v>2.9150530628251698</v>
      </c>
      <c r="C3260">
        <v>-7.7739722053742303E-3</v>
      </c>
    </row>
    <row r="3261" spans="1:3" x14ac:dyDescent="0.2">
      <c r="A3261">
        <v>0.45348785081285797</v>
      </c>
      <c r="B3261">
        <v>3.19926713779738</v>
      </c>
      <c r="C3261">
        <v>-0.17887884092321901</v>
      </c>
    </row>
    <row r="3262" spans="1:3" x14ac:dyDescent="0.2">
      <c r="A3262">
        <v>0.45348785081285797</v>
      </c>
      <c r="B3262">
        <v>3.5111917342151302</v>
      </c>
      <c r="C3262">
        <v>-0.42612746810040503</v>
      </c>
    </row>
    <row r="3263" spans="1:3" x14ac:dyDescent="0.2">
      <c r="A3263">
        <v>0.45348785081285797</v>
      </c>
      <c r="B3263">
        <v>3.8535285937105299</v>
      </c>
      <c r="C3263">
        <v>-0.81651966421790501</v>
      </c>
    </row>
    <row r="3264" spans="1:3" x14ac:dyDescent="0.2">
      <c r="A3264">
        <v>0.45348785081285797</v>
      </c>
      <c r="B3264">
        <v>4.2292428743894899</v>
      </c>
      <c r="C3264">
        <v>-1.5196747339152901</v>
      </c>
    </row>
    <row r="3265" spans="1:3" x14ac:dyDescent="0.2">
      <c r="A3265">
        <v>0.45348785081285797</v>
      </c>
      <c r="B3265">
        <v>4.6415888336127802</v>
      </c>
      <c r="C3265">
        <v>-3.1749655369230299</v>
      </c>
    </row>
    <row r="3266" spans="1:3" x14ac:dyDescent="0.2">
      <c r="A3266">
        <v>0.45348785081285797</v>
      </c>
      <c r="B3266">
        <v>5.0941380148163802</v>
      </c>
      <c r="C3266">
        <v>-12.498582357859901</v>
      </c>
    </row>
    <row r="3267" spans="1:3" x14ac:dyDescent="0.2">
      <c r="A3267">
        <v>0.45348785081285797</v>
      </c>
      <c r="B3267">
        <v>5.5908101825122198</v>
      </c>
      <c r="C3267">
        <v>-8.5188787594038295</v>
      </c>
    </row>
    <row r="3268" spans="1:3" x14ac:dyDescent="0.2">
      <c r="A3268">
        <v>0.45348785081285797</v>
      </c>
      <c r="B3268">
        <v>6.1359072734131699</v>
      </c>
      <c r="C3268">
        <v>-2.3376972648676699</v>
      </c>
    </row>
    <row r="3269" spans="1:3" x14ac:dyDescent="0.2">
      <c r="A3269">
        <v>0.45348785081285797</v>
      </c>
      <c r="B3269">
        <v>6.7341506577508197</v>
      </c>
      <c r="C3269">
        <v>-0.970768872626114</v>
      </c>
    </row>
    <row r="3270" spans="1:3" x14ac:dyDescent="0.2">
      <c r="A3270">
        <v>0.45348785081285797</v>
      </c>
      <c r="B3270">
        <v>7.3907220335257797</v>
      </c>
      <c r="C3270">
        <v>-0.36789818795617202</v>
      </c>
    </row>
    <row r="3271" spans="1:3" x14ac:dyDescent="0.2">
      <c r="A3271">
        <v>0.45348785081285797</v>
      </c>
      <c r="B3271">
        <v>8.11130830789687</v>
      </c>
      <c r="C3271">
        <v>-1.6066518850953001E-2</v>
      </c>
    </row>
    <row r="3272" spans="1:3" x14ac:dyDescent="0.2">
      <c r="A3272">
        <v>0.45348785081285797</v>
      </c>
      <c r="B3272">
        <v>8.9021508544503902</v>
      </c>
      <c r="C3272">
        <v>0.22014943785850899</v>
      </c>
    </row>
    <row r="3273" spans="1:3" x14ac:dyDescent="0.2">
      <c r="A3273">
        <v>0.45348785081285797</v>
      </c>
      <c r="B3273">
        <v>9.7700995729922493</v>
      </c>
      <c r="C3273">
        <v>0.37665663930953902</v>
      </c>
    </row>
    <row r="3274" spans="1:3" x14ac:dyDescent="0.2">
      <c r="A3274">
        <v>0.45348785081285797</v>
      </c>
      <c r="B3274">
        <v>10.722672220103201</v>
      </c>
      <c r="C3274">
        <v>0.46501637435980198</v>
      </c>
    </row>
    <row r="3275" spans="1:3" x14ac:dyDescent="0.2">
      <c r="A3275">
        <v>0.45348785081285797</v>
      </c>
      <c r="B3275">
        <v>11.768119524349901</v>
      </c>
      <c r="C3275">
        <v>0.50657817262838201</v>
      </c>
    </row>
    <row r="3276" spans="1:3" x14ac:dyDescent="0.2">
      <c r="A3276">
        <v>0.45348785081285797</v>
      </c>
      <c r="B3276">
        <v>12.9154966501488</v>
      </c>
      <c r="C3276">
        <v>0.52565509068574601</v>
      </c>
    </row>
    <row r="3277" spans="1:3" x14ac:dyDescent="0.2">
      <c r="A3277">
        <v>0.45348785081285797</v>
      </c>
      <c r="B3277">
        <v>14.174741629268</v>
      </c>
      <c r="C3277">
        <v>0.53532796691747497</v>
      </c>
    </row>
    <row r="3278" spans="1:3" x14ac:dyDescent="0.2">
      <c r="A3278">
        <v>0.45348785081285797</v>
      </c>
      <c r="B3278">
        <v>15.556761439304699</v>
      </c>
      <c r="C3278">
        <v>0.54070447673692201</v>
      </c>
    </row>
    <row r="3279" spans="1:3" x14ac:dyDescent="0.2">
      <c r="A3279">
        <v>0.45348785081285797</v>
      </c>
      <c r="B3279">
        <v>17.073526474706899</v>
      </c>
      <c r="C3279">
        <v>0.54415747906485901</v>
      </c>
    </row>
    <row r="3280" spans="1:3" x14ac:dyDescent="0.2">
      <c r="A3280">
        <v>0.45348785081285797</v>
      </c>
      <c r="B3280">
        <v>18.7381742286038</v>
      </c>
      <c r="C3280">
        <v>0.54641626411792399</v>
      </c>
    </row>
    <row r="3281" spans="1:3" x14ac:dyDescent="0.2">
      <c r="A3281">
        <v>0.45348785081285797</v>
      </c>
      <c r="B3281">
        <v>20.565123083486501</v>
      </c>
      <c r="C3281">
        <v>0.54793191108316597</v>
      </c>
    </row>
    <row r="3282" spans="1:3" x14ac:dyDescent="0.2">
      <c r="A3282">
        <v>0.45348785081285797</v>
      </c>
      <c r="B3282">
        <v>22.570197196339201</v>
      </c>
      <c r="C3282">
        <v>0.54897958532158897</v>
      </c>
    </row>
    <row r="3283" spans="1:3" x14ac:dyDescent="0.2">
      <c r="A3283">
        <v>0.45348785081285797</v>
      </c>
      <c r="B3283">
        <v>24.7707635599171</v>
      </c>
      <c r="C3283">
        <v>0.54973232545939599</v>
      </c>
    </row>
    <row r="3284" spans="1:3" x14ac:dyDescent="0.2">
      <c r="A3284">
        <v>0.45348785081285797</v>
      </c>
      <c r="B3284">
        <v>27.1858824273294</v>
      </c>
      <c r="C3284">
        <v>0.55029264124682098</v>
      </c>
    </row>
    <row r="3285" spans="1:3" x14ac:dyDescent="0.2">
      <c r="A3285">
        <v>0.45348785081285797</v>
      </c>
      <c r="B3285">
        <v>29.836472402833401</v>
      </c>
      <c r="C3285">
        <v>0.55072230686462598</v>
      </c>
    </row>
    <row r="3286" spans="1:3" x14ac:dyDescent="0.2">
      <c r="A3286">
        <v>0.45348785081285797</v>
      </c>
      <c r="B3286">
        <v>32.745491628777302</v>
      </c>
      <c r="C3286">
        <v>0.55106002025180101</v>
      </c>
    </row>
    <row r="3287" spans="1:3" x14ac:dyDescent="0.2">
      <c r="A3287">
        <v>0.45348785081285797</v>
      </c>
      <c r="B3287">
        <v>35.938136638046203</v>
      </c>
      <c r="C3287">
        <v>0.55133094403134597</v>
      </c>
    </row>
    <row r="3288" spans="1:3" x14ac:dyDescent="0.2">
      <c r="A3288">
        <v>0.45348785081285797</v>
      </c>
      <c r="B3288">
        <v>39.442060594376599</v>
      </c>
      <c r="C3288">
        <v>0.55155198016861395</v>
      </c>
    </row>
    <row r="3289" spans="1:3" x14ac:dyDescent="0.2">
      <c r="A3289">
        <v>0.45348785081285797</v>
      </c>
      <c r="B3289">
        <v>43.287612810830602</v>
      </c>
      <c r="C3289">
        <v>0.55173481449938</v>
      </c>
    </row>
    <row r="3290" spans="1:3" x14ac:dyDescent="0.2">
      <c r="A3290">
        <v>0.45348785081285797</v>
      </c>
      <c r="B3290">
        <v>47.508101621027897</v>
      </c>
      <c r="C3290">
        <v>0.55188774622136805</v>
      </c>
    </row>
    <row r="3291" spans="1:3" x14ac:dyDescent="0.2">
      <c r="A3291">
        <v>0.45348785081285797</v>
      </c>
      <c r="B3291">
        <v>52.140082879996797</v>
      </c>
      <c r="C3291">
        <v>0.55201682312339895</v>
      </c>
    </row>
    <row r="3292" spans="1:3" x14ac:dyDescent="0.2">
      <c r="A3292">
        <v>0.45348785081285797</v>
      </c>
      <c r="B3292">
        <v>57.223676593502198</v>
      </c>
      <c r="C3292">
        <v>0.55212656265104298</v>
      </c>
    </row>
    <row r="3293" spans="1:3" x14ac:dyDescent="0.2">
      <c r="A3293">
        <v>0.45348785081285797</v>
      </c>
      <c r="B3293">
        <v>62.802914418342603</v>
      </c>
      <c r="C3293">
        <v>0.55222041874750705</v>
      </c>
    </row>
    <row r="3294" spans="1:3" x14ac:dyDescent="0.2">
      <c r="A3294">
        <v>0.45348785081285797</v>
      </c>
      <c r="B3294">
        <v>68.926121043497005</v>
      </c>
      <c r="C3294">
        <v>0.55230108868078098</v>
      </c>
    </row>
    <row r="3295" spans="1:3" x14ac:dyDescent="0.2">
      <c r="A3295">
        <v>0.45348785081285797</v>
      </c>
      <c r="B3295">
        <v>75.646332755462893</v>
      </c>
      <c r="C3295">
        <v>0.55237071813497196</v>
      </c>
    </row>
    <row r="3296" spans="1:3" x14ac:dyDescent="0.2">
      <c r="A3296">
        <v>0.45348785081285797</v>
      </c>
      <c r="B3296">
        <v>83.021756813197499</v>
      </c>
      <c r="C3296">
        <v>0.55243104045245595</v>
      </c>
    </row>
    <row r="3297" spans="1:3" x14ac:dyDescent="0.2">
      <c r="A3297">
        <v>0.45348785081285797</v>
      </c>
      <c r="B3297">
        <v>91.1162756115489</v>
      </c>
      <c r="C3297">
        <v>0.55248347350915195</v>
      </c>
    </row>
    <row r="3298" spans="1:3" x14ac:dyDescent="0.2">
      <c r="A3298">
        <v>0.45348785081285797</v>
      </c>
      <c r="B3298">
        <v>100</v>
      </c>
      <c r="C3298">
        <v>0.55252918848592703</v>
      </c>
    </row>
    <row r="3299" spans="1:3" x14ac:dyDescent="0.2">
      <c r="A3299">
        <v>0.49770235643321098</v>
      </c>
      <c r="B3299">
        <v>0.54622772176843404</v>
      </c>
      <c r="C3299">
        <v>0.34779566703005199</v>
      </c>
    </row>
    <row r="3300" spans="1:3" x14ac:dyDescent="0.2">
      <c r="A3300">
        <v>0.49770235643321098</v>
      </c>
      <c r="B3300">
        <v>0.59948425031894104</v>
      </c>
      <c r="C3300">
        <v>0.34983898227160198</v>
      </c>
    </row>
    <row r="3301" spans="1:3" x14ac:dyDescent="0.2">
      <c r="A3301">
        <v>0.49770235643321098</v>
      </c>
      <c r="B3301">
        <v>0.65793322465756798</v>
      </c>
      <c r="C3301">
        <v>0.36104702702907099</v>
      </c>
    </row>
    <row r="3302" spans="1:3" x14ac:dyDescent="0.2">
      <c r="A3302">
        <v>0.49770235643321098</v>
      </c>
      <c r="B3302">
        <v>0.72208090183854601</v>
      </c>
      <c r="C3302">
        <v>0.37907168739649599</v>
      </c>
    </row>
    <row r="3303" spans="1:3" x14ac:dyDescent="0.2">
      <c r="A3303">
        <v>0.49770235643321098</v>
      </c>
      <c r="B3303">
        <v>0.79248289835391705</v>
      </c>
      <c r="C3303">
        <v>0.39928809624802197</v>
      </c>
    </row>
    <row r="3304" spans="1:3" x14ac:dyDescent="0.2">
      <c r="A3304">
        <v>0.49770235643321098</v>
      </c>
      <c r="B3304">
        <v>0.86974900261778298</v>
      </c>
      <c r="C3304">
        <v>0.416299023954256</v>
      </c>
    </row>
    <row r="3305" spans="1:3" x14ac:dyDescent="0.2">
      <c r="A3305">
        <v>0.49770235643321098</v>
      </c>
      <c r="B3305">
        <v>0.95454845666183397</v>
      </c>
      <c r="C3305">
        <v>0.42595952714331098</v>
      </c>
    </row>
    <row r="3306" spans="1:3" x14ac:dyDescent="0.2">
      <c r="A3306">
        <v>0.49770235643321098</v>
      </c>
      <c r="B3306">
        <v>1.0476157527896599</v>
      </c>
      <c r="C3306">
        <v>0.42715952163542797</v>
      </c>
    </row>
    <row r="3307" spans="1:3" x14ac:dyDescent="0.2">
      <c r="A3307">
        <v>0.49770235643321098</v>
      </c>
      <c r="B3307">
        <v>1.14975699539773</v>
      </c>
      <c r="C3307">
        <v>0.42201630028398801</v>
      </c>
    </row>
    <row r="3308" spans="1:3" x14ac:dyDescent="0.2">
      <c r="A3308">
        <v>0.49770235643321098</v>
      </c>
      <c r="B3308">
        <v>1.26185688306602</v>
      </c>
      <c r="C3308">
        <v>0.414047185936739</v>
      </c>
    </row>
    <row r="3309" spans="1:3" x14ac:dyDescent="0.2">
      <c r="A3309">
        <v>0.49770235643321098</v>
      </c>
      <c r="B3309">
        <v>1.3848863713938699</v>
      </c>
      <c r="C3309">
        <v>0.40549488521643501</v>
      </c>
    </row>
    <row r="3310" spans="1:3" x14ac:dyDescent="0.2">
      <c r="A3310">
        <v>0.49770235643321098</v>
      </c>
      <c r="B3310">
        <v>1.5199110829529301</v>
      </c>
      <c r="C3310">
        <v>0.39537548052716898</v>
      </c>
    </row>
    <row r="3311" spans="1:3" x14ac:dyDescent="0.2">
      <c r="A3311">
        <v>0.49770235643321098</v>
      </c>
      <c r="B3311">
        <v>1.6681005372000499</v>
      </c>
      <c r="C3311">
        <v>0.37944239138562302</v>
      </c>
    </row>
    <row r="3312" spans="1:3" x14ac:dyDescent="0.2">
      <c r="A3312">
        <v>0.49770235643321098</v>
      </c>
      <c r="B3312">
        <v>1.83073828029536</v>
      </c>
      <c r="C3312">
        <v>0.35251328271481902</v>
      </c>
    </row>
    <row r="3313" spans="1:3" x14ac:dyDescent="0.2">
      <c r="A3313">
        <v>0.49770235643321098</v>
      </c>
      <c r="B3313">
        <v>2.0092330025650398</v>
      </c>
      <c r="C3313">
        <v>0.31074015404938099</v>
      </c>
    </row>
    <row r="3314" spans="1:3" x14ac:dyDescent="0.2">
      <c r="A3314">
        <v>0.49770235643321098</v>
      </c>
      <c r="B3314">
        <v>2.2051307399030402</v>
      </c>
      <c r="C3314">
        <v>0.25145822871745099</v>
      </c>
    </row>
    <row r="3315" spans="1:3" x14ac:dyDescent="0.2">
      <c r="A3315">
        <v>0.49770235643321098</v>
      </c>
      <c r="B3315">
        <v>2.4201282647943798</v>
      </c>
      <c r="C3315">
        <v>0.171632849930314</v>
      </c>
    </row>
    <row r="3316" spans="1:3" x14ac:dyDescent="0.2">
      <c r="A3316">
        <v>0.49770235643321098</v>
      </c>
      <c r="B3316">
        <v>2.6560877829466798</v>
      </c>
      <c r="C3316">
        <v>6.6415086528872999E-2</v>
      </c>
    </row>
    <row r="3317" spans="1:3" x14ac:dyDescent="0.2">
      <c r="A3317">
        <v>0.49770235643321098</v>
      </c>
      <c r="B3317">
        <v>2.9150530628251698</v>
      </c>
      <c r="C3317">
        <v>-7.3165663926546706E-2</v>
      </c>
    </row>
    <row r="3318" spans="1:3" x14ac:dyDescent="0.2">
      <c r="A3318">
        <v>0.49770235643321098</v>
      </c>
      <c r="B3318">
        <v>3.19926713779738</v>
      </c>
      <c r="C3318">
        <v>-0.26584415091097902</v>
      </c>
    </row>
    <row r="3319" spans="1:3" x14ac:dyDescent="0.2">
      <c r="A3319">
        <v>0.49770235643321098</v>
      </c>
      <c r="B3319">
        <v>3.5111917342151302</v>
      </c>
      <c r="C3319">
        <v>-0.551610827656831</v>
      </c>
    </row>
    <row r="3320" spans="1:3" x14ac:dyDescent="0.2">
      <c r="A3320">
        <v>0.49770235643321098</v>
      </c>
      <c r="B3320">
        <v>3.8535285937105299</v>
      </c>
      <c r="C3320">
        <v>-1.02033799297985</v>
      </c>
    </row>
    <row r="3321" spans="1:3" x14ac:dyDescent="0.2">
      <c r="A3321">
        <v>0.49770235643321098</v>
      </c>
      <c r="B3321">
        <v>4.2292428743894899</v>
      </c>
      <c r="C3321">
        <v>-1.92295448833307</v>
      </c>
    </row>
    <row r="3322" spans="1:3" x14ac:dyDescent="0.2">
      <c r="A3322">
        <v>0.49770235643321098</v>
      </c>
      <c r="B3322">
        <v>4.6415888336127802</v>
      </c>
      <c r="C3322">
        <v>-4.4051785021488303</v>
      </c>
    </row>
    <row r="3323" spans="1:3" x14ac:dyDescent="0.2">
      <c r="A3323">
        <v>0.49770235643321098</v>
      </c>
      <c r="B3323">
        <v>5.0941380148163802</v>
      </c>
      <c r="C3323">
        <v>-51.058692053330802</v>
      </c>
    </row>
    <row r="3324" spans="1:3" x14ac:dyDescent="0.2">
      <c r="A3324">
        <v>0.49770235643321098</v>
      </c>
      <c r="B3324">
        <v>5.5908101825122198</v>
      </c>
      <c r="C3324">
        <v>-5.2251221904848801</v>
      </c>
    </row>
    <row r="3325" spans="1:3" x14ac:dyDescent="0.2">
      <c r="A3325">
        <v>0.49770235643321098</v>
      </c>
      <c r="B3325">
        <v>6.1359072734131699</v>
      </c>
      <c r="C3325">
        <v>-1.8104134073174201</v>
      </c>
    </row>
    <row r="3326" spans="1:3" x14ac:dyDescent="0.2">
      <c r="A3326">
        <v>0.49770235643321098</v>
      </c>
      <c r="B3326">
        <v>6.7341506577508197</v>
      </c>
      <c r="C3326">
        <v>-0.77256186885032796</v>
      </c>
    </row>
    <row r="3327" spans="1:3" x14ac:dyDescent="0.2">
      <c r="A3327">
        <v>0.49770235643321098</v>
      </c>
      <c r="B3327">
        <v>7.3907220335257797</v>
      </c>
      <c r="C3327">
        <v>-0.26729178466118098</v>
      </c>
    </row>
    <row r="3328" spans="1:3" x14ac:dyDescent="0.2">
      <c r="A3328">
        <v>0.49770235643321098</v>
      </c>
      <c r="B3328">
        <v>8.11130830789687</v>
      </c>
      <c r="C3328">
        <v>4.37425022045742E-2</v>
      </c>
    </row>
    <row r="3329" spans="1:3" x14ac:dyDescent="0.2">
      <c r="A3329">
        <v>0.49770235643321098</v>
      </c>
      <c r="B3329">
        <v>8.9021508544503902</v>
      </c>
      <c r="C3329">
        <v>0.25966818801590102</v>
      </c>
    </row>
    <row r="3330" spans="1:3" x14ac:dyDescent="0.2">
      <c r="A3330">
        <v>0.49770235643321098</v>
      </c>
      <c r="B3330">
        <v>9.7700995729922493</v>
      </c>
      <c r="C3330">
        <v>0.40542486299957298</v>
      </c>
    </row>
    <row r="3331" spans="1:3" x14ac:dyDescent="0.2">
      <c r="A3331">
        <v>0.49770235643321098</v>
      </c>
      <c r="B3331">
        <v>10.722672220103201</v>
      </c>
      <c r="C3331">
        <v>0.48827953985010802</v>
      </c>
    </row>
    <row r="3332" spans="1:3" x14ac:dyDescent="0.2">
      <c r="A3332">
        <v>0.49770235643321098</v>
      </c>
      <c r="B3332">
        <v>11.768119524349901</v>
      </c>
      <c r="C3332">
        <v>0.52722805559262298</v>
      </c>
    </row>
    <row r="3333" spans="1:3" x14ac:dyDescent="0.2">
      <c r="A3333">
        <v>0.49770235643321098</v>
      </c>
      <c r="B3333">
        <v>12.9154966501488</v>
      </c>
      <c r="C3333">
        <v>0.54506528494245499</v>
      </c>
    </row>
    <row r="3334" spans="1:3" x14ac:dyDescent="0.2">
      <c r="A3334">
        <v>0.49770235643321098</v>
      </c>
      <c r="B3334">
        <v>14.174741629268</v>
      </c>
      <c r="C3334">
        <v>0.55409832929360103</v>
      </c>
    </row>
    <row r="3335" spans="1:3" x14ac:dyDescent="0.2">
      <c r="A3335">
        <v>0.49770235643321098</v>
      </c>
      <c r="B3335">
        <v>15.556761439304699</v>
      </c>
      <c r="C3335">
        <v>0.55911419272232599</v>
      </c>
    </row>
    <row r="3336" spans="1:3" x14ac:dyDescent="0.2">
      <c r="A3336">
        <v>0.49770235643321098</v>
      </c>
      <c r="B3336">
        <v>17.073526474706899</v>
      </c>
      <c r="C3336">
        <v>0.56233790387347204</v>
      </c>
    </row>
    <row r="3337" spans="1:3" x14ac:dyDescent="0.2">
      <c r="A3337">
        <v>0.49770235643321098</v>
      </c>
      <c r="B3337">
        <v>18.7381742286038</v>
      </c>
      <c r="C3337">
        <v>0.56444689665604997</v>
      </c>
    </row>
    <row r="3338" spans="1:3" x14ac:dyDescent="0.2">
      <c r="A3338">
        <v>0.49770235643321098</v>
      </c>
      <c r="B3338">
        <v>20.565123083486501</v>
      </c>
      <c r="C3338">
        <v>0.56586189536471598</v>
      </c>
    </row>
    <row r="3339" spans="1:3" x14ac:dyDescent="0.2">
      <c r="A3339">
        <v>0.49770235643321098</v>
      </c>
      <c r="B3339">
        <v>22.570197196339201</v>
      </c>
      <c r="C3339">
        <v>0.566839911818108</v>
      </c>
    </row>
    <row r="3340" spans="1:3" x14ac:dyDescent="0.2">
      <c r="A3340">
        <v>0.49770235643321098</v>
      </c>
      <c r="B3340">
        <v>24.7707635599171</v>
      </c>
      <c r="C3340">
        <v>0.56754272337268297</v>
      </c>
    </row>
    <row r="3341" spans="1:3" x14ac:dyDescent="0.2">
      <c r="A3341">
        <v>0.49770235643321098</v>
      </c>
      <c r="B3341">
        <v>27.1858824273294</v>
      </c>
      <c r="C3341">
        <v>0.56806611945127194</v>
      </c>
    </row>
    <row r="3342" spans="1:3" x14ac:dyDescent="0.2">
      <c r="A3342">
        <v>0.49770235643321098</v>
      </c>
      <c r="B3342">
        <v>29.836472402833401</v>
      </c>
      <c r="C3342">
        <v>0.56846777657484304</v>
      </c>
    </row>
    <row r="3343" spans="1:3" x14ac:dyDescent="0.2">
      <c r="A3343">
        <v>0.49770235643321098</v>
      </c>
      <c r="B3343">
        <v>32.745491628777302</v>
      </c>
      <c r="C3343">
        <v>0.56878379091187103</v>
      </c>
    </row>
    <row r="3344" spans="1:3" x14ac:dyDescent="0.2">
      <c r="A3344">
        <v>0.49770235643321098</v>
      </c>
      <c r="B3344">
        <v>35.938136638046203</v>
      </c>
      <c r="C3344">
        <v>0.56903760948991899</v>
      </c>
    </row>
    <row r="3345" spans="1:3" x14ac:dyDescent="0.2">
      <c r="A3345">
        <v>0.49770235643321098</v>
      </c>
      <c r="B3345">
        <v>39.442060594376599</v>
      </c>
      <c r="C3345">
        <v>0.56924496589807505</v>
      </c>
    </row>
    <row r="3346" spans="1:3" x14ac:dyDescent="0.2">
      <c r="A3346">
        <v>0.49770235643321098</v>
      </c>
      <c r="B3346">
        <v>43.287612810830602</v>
      </c>
      <c r="C3346">
        <v>0.56941672777502705</v>
      </c>
    </row>
    <row r="3347" spans="1:3" x14ac:dyDescent="0.2">
      <c r="A3347">
        <v>0.49770235643321098</v>
      </c>
      <c r="B3347">
        <v>47.508101621027897</v>
      </c>
      <c r="C3347">
        <v>0.56956060696425403</v>
      </c>
    </row>
    <row r="3348" spans="1:3" x14ac:dyDescent="0.2">
      <c r="A3348">
        <v>0.49770235643321098</v>
      </c>
      <c r="B3348">
        <v>52.140082879996797</v>
      </c>
      <c r="C3348">
        <v>0.56968222000686997</v>
      </c>
    </row>
    <row r="3349" spans="1:3" x14ac:dyDescent="0.2">
      <c r="A3349">
        <v>0.49770235643321098</v>
      </c>
      <c r="B3349">
        <v>57.223676593502198</v>
      </c>
      <c r="C3349">
        <v>0.56978576119097502</v>
      </c>
    </row>
    <row r="3350" spans="1:3" x14ac:dyDescent="0.2">
      <c r="A3350">
        <v>0.49770235643321098</v>
      </c>
      <c r="B3350">
        <v>62.802914418342603</v>
      </c>
      <c r="C3350">
        <v>0.56987443782896496</v>
      </c>
    </row>
    <row r="3351" spans="1:3" x14ac:dyDescent="0.2">
      <c r="A3351">
        <v>0.49770235643321098</v>
      </c>
      <c r="B3351">
        <v>68.926121043497005</v>
      </c>
      <c r="C3351">
        <v>0.56995075592784605</v>
      </c>
    </row>
    <row r="3352" spans="1:3" x14ac:dyDescent="0.2">
      <c r="A3352">
        <v>0.49770235643321098</v>
      </c>
      <c r="B3352">
        <v>75.646332755462893</v>
      </c>
      <c r="C3352">
        <v>0.57001671080163296</v>
      </c>
    </row>
    <row r="3353" spans="1:3" x14ac:dyDescent="0.2">
      <c r="A3353">
        <v>0.49770235643321098</v>
      </c>
      <c r="B3353">
        <v>83.021756813197499</v>
      </c>
      <c r="C3353">
        <v>0.57007391621854198</v>
      </c>
    </row>
    <row r="3354" spans="1:3" x14ac:dyDescent="0.2">
      <c r="A3354">
        <v>0.49770235643321098</v>
      </c>
      <c r="B3354">
        <v>91.1162756115489</v>
      </c>
      <c r="C3354">
        <v>0.570123694067461</v>
      </c>
    </row>
    <row r="3355" spans="1:3" x14ac:dyDescent="0.2">
      <c r="A3355">
        <v>0.49770235643321098</v>
      </c>
      <c r="B3355">
        <v>100</v>
      </c>
      <c r="C3355">
        <v>0.57016713788871598</v>
      </c>
    </row>
    <row r="3356" spans="1:3" x14ac:dyDescent="0.2">
      <c r="A3356">
        <v>0.54622772176843404</v>
      </c>
      <c r="B3356">
        <v>0.59948425031894104</v>
      </c>
      <c r="C3356">
        <v>0.32930458056491402</v>
      </c>
    </row>
    <row r="3357" spans="1:3" x14ac:dyDescent="0.2">
      <c r="A3357">
        <v>0.54622772176843404</v>
      </c>
      <c r="B3357">
        <v>0.65793322465756798</v>
      </c>
      <c r="C3357">
        <v>0.34048927999134299</v>
      </c>
    </row>
    <row r="3358" spans="1:3" x14ac:dyDescent="0.2">
      <c r="A3358">
        <v>0.54622772176843404</v>
      </c>
      <c r="B3358">
        <v>0.72208090183854601</v>
      </c>
      <c r="C3358">
        <v>0.35838698926448698</v>
      </c>
    </row>
    <row r="3359" spans="1:3" x14ac:dyDescent="0.2">
      <c r="A3359">
        <v>0.54622772176843404</v>
      </c>
      <c r="B3359">
        <v>0.79248289835391705</v>
      </c>
      <c r="C3359">
        <v>0.37758124772475599</v>
      </c>
    </row>
    <row r="3360" spans="1:3" x14ac:dyDescent="0.2">
      <c r="A3360">
        <v>0.54622772176843404</v>
      </c>
      <c r="B3360">
        <v>0.86974900261778298</v>
      </c>
      <c r="C3360">
        <v>0.39236852303970898</v>
      </c>
    </row>
    <row r="3361" spans="1:3" x14ac:dyDescent="0.2">
      <c r="A3361">
        <v>0.54622772176843404</v>
      </c>
      <c r="B3361">
        <v>0.95454845666183397</v>
      </c>
      <c r="C3361">
        <v>0.39879472461138699</v>
      </c>
    </row>
    <row r="3362" spans="1:3" x14ac:dyDescent="0.2">
      <c r="A3362">
        <v>0.54622772176843404</v>
      </c>
      <c r="B3362">
        <v>1.0476157527896599</v>
      </c>
      <c r="C3362">
        <v>0.39633061747104498</v>
      </c>
    </row>
    <row r="3363" spans="1:3" x14ac:dyDescent="0.2">
      <c r="A3363">
        <v>0.54622772176843404</v>
      </c>
      <c r="B3363">
        <v>1.14975699539773</v>
      </c>
      <c r="C3363">
        <v>0.38780704467984001</v>
      </c>
    </row>
    <row r="3364" spans="1:3" x14ac:dyDescent="0.2">
      <c r="A3364">
        <v>0.54622772176843404</v>
      </c>
      <c r="B3364">
        <v>1.26185688306602</v>
      </c>
      <c r="C3364">
        <v>0.37726220684951001</v>
      </c>
    </row>
    <row r="3365" spans="1:3" x14ac:dyDescent="0.2">
      <c r="A3365">
        <v>0.54622772176843404</v>
      </c>
      <c r="B3365">
        <v>1.3848863713938699</v>
      </c>
      <c r="C3365">
        <v>0.36708528759363102</v>
      </c>
    </row>
    <row r="3366" spans="1:3" x14ac:dyDescent="0.2">
      <c r="A3366">
        <v>0.54622772176843404</v>
      </c>
      <c r="B3366">
        <v>1.5199110829529301</v>
      </c>
      <c r="C3366">
        <v>0.35604639825307699</v>
      </c>
    </row>
    <row r="3367" spans="1:3" x14ac:dyDescent="0.2">
      <c r="A3367">
        <v>0.54622772176843404</v>
      </c>
      <c r="B3367">
        <v>1.6681005372000499</v>
      </c>
      <c r="C3367">
        <v>0.33937474454266298</v>
      </c>
    </row>
    <row r="3368" spans="1:3" x14ac:dyDescent="0.2">
      <c r="A3368">
        <v>0.54622772176843404</v>
      </c>
      <c r="B3368">
        <v>1.83073828029536</v>
      </c>
      <c r="C3368">
        <v>0.31128973340605398</v>
      </c>
    </row>
    <row r="3369" spans="1:3" x14ac:dyDescent="0.2">
      <c r="A3369">
        <v>0.54622772176843404</v>
      </c>
      <c r="B3369">
        <v>2.0092330025650398</v>
      </c>
      <c r="C3369">
        <v>0.26738169135150702</v>
      </c>
    </row>
    <row r="3370" spans="1:3" x14ac:dyDescent="0.2">
      <c r="A3370">
        <v>0.54622772176843404</v>
      </c>
      <c r="B3370">
        <v>2.2051307399030402</v>
      </c>
      <c r="C3370">
        <v>0.204378961979992</v>
      </c>
    </row>
    <row r="3371" spans="1:3" x14ac:dyDescent="0.2">
      <c r="A3371">
        <v>0.54622772176843404</v>
      </c>
      <c r="B3371">
        <v>2.4201282647943798</v>
      </c>
      <c r="C3371">
        <v>0.118407767508019</v>
      </c>
    </row>
    <row r="3372" spans="1:3" x14ac:dyDescent="0.2">
      <c r="A3372">
        <v>0.54622772176843404</v>
      </c>
      <c r="B3372">
        <v>2.6560877829466798</v>
      </c>
      <c r="C3372">
        <v>3.30179462343382E-3</v>
      </c>
    </row>
    <row r="3373" spans="1:3" x14ac:dyDescent="0.2">
      <c r="A3373">
        <v>0.54622772176843404</v>
      </c>
      <c r="B3373">
        <v>2.9150530628251698</v>
      </c>
      <c r="C3373">
        <v>-0.15225752539057999</v>
      </c>
    </row>
    <row r="3374" spans="1:3" x14ac:dyDescent="0.2">
      <c r="A3374">
        <v>0.54622772176843404</v>
      </c>
      <c r="B3374">
        <v>3.19926713779738</v>
      </c>
      <c r="C3374">
        <v>-0.37195993562820101</v>
      </c>
    </row>
    <row r="3375" spans="1:3" x14ac:dyDescent="0.2">
      <c r="A3375">
        <v>0.54622772176843404</v>
      </c>
      <c r="B3375">
        <v>3.5111917342151302</v>
      </c>
      <c r="C3375">
        <v>-0.70789622058463297</v>
      </c>
    </row>
    <row r="3376" spans="1:3" x14ac:dyDescent="0.2">
      <c r="A3376">
        <v>0.54622772176843404</v>
      </c>
      <c r="B3376">
        <v>3.8535285937105299</v>
      </c>
      <c r="C3376">
        <v>-1.28528887581535</v>
      </c>
    </row>
    <row r="3377" spans="1:3" x14ac:dyDescent="0.2">
      <c r="A3377">
        <v>0.54622772176843404</v>
      </c>
      <c r="B3377">
        <v>4.2292428743894899</v>
      </c>
      <c r="C3377">
        <v>-2.49897523770598</v>
      </c>
    </row>
    <row r="3378" spans="1:3" x14ac:dyDescent="0.2">
      <c r="A3378">
        <v>0.54622772176843404</v>
      </c>
      <c r="B3378">
        <v>4.6415888336127802</v>
      </c>
      <c r="C3378">
        <v>-6.7457152011346704</v>
      </c>
    </row>
    <row r="3379" spans="1:3" x14ac:dyDescent="0.2">
      <c r="A3379">
        <v>0.54622772176843404</v>
      </c>
      <c r="B3379">
        <v>5.0941380148163802</v>
      </c>
      <c r="C3379">
        <v>-26.067133579271001</v>
      </c>
    </row>
    <row r="3380" spans="1:3" x14ac:dyDescent="0.2">
      <c r="A3380">
        <v>0.54622772176843404</v>
      </c>
      <c r="B3380">
        <v>5.5908101825122198</v>
      </c>
      <c r="C3380">
        <v>-3.59946178837796</v>
      </c>
    </row>
    <row r="3381" spans="1:3" x14ac:dyDescent="0.2">
      <c r="A3381">
        <v>0.54622772176843404</v>
      </c>
      <c r="B3381">
        <v>6.1359072734131699</v>
      </c>
      <c r="C3381">
        <v>-1.4206580785951901</v>
      </c>
    </row>
    <row r="3382" spans="1:3" x14ac:dyDescent="0.2">
      <c r="A3382">
        <v>0.54622772176843404</v>
      </c>
      <c r="B3382">
        <v>6.7341506577508197</v>
      </c>
      <c r="C3382">
        <v>-0.60813476878123396</v>
      </c>
    </row>
    <row r="3383" spans="1:3" x14ac:dyDescent="0.2">
      <c r="A3383">
        <v>0.54622772176843404</v>
      </c>
      <c r="B3383">
        <v>7.3907220335257797</v>
      </c>
      <c r="C3383">
        <v>-0.17931910851289501</v>
      </c>
    </row>
    <row r="3384" spans="1:3" x14ac:dyDescent="0.2">
      <c r="A3384">
        <v>0.54622772176843404</v>
      </c>
      <c r="B3384">
        <v>8.11130830789687</v>
      </c>
      <c r="C3384">
        <v>9.7520268779096406E-2</v>
      </c>
    </row>
    <row r="3385" spans="1:3" x14ac:dyDescent="0.2">
      <c r="A3385">
        <v>0.54622772176843404</v>
      </c>
      <c r="B3385">
        <v>8.9021508544503902</v>
      </c>
      <c r="C3385">
        <v>0.29572920594374502</v>
      </c>
    </row>
    <row r="3386" spans="1:3" x14ac:dyDescent="0.2">
      <c r="A3386">
        <v>0.54622772176843404</v>
      </c>
      <c r="B3386">
        <v>9.7700995729922493</v>
      </c>
      <c r="C3386">
        <v>0.43183728906291502</v>
      </c>
    </row>
    <row r="3387" spans="1:3" x14ac:dyDescent="0.2">
      <c r="A3387">
        <v>0.54622772176843404</v>
      </c>
      <c r="B3387">
        <v>10.722672220103201</v>
      </c>
      <c r="C3387">
        <v>0.50965317553423095</v>
      </c>
    </row>
    <row r="3388" spans="1:3" x14ac:dyDescent="0.2">
      <c r="A3388">
        <v>0.54622772176843404</v>
      </c>
      <c r="B3388">
        <v>11.768119524349901</v>
      </c>
      <c r="C3388">
        <v>0.54618357286144104</v>
      </c>
    </row>
    <row r="3389" spans="1:3" x14ac:dyDescent="0.2">
      <c r="A3389">
        <v>0.54622772176843404</v>
      </c>
      <c r="B3389">
        <v>12.9154966501488</v>
      </c>
      <c r="C3389">
        <v>0.56287219335800098</v>
      </c>
    </row>
    <row r="3390" spans="1:3" x14ac:dyDescent="0.2">
      <c r="A3390">
        <v>0.54622772176843404</v>
      </c>
      <c r="B3390">
        <v>14.174741629268</v>
      </c>
      <c r="C3390">
        <v>0.571315332477494</v>
      </c>
    </row>
    <row r="3391" spans="1:3" x14ac:dyDescent="0.2">
      <c r="A3391">
        <v>0.54622772176843404</v>
      </c>
      <c r="B3391">
        <v>15.556761439304699</v>
      </c>
      <c r="C3391">
        <v>0.57600009246920303</v>
      </c>
    </row>
    <row r="3392" spans="1:3" x14ac:dyDescent="0.2">
      <c r="A3392">
        <v>0.54622772176843404</v>
      </c>
      <c r="B3392">
        <v>17.073526474706899</v>
      </c>
      <c r="C3392">
        <v>0.57901452106983198</v>
      </c>
    </row>
    <row r="3393" spans="1:3" x14ac:dyDescent="0.2">
      <c r="A3393">
        <v>0.54622772176843404</v>
      </c>
      <c r="B3393">
        <v>18.7381742286038</v>
      </c>
      <c r="C3393">
        <v>0.58098755293086501</v>
      </c>
    </row>
    <row r="3394" spans="1:3" x14ac:dyDescent="0.2">
      <c r="A3394">
        <v>0.54622772176843404</v>
      </c>
      <c r="B3394">
        <v>20.565123083486501</v>
      </c>
      <c r="C3394">
        <v>0.582311675860123</v>
      </c>
    </row>
    <row r="3395" spans="1:3" x14ac:dyDescent="0.2">
      <c r="A3395">
        <v>0.54622772176843404</v>
      </c>
      <c r="B3395">
        <v>22.570197196339201</v>
      </c>
      <c r="C3395">
        <v>0.58322706513691103</v>
      </c>
    </row>
    <row r="3396" spans="1:3" x14ac:dyDescent="0.2">
      <c r="A3396">
        <v>0.54622772176843404</v>
      </c>
      <c r="B3396">
        <v>24.7707635599171</v>
      </c>
      <c r="C3396">
        <v>0.58388512328293296</v>
      </c>
    </row>
    <row r="3397" spans="1:3" x14ac:dyDescent="0.2">
      <c r="A3397">
        <v>0.54622772176843404</v>
      </c>
      <c r="B3397">
        <v>27.1858824273294</v>
      </c>
      <c r="C3397">
        <v>0.58437548856097798</v>
      </c>
    </row>
    <row r="3398" spans="1:3" x14ac:dyDescent="0.2">
      <c r="A3398">
        <v>0.54622772176843404</v>
      </c>
      <c r="B3398">
        <v>29.836472402833401</v>
      </c>
      <c r="C3398">
        <v>0.58475210840583203</v>
      </c>
    </row>
    <row r="3399" spans="1:3" x14ac:dyDescent="0.2">
      <c r="A3399">
        <v>0.54622772176843404</v>
      </c>
      <c r="B3399">
        <v>32.745491628777302</v>
      </c>
      <c r="C3399">
        <v>0.58504872467168001</v>
      </c>
    </row>
    <row r="3400" spans="1:3" x14ac:dyDescent="0.2">
      <c r="A3400">
        <v>0.54622772176843404</v>
      </c>
      <c r="B3400">
        <v>35.938136638046203</v>
      </c>
      <c r="C3400">
        <v>0.58528724072183902</v>
      </c>
    </row>
    <row r="3401" spans="1:3" x14ac:dyDescent="0.2">
      <c r="A3401">
        <v>0.54622772176843404</v>
      </c>
      <c r="B3401">
        <v>39.442060594376599</v>
      </c>
      <c r="C3401">
        <v>0.58548234445661795</v>
      </c>
    </row>
    <row r="3402" spans="1:3" x14ac:dyDescent="0.2">
      <c r="A3402">
        <v>0.54622772176843404</v>
      </c>
      <c r="B3402">
        <v>43.287612810830602</v>
      </c>
      <c r="C3402">
        <v>0.58564417460004703</v>
      </c>
    </row>
    <row r="3403" spans="1:3" x14ac:dyDescent="0.2">
      <c r="A3403">
        <v>0.54622772176843404</v>
      </c>
      <c r="B3403">
        <v>47.508101621027897</v>
      </c>
      <c r="C3403">
        <v>0.58577992155745495</v>
      </c>
    </row>
    <row r="3404" spans="1:3" x14ac:dyDescent="0.2">
      <c r="A3404">
        <v>0.54622772176843404</v>
      </c>
      <c r="B3404">
        <v>52.140082879996797</v>
      </c>
      <c r="C3404">
        <v>0.58589481982912806</v>
      </c>
    </row>
    <row r="3405" spans="1:3" x14ac:dyDescent="0.2">
      <c r="A3405">
        <v>0.54622772176843404</v>
      </c>
      <c r="B3405">
        <v>57.223676593502198</v>
      </c>
      <c r="C3405">
        <v>0.58599277761097901</v>
      </c>
    </row>
    <row r="3406" spans="1:3" x14ac:dyDescent="0.2">
      <c r="A3406">
        <v>0.54622772176843404</v>
      </c>
      <c r="B3406">
        <v>62.802914418342603</v>
      </c>
      <c r="C3406">
        <v>0.58607678372811001</v>
      </c>
    </row>
    <row r="3407" spans="1:3" x14ac:dyDescent="0.2">
      <c r="A3407">
        <v>0.54622772176843404</v>
      </c>
      <c r="B3407">
        <v>68.926121043497005</v>
      </c>
      <c r="C3407">
        <v>0.58614917445819903</v>
      </c>
    </row>
    <row r="3408" spans="1:3" x14ac:dyDescent="0.2">
      <c r="A3408">
        <v>0.54622772176843404</v>
      </c>
      <c r="B3408">
        <v>75.646332755462893</v>
      </c>
      <c r="C3408">
        <v>0.58621181134415301</v>
      </c>
    </row>
    <row r="3409" spans="1:3" x14ac:dyDescent="0.2">
      <c r="A3409">
        <v>0.54622772176843404</v>
      </c>
      <c r="B3409">
        <v>83.021756813197499</v>
      </c>
      <c r="C3409">
        <v>0.58626620147526398</v>
      </c>
    </row>
    <row r="3410" spans="1:3" x14ac:dyDescent="0.2">
      <c r="A3410">
        <v>0.54622772176843404</v>
      </c>
      <c r="B3410">
        <v>91.1162756115489</v>
      </c>
      <c r="C3410">
        <v>0.58631358085159402</v>
      </c>
    </row>
    <row r="3411" spans="1:3" x14ac:dyDescent="0.2">
      <c r="A3411">
        <v>0.54622772176843404</v>
      </c>
      <c r="B3411">
        <v>100</v>
      </c>
      <c r="C3411">
        <v>0.58635497334419995</v>
      </c>
    </row>
    <row r="3412" spans="1:3" x14ac:dyDescent="0.2">
      <c r="A3412">
        <v>0.59948425031894104</v>
      </c>
      <c r="B3412">
        <v>0.65793322465756798</v>
      </c>
      <c r="C3412">
        <v>0.328950133574964</v>
      </c>
    </row>
    <row r="3413" spans="1:3" x14ac:dyDescent="0.2">
      <c r="A3413">
        <v>0.59948425031894104</v>
      </c>
      <c r="B3413">
        <v>0.72208090183854601</v>
      </c>
      <c r="C3413">
        <v>0.34484424928974</v>
      </c>
    </row>
    <row r="3414" spans="1:3" x14ac:dyDescent="0.2">
      <c r="A3414">
        <v>0.59948425031894104</v>
      </c>
      <c r="B3414">
        <v>0.79248289835391705</v>
      </c>
      <c r="C3414">
        <v>0.36012731227307898</v>
      </c>
    </row>
    <row r="3415" spans="1:3" x14ac:dyDescent="0.2">
      <c r="A3415">
        <v>0.59948425031894104</v>
      </c>
      <c r="B3415">
        <v>0.86974900261778298</v>
      </c>
      <c r="C3415">
        <v>0.36926009424170098</v>
      </c>
    </row>
    <row r="3416" spans="1:3" x14ac:dyDescent="0.2">
      <c r="A3416">
        <v>0.59948425031894104</v>
      </c>
      <c r="B3416">
        <v>0.95454845666183397</v>
      </c>
      <c r="C3416">
        <v>0.36908932349520401</v>
      </c>
    </row>
    <row r="3417" spans="1:3" x14ac:dyDescent="0.2">
      <c r="A3417">
        <v>0.59948425031894104</v>
      </c>
      <c r="B3417">
        <v>1.0476157527896599</v>
      </c>
      <c r="C3417">
        <v>0.36020321791482901</v>
      </c>
    </row>
    <row r="3418" spans="1:3" x14ac:dyDescent="0.2">
      <c r="A3418">
        <v>0.59948425031894104</v>
      </c>
      <c r="B3418">
        <v>1.14975699539773</v>
      </c>
      <c r="C3418">
        <v>0.34639225346775399</v>
      </c>
    </row>
    <row r="3419" spans="1:3" x14ac:dyDescent="0.2">
      <c r="A3419">
        <v>0.59948425031894104</v>
      </c>
      <c r="B3419">
        <v>1.26185688306602</v>
      </c>
      <c r="C3419">
        <v>0.33215453347540402</v>
      </c>
    </row>
    <row r="3420" spans="1:3" x14ac:dyDescent="0.2">
      <c r="A3420">
        <v>0.59948425031894104</v>
      </c>
      <c r="B3420">
        <v>1.3848863713938699</v>
      </c>
      <c r="C3420">
        <v>0.31980258843694997</v>
      </c>
    </row>
    <row r="3421" spans="1:3" x14ac:dyDescent="0.2">
      <c r="A3421">
        <v>0.59948425031894104</v>
      </c>
      <c r="B3421">
        <v>1.5199110829529301</v>
      </c>
      <c r="C3421">
        <v>0.30760323227104303</v>
      </c>
    </row>
    <row r="3422" spans="1:3" x14ac:dyDescent="0.2">
      <c r="A3422">
        <v>0.59948425031894104</v>
      </c>
      <c r="B3422">
        <v>1.6681005372000499</v>
      </c>
      <c r="C3422">
        <v>0.29003411658780498</v>
      </c>
    </row>
    <row r="3423" spans="1:3" x14ac:dyDescent="0.2">
      <c r="A3423">
        <v>0.59948425031894104</v>
      </c>
      <c r="B3423">
        <v>1.83073828029536</v>
      </c>
      <c r="C3423">
        <v>0.260538817130058</v>
      </c>
    </row>
    <row r="3424" spans="1:3" x14ac:dyDescent="0.2">
      <c r="A3424">
        <v>0.59948425031894104</v>
      </c>
      <c r="B3424">
        <v>2.0092330025650398</v>
      </c>
      <c r="C3424">
        <v>0.214003077333525</v>
      </c>
    </row>
    <row r="3425" spans="1:3" x14ac:dyDescent="0.2">
      <c r="A3425">
        <v>0.59948425031894104</v>
      </c>
      <c r="B3425">
        <v>2.2051307399030402</v>
      </c>
      <c r="C3425">
        <v>0.14640282302483501</v>
      </c>
    </row>
    <row r="3426" spans="1:3" x14ac:dyDescent="0.2">
      <c r="A3426">
        <v>0.59948425031894104</v>
      </c>
      <c r="B3426">
        <v>2.4201282647943798</v>
      </c>
      <c r="C3426">
        <v>5.2828158895721303E-2</v>
      </c>
    </row>
    <row r="3427" spans="1:3" x14ac:dyDescent="0.2">
      <c r="A3427">
        <v>0.59948425031894104</v>
      </c>
      <c r="B3427">
        <v>2.6560877829466798</v>
      </c>
      <c r="C3427">
        <v>-7.4555723063361307E-2</v>
      </c>
    </row>
    <row r="3428" spans="1:3" x14ac:dyDescent="0.2">
      <c r="A3428">
        <v>0.59948425031894104</v>
      </c>
      <c r="B3428">
        <v>2.9150530628251698</v>
      </c>
      <c r="C3428">
        <v>-0.25019297839467303</v>
      </c>
    </row>
    <row r="3429" spans="1:3" x14ac:dyDescent="0.2">
      <c r="A3429">
        <v>0.59948425031894104</v>
      </c>
      <c r="B3429">
        <v>3.19926713779738</v>
      </c>
      <c r="C3429">
        <v>-0.50472432241492404</v>
      </c>
    </row>
    <row r="3430" spans="1:3" x14ac:dyDescent="0.2">
      <c r="A3430">
        <v>0.59948425031894104</v>
      </c>
      <c r="B3430">
        <v>3.5111917342151302</v>
      </c>
      <c r="C3430">
        <v>-0.90825411367829401</v>
      </c>
    </row>
    <row r="3431" spans="1:3" x14ac:dyDescent="0.2">
      <c r="A3431">
        <v>0.59948425031894104</v>
      </c>
      <c r="B3431">
        <v>3.8535285937105299</v>
      </c>
      <c r="C3431">
        <v>-1.6437572071428399</v>
      </c>
    </row>
    <row r="3432" spans="1:3" x14ac:dyDescent="0.2">
      <c r="A3432">
        <v>0.59948425031894104</v>
      </c>
      <c r="B3432">
        <v>4.2292428743894899</v>
      </c>
      <c r="C3432">
        <v>-3.3873931814358902</v>
      </c>
    </row>
    <row r="3433" spans="1:3" x14ac:dyDescent="0.2">
      <c r="A3433">
        <v>0.59948425031894104</v>
      </c>
      <c r="B3433">
        <v>4.6415888336127802</v>
      </c>
      <c r="C3433">
        <v>-12.905256232641801</v>
      </c>
    </row>
    <row r="3434" spans="1:3" x14ac:dyDescent="0.2">
      <c r="A3434">
        <v>0.59948425031894104</v>
      </c>
      <c r="B3434">
        <v>5.0941380148163802</v>
      </c>
      <c r="C3434">
        <v>-9.6158333450396398</v>
      </c>
    </row>
    <row r="3435" spans="1:3" x14ac:dyDescent="0.2">
      <c r="A3435">
        <v>0.59948425031894104</v>
      </c>
      <c r="B3435">
        <v>5.5908101825122198</v>
      </c>
      <c r="C3435">
        <v>-2.63462364129875</v>
      </c>
    </row>
    <row r="3436" spans="1:3" x14ac:dyDescent="0.2">
      <c r="A3436">
        <v>0.59948425031894104</v>
      </c>
      <c r="B3436">
        <v>6.1359072734131699</v>
      </c>
      <c r="C3436">
        <v>-1.12244069299019</v>
      </c>
    </row>
    <row r="3437" spans="1:3" x14ac:dyDescent="0.2">
      <c r="A3437">
        <v>0.59948425031894104</v>
      </c>
      <c r="B3437">
        <v>6.7341506577508197</v>
      </c>
      <c r="C3437">
        <v>-0.47043683852255702</v>
      </c>
    </row>
    <row r="3438" spans="1:3" x14ac:dyDescent="0.2">
      <c r="A3438">
        <v>0.59948425031894104</v>
      </c>
      <c r="B3438">
        <v>7.3907220335257797</v>
      </c>
      <c r="C3438">
        <v>-0.102340957936121</v>
      </c>
    </row>
    <row r="3439" spans="1:3" x14ac:dyDescent="0.2">
      <c r="A3439">
        <v>0.59948425031894104</v>
      </c>
      <c r="B3439">
        <v>8.11130830789687</v>
      </c>
      <c r="C3439">
        <v>0.14568926684856701</v>
      </c>
    </row>
    <row r="3440" spans="1:3" x14ac:dyDescent="0.2">
      <c r="A3440">
        <v>0.59948425031894104</v>
      </c>
      <c r="B3440">
        <v>8.9021508544503902</v>
      </c>
      <c r="C3440">
        <v>0.328399897075009</v>
      </c>
    </row>
    <row r="3441" spans="1:3" x14ac:dyDescent="0.2">
      <c r="A3441">
        <v>0.59948425031894104</v>
      </c>
      <c r="B3441">
        <v>9.7700995729922493</v>
      </c>
      <c r="C3441">
        <v>0.45583867134816602</v>
      </c>
    </row>
    <row r="3442" spans="1:3" x14ac:dyDescent="0.2">
      <c r="A3442">
        <v>0.59948425031894104</v>
      </c>
      <c r="B3442">
        <v>10.722672220103201</v>
      </c>
      <c r="C3442">
        <v>0.52903199966411296</v>
      </c>
    </row>
    <row r="3443" spans="1:3" x14ac:dyDescent="0.2">
      <c r="A3443">
        <v>0.59948425031894104</v>
      </c>
      <c r="B3443">
        <v>11.768119524349901</v>
      </c>
      <c r="C3443">
        <v>0.563315647445358</v>
      </c>
    </row>
    <row r="3444" spans="1:3" x14ac:dyDescent="0.2">
      <c r="A3444">
        <v>0.59948425031894104</v>
      </c>
      <c r="B3444">
        <v>12.9154966501488</v>
      </c>
      <c r="C3444">
        <v>0.57893509783107699</v>
      </c>
    </row>
    <row r="3445" spans="1:3" x14ac:dyDescent="0.2">
      <c r="A3445">
        <v>0.59948425031894104</v>
      </c>
      <c r="B3445">
        <v>14.174741629268</v>
      </c>
      <c r="C3445">
        <v>0.58683233830024895</v>
      </c>
    </row>
    <row r="3446" spans="1:3" x14ac:dyDescent="0.2">
      <c r="A3446">
        <v>0.59948425031894104</v>
      </c>
      <c r="B3446">
        <v>15.556761439304699</v>
      </c>
      <c r="C3446">
        <v>0.59121290973419305</v>
      </c>
    </row>
    <row r="3447" spans="1:3" x14ac:dyDescent="0.2">
      <c r="A3447">
        <v>0.59948425031894104</v>
      </c>
      <c r="B3447">
        <v>17.073526474706899</v>
      </c>
      <c r="C3447">
        <v>0.59403657979906499</v>
      </c>
    </row>
    <row r="3448" spans="1:3" x14ac:dyDescent="0.2">
      <c r="A3448">
        <v>0.59948425031894104</v>
      </c>
      <c r="B3448">
        <v>18.7381742286038</v>
      </c>
      <c r="C3448">
        <v>0.59588668332174999</v>
      </c>
    </row>
    <row r="3449" spans="1:3" x14ac:dyDescent="0.2">
      <c r="A3449">
        <v>0.59948425031894104</v>
      </c>
      <c r="B3449">
        <v>20.565123083486501</v>
      </c>
      <c r="C3449">
        <v>0.59712928599322401</v>
      </c>
    </row>
    <row r="3450" spans="1:3" x14ac:dyDescent="0.2">
      <c r="A3450">
        <v>0.59948425031894104</v>
      </c>
      <c r="B3450">
        <v>22.570197196339201</v>
      </c>
      <c r="C3450">
        <v>0.59798886208990099</v>
      </c>
    </row>
    <row r="3451" spans="1:3" x14ac:dyDescent="0.2">
      <c r="A3451">
        <v>0.59948425031894104</v>
      </c>
      <c r="B3451">
        <v>24.7707635599171</v>
      </c>
      <c r="C3451">
        <v>0.59860721989519305</v>
      </c>
    </row>
    <row r="3452" spans="1:3" x14ac:dyDescent="0.2">
      <c r="A3452">
        <v>0.59948425031894104</v>
      </c>
      <c r="B3452">
        <v>27.1858824273294</v>
      </c>
      <c r="C3452">
        <v>0.59906836503332905</v>
      </c>
    </row>
    <row r="3453" spans="1:3" x14ac:dyDescent="0.2">
      <c r="A3453">
        <v>0.59948425031894104</v>
      </c>
      <c r="B3453">
        <v>29.836472402833401</v>
      </c>
      <c r="C3453">
        <v>0.59942285998056699</v>
      </c>
    </row>
    <row r="3454" spans="1:3" x14ac:dyDescent="0.2">
      <c r="A3454">
        <v>0.59948425031894104</v>
      </c>
      <c r="B3454">
        <v>32.745491628777302</v>
      </c>
      <c r="C3454">
        <v>0.59970232778099397</v>
      </c>
    </row>
    <row r="3455" spans="1:3" x14ac:dyDescent="0.2">
      <c r="A3455">
        <v>0.59948425031894104</v>
      </c>
      <c r="B3455">
        <v>35.938136638046203</v>
      </c>
      <c r="C3455">
        <v>0.59992729440639303</v>
      </c>
    </row>
    <row r="3456" spans="1:3" x14ac:dyDescent="0.2">
      <c r="A3456">
        <v>0.59948425031894104</v>
      </c>
      <c r="B3456">
        <v>39.442060594376599</v>
      </c>
      <c r="C3456">
        <v>0.60011152239459697</v>
      </c>
    </row>
    <row r="3457" spans="1:3" x14ac:dyDescent="0.2">
      <c r="A3457">
        <v>0.59948425031894104</v>
      </c>
      <c r="B3457">
        <v>43.287612810830602</v>
      </c>
      <c r="C3457">
        <v>0.60026451021238203</v>
      </c>
    </row>
    <row r="3458" spans="1:3" x14ac:dyDescent="0.2">
      <c r="A3458">
        <v>0.59948425031894104</v>
      </c>
      <c r="B3458">
        <v>47.508101621027897</v>
      </c>
      <c r="C3458">
        <v>0.60039299298986204</v>
      </c>
    </row>
    <row r="3459" spans="1:3" x14ac:dyDescent="0.2">
      <c r="A3459">
        <v>0.59948425031894104</v>
      </c>
      <c r="B3459">
        <v>52.140082879996797</v>
      </c>
      <c r="C3459">
        <v>0.60050187301956404</v>
      </c>
    </row>
    <row r="3460" spans="1:3" x14ac:dyDescent="0.2">
      <c r="A3460">
        <v>0.59948425031894104</v>
      </c>
      <c r="B3460">
        <v>57.223676593502198</v>
      </c>
      <c r="C3460">
        <v>0.60059481019642103</v>
      </c>
    </row>
    <row r="3461" spans="1:3" x14ac:dyDescent="0.2">
      <c r="A3461">
        <v>0.59948425031894104</v>
      </c>
      <c r="B3461">
        <v>62.802914418342603</v>
      </c>
      <c r="C3461">
        <v>0.60067460367714698</v>
      </c>
    </row>
    <row r="3462" spans="1:3" x14ac:dyDescent="0.2">
      <c r="A3462">
        <v>0.59948425031894104</v>
      </c>
      <c r="B3462">
        <v>68.926121043497005</v>
      </c>
      <c r="C3462">
        <v>0.60074344209606301</v>
      </c>
    </row>
    <row r="3463" spans="1:3" x14ac:dyDescent="0.2">
      <c r="A3463">
        <v>0.59948425031894104</v>
      </c>
      <c r="B3463">
        <v>75.646332755462893</v>
      </c>
      <c r="C3463">
        <v>0.60080307023473101</v>
      </c>
    </row>
    <row r="3464" spans="1:3" x14ac:dyDescent="0.2">
      <c r="A3464">
        <v>0.59948425031894104</v>
      </c>
      <c r="B3464">
        <v>83.021756813197499</v>
      </c>
      <c r="C3464">
        <v>0.60085490167101796</v>
      </c>
    </row>
    <row r="3465" spans="1:3" x14ac:dyDescent="0.2">
      <c r="A3465">
        <v>0.59948425031894104</v>
      </c>
      <c r="B3465">
        <v>91.1162756115489</v>
      </c>
      <c r="C3465">
        <v>0.60090009676690104</v>
      </c>
    </row>
    <row r="3466" spans="1:3" x14ac:dyDescent="0.2">
      <c r="A3466">
        <v>0.59948425031894104</v>
      </c>
      <c r="B3466">
        <v>100</v>
      </c>
      <c r="C3466">
        <v>0.60093961775226401</v>
      </c>
    </row>
    <row r="3467" spans="1:3" x14ac:dyDescent="0.2">
      <c r="A3467">
        <v>0.65793322465756798</v>
      </c>
      <c r="B3467">
        <v>0.72208090183854601</v>
      </c>
      <c r="C3467">
        <v>0.33684275441303502</v>
      </c>
    </row>
    <row r="3468" spans="1:3" x14ac:dyDescent="0.2">
      <c r="A3468">
        <v>0.65793322465756798</v>
      </c>
      <c r="B3468">
        <v>0.79248289835391705</v>
      </c>
      <c r="C3468">
        <v>0.34420819376089401</v>
      </c>
    </row>
    <row r="3469" spans="1:3" x14ac:dyDescent="0.2">
      <c r="A3469">
        <v>0.65793322465756798</v>
      </c>
      <c r="B3469">
        <v>0.86974900261778298</v>
      </c>
      <c r="C3469">
        <v>0.34362775284454</v>
      </c>
    </row>
    <row r="3470" spans="1:3" x14ac:dyDescent="0.2">
      <c r="A3470">
        <v>0.65793322465756798</v>
      </c>
      <c r="B3470">
        <v>0.95454845666183397</v>
      </c>
      <c r="C3470">
        <v>0.33345723674149402</v>
      </c>
    </row>
    <row r="3471" spans="1:3" x14ac:dyDescent="0.2">
      <c r="A3471">
        <v>0.65793322465756798</v>
      </c>
      <c r="B3471">
        <v>1.0476157527896599</v>
      </c>
      <c r="C3471">
        <v>0.315792967698592</v>
      </c>
    </row>
    <row r="3472" spans="1:3" x14ac:dyDescent="0.2">
      <c r="A3472">
        <v>0.65793322465756798</v>
      </c>
      <c r="B3472">
        <v>1.14975699539773</v>
      </c>
      <c r="C3472">
        <v>0.29535589981378302</v>
      </c>
    </row>
    <row r="3473" spans="1:3" x14ac:dyDescent="0.2">
      <c r="A3473">
        <v>0.65793322465756798</v>
      </c>
      <c r="B3473">
        <v>1.26185688306602</v>
      </c>
      <c r="C3473">
        <v>0.27681499203681997</v>
      </c>
    </row>
    <row r="3474" spans="1:3" x14ac:dyDescent="0.2">
      <c r="A3474">
        <v>0.65793322465756798</v>
      </c>
      <c r="B3474">
        <v>1.3848863713938699</v>
      </c>
      <c r="C3474">
        <v>0.26206093739018599</v>
      </c>
    </row>
    <row r="3475" spans="1:3" x14ac:dyDescent="0.2">
      <c r="A3475">
        <v>0.65793322465756798</v>
      </c>
      <c r="B3475">
        <v>1.5199110829529301</v>
      </c>
      <c r="C3475">
        <v>0.248554524449947</v>
      </c>
    </row>
    <row r="3476" spans="1:3" x14ac:dyDescent="0.2">
      <c r="A3476">
        <v>0.65793322465756798</v>
      </c>
      <c r="B3476">
        <v>1.6681005372000499</v>
      </c>
      <c r="C3476">
        <v>0.22979723422690401</v>
      </c>
    </row>
    <row r="3477" spans="1:3" x14ac:dyDescent="0.2">
      <c r="A3477">
        <v>0.65793322465756798</v>
      </c>
      <c r="B3477">
        <v>1.83073828029536</v>
      </c>
      <c r="C3477">
        <v>0.19831680329151899</v>
      </c>
    </row>
    <row r="3478" spans="1:3" x14ac:dyDescent="0.2">
      <c r="A3478">
        <v>0.65793322465756798</v>
      </c>
      <c r="B3478">
        <v>2.0092330025650398</v>
      </c>
      <c r="C3478">
        <v>0.14820081428690601</v>
      </c>
    </row>
    <row r="3479" spans="1:3" x14ac:dyDescent="0.2">
      <c r="A3479">
        <v>0.65793322465756798</v>
      </c>
      <c r="B3479">
        <v>2.2051307399030402</v>
      </c>
      <c r="C3479">
        <v>7.4549095434630994E-2</v>
      </c>
    </row>
    <row r="3480" spans="1:3" x14ac:dyDescent="0.2">
      <c r="A3480">
        <v>0.65793322465756798</v>
      </c>
      <c r="B3480">
        <v>2.4201282647943798</v>
      </c>
      <c r="C3480">
        <v>-2.8825096280433199E-2</v>
      </c>
    </row>
    <row r="3481" spans="1:3" x14ac:dyDescent="0.2">
      <c r="A3481">
        <v>0.65793322465756798</v>
      </c>
      <c r="B3481">
        <v>2.6560877829466798</v>
      </c>
      <c r="C3481">
        <v>-0.17194048430344</v>
      </c>
    </row>
    <row r="3482" spans="1:3" x14ac:dyDescent="0.2">
      <c r="A3482">
        <v>0.65793322465756798</v>
      </c>
      <c r="B3482">
        <v>2.9150530628251698</v>
      </c>
      <c r="C3482">
        <v>-0.37357814080278101</v>
      </c>
    </row>
    <row r="3483" spans="1:3" x14ac:dyDescent="0.2">
      <c r="A3483">
        <v>0.65793322465756798</v>
      </c>
      <c r="B3483">
        <v>3.19926713779738</v>
      </c>
      <c r="C3483">
        <v>-0.67454640580006398</v>
      </c>
    </row>
    <row r="3484" spans="1:3" x14ac:dyDescent="0.2">
      <c r="A3484">
        <v>0.65793322465756798</v>
      </c>
      <c r="B3484">
        <v>3.5111917342151302</v>
      </c>
      <c r="C3484">
        <v>-1.1731372618144</v>
      </c>
    </row>
    <row r="3485" spans="1:3" x14ac:dyDescent="0.2">
      <c r="A3485">
        <v>0.65793322465756798</v>
      </c>
      <c r="B3485">
        <v>3.8535285937105299</v>
      </c>
      <c r="C3485">
        <v>-2.1539343360257202</v>
      </c>
    </row>
    <row r="3486" spans="1:3" x14ac:dyDescent="0.2">
      <c r="A3486">
        <v>0.65793322465756798</v>
      </c>
      <c r="B3486">
        <v>4.2292428743894899</v>
      </c>
      <c r="C3486">
        <v>-4.9313127707974003</v>
      </c>
    </row>
    <row r="3487" spans="1:3" x14ac:dyDescent="0.2">
      <c r="A3487">
        <v>0.65793322465756798</v>
      </c>
      <c r="B3487">
        <v>4.6415888336127802</v>
      </c>
      <c r="C3487">
        <v>-72.836708367</v>
      </c>
    </row>
    <row r="3488" spans="1:3" x14ac:dyDescent="0.2">
      <c r="A3488">
        <v>0.65793322465756798</v>
      </c>
      <c r="B3488">
        <v>5.0941380148163802</v>
      </c>
      <c r="C3488">
        <v>-5.5600297089732198</v>
      </c>
    </row>
    <row r="3489" spans="1:3" x14ac:dyDescent="0.2">
      <c r="A3489">
        <v>0.65793322465756798</v>
      </c>
      <c r="B3489">
        <v>5.5908101825122198</v>
      </c>
      <c r="C3489">
        <v>-1.9971436890310399</v>
      </c>
    </row>
    <row r="3490" spans="1:3" x14ac:dyDescent="0.2">
      <c r="A3490">
        <v>0.65793322465756798</v>
      </c>
      <c r="B3490">
        <v>6.1359072734131699</v>
      </c>
      <c r="C3490">
        <v>-0.887513867890662</v>
      </c>
    </row>
    <row r="3491" spans="1:3" x14ac:dyDescent="0.2">
      <c r="A3491">
        <v>0.65793322465756798</v>
      </c>
      <c r="B3491">
        <v>6.7341506577508197</v>
      </c>
      <c r="C3491">
        <v>-0.35378987716429899</v>
      </c>
    </row>
    <row r="3492" spans="1:3" x14ac:dyDescent="0.2">
      <c r="A3492">
        <v>0.65793322465756798</v>
      </c>
      <c r="B3492">
        <v>7.3907220335257797</v>
      </c>
      <c r="C3492">
        <v>-3.4656359054775702E-2</v>
      </c>
    </row>
    <row r="3493" spans="1:3" x14ac:dyDescent="0.2">
      <c r="A3493">
        <v>0.65793322465756798</v>
      </c>
      <c r="B3493">
        <v>8.11130830789687</v>
      </c>
      <c r="C3493">
        <v>0.188890980439892</v>
      </c>
    </row>
    <row r="3494" spans="1:3" x14ac:dyDescent="0.2">
      <c r="A3494">
        <v>0.65793322465756798</v>
      </c>
      <c r="B3494">
        <v>8.9021508544503902</v>
      </c>
      <c r="C3494">
        <v>0.357956653764891</v>
      </c>
    </row>
    <row r="3495" spans="1:3" x14ac:dyDescent="0.2">
      <c r="A3495">
        <v>0.65793322465756798</v>
      </c>
      <c r="B3495">
        <v>9.7700995729922493</v>
      </c>
      <c r="C3495">
        <v>0.47755388674344601</v>
      </c>
    </row>
    <row r="3496" spans="1:3" x14ac:dyDescent="0.2">
      <c r="A3496">
        <v>0.65793322465756798</v>
      </c>
      <c r="B3496">
        <v>10.722672220103201</v>
      </c>
      <c r="C3496">
        <v>0.54646696064373501</v>
      </c>
    </row>
    <row r="3497" spans="1:3" x14ac:dyDescent="0.2">
      <c r="A3497">
        <v>0.65793322465756798</v>
      </c>
      <c r="B3497">
        <v>11.768119524349901</v>
      </c>
      <c r="C3497">
        <v>0.578636256289634</v>
      </c>
    </row>
    <row r="3498" spans="1:3" x14ac:dyDescent="0.2">
      <c r="A3498">
        <v>0.65793322465756798</v>
      </c>
      <c r="B3498">
        <v>12.9154966501488</v>
      </c>
      <c r="C3498">
        <v>0.59324583471457004</v>
      </c>
    </row>
    <row r="3499" spans="1:3" x14ac:dyDescent="0.2">
      <c r="A3499">
        <v>0.65793322465756798</v>
      </c>
      <c r="B3499">
        <v>14.174741629268</v>
      </c>
      <c r="C3499">
        <v>0.60063012128013604</v>
      </c>
    </row>
    <row r="3500" spans="1:3" x14ac:dyDescent="0.2">
      <c r="A3500">
        <v>0.65793322465756798</v>
      </c>
      <c r="B3500">
        <v>15.556761439304699</v>
      </c>
      <c r="C3500">
        <v>0.60472787076440204</v>
      </c>
    </row>
    <row r="3501" spans="1:3" x14ac:dyDescent="0.2">
      <c r="A3501">
        <v>0.65793322465756798</v>
      </c>
      <c r="B3501">
        <v>17.073526474706899</v>
      </c>
      <c r="C3501">
        <v>0.60737575242970099</v>
      </c>
    </row>
    <row r="3502" spans="1:3" x14ac:dyDescent="0.2">
      <c r="A3502">
        <v>0.65793322465756798</v>
      </c>
      <c r="B3502">
        <v>18.7381742286038</v>
      </c>
      <c r="C3502">
        <v>0.60911371882156795</v>
      </c>
    </row>
    <row r="3503" spans="1:3" x14ac:dyDescent="0.2">
      <c r="A3503">
        <v>0.65793322465756798</v>
      </c>
      <c r="B3503">
        <v>20.565123083486501</v>
      </c>
      <c r="C3503">
        <v>0.61028270961248299</v>
      </c>
    </row>
    <row r="3504" spans="1:3" x14ac:dyDescent="0.2">
      <c r="A3504">
        <v>0.65793322465756798</v>
      </c>
      <c r="B3504">
        <v>22.570197196339201</v>
      </c>
      <c r="C3504">
        <v>0.61109232526101498</v>
      </c>
    </row>
    <row r="3505" spans="1:3" x14ac:dyDescent="0.2">
      <c r="A3505">
        <v>0.65793322465756798</v>
      </c>
      <c r="B3505">
        <v>24.7707635599171</v>
      </c>
      <c r="C3505">
        <v>0.61167536182211002</v>
      </c>
    </row>
    <row r="3506" spans="1:3" x14ac:dyDescent="0.2">
      <c r="A3506">
        <v>0.65793322465756798</v>
      </c>
      <c r="B3506">
        <v>27.1858824273294</v>
      </c>
      <c r="C3506">
        <v>0.61211059897909603</v>
      </c>
    </row>
    <row r="3507" spans="1:3" x14ac:dyDescent="0.2">
      <c r="A3507">
        <v>0.65793322465756798</v>
      </c>
      <c r="B3507">
        <v>29.836472402833401</v>
      </c>
      <c r="C3507">
        <v>0.61244549472371301</v>
      </c>
    </row>
    <row r="3508" spans="1:3" x14ac:dyDescent="0.2">
      <c r="A3508">
        <v>0.65793322465756798</v>
      </c>
      <c r="B3508">
        <v>32.745491628777302</v>
      </c>
      <c r="C3508">
        <v>0.61270975114607196</v>
      </c>
    </row>
    <row r="3509" spans="1:3" x14ac:dyDescent="0.2">
      <c r="A3509">
        <v>0.65793322465756798</v>
      </c>
      <c r="B3509">
        <v>35.938136638046203</v>
      </c>
      <c r="C3509">
        <v>0.61292266009282304</v>
      </c>
    </row>
    <row r="3510" spans="1:3" x14ac:dyDescent="0.2">
      <c r="A3510">
        <v>0.65793322465756798</v>
      </c>
      <c r="B3510">
        <v>39.442060594376599</v>
      </c>
      <c r="C3510">
        <v>0.61309716466833097</v>
      </c>
    </row>
    <row r="3511" spans="1:3" x14ac:dyDescent="0.2">
      <c r="A3511">
        <v>0.65793322465756798</v>
      </c>
      <c r="B3511">
        <v>43.287612810830602</v>
      </c>
      <c r="C3511">
        <v>0.61324220256405004</v>
      </c>
    </row>
    <row r="3512" spans="1:3" x14ac:dyDescent="0.2">
      <c r="A3512">
        <v>0.65793322465756798</v>
      </c>
      <c r="B3512">
        <v>47.508101621027897</v>
      </c>
      <c r="C3512">
        <v>0.61336411384628098</v>
      </c>
    </row>
    <row r="3513" spans="1:3" x14ac:dyDescent="0.2">
      <c r="A3513">
        <v>0.65793322465756798</v>
      </c>
      <c r="B3513">
        <v>52.140082879996797</v>
      </c>
      <c r="C3513">
        <v>0.61346751448575398</v>
      </c>
    </row>
    <row r="3514" spans="1:3" x14ac:dyDescent="0.2">
      <c r="A3514">
        <v>0.65793322465756798</v>
      </c>
      <c r="B3514">
        <v>57.223676593502198</v>
      </c>
      <c r="C3514">
        <v>0.61355585116637301</v>
      </c>
    </row>
    <row r="3515" spans="1:3" x14ac:dyDescent="0.2">
      <c r="A3515">
        <v>0.65793322465756798</v>
      </c>
      <c r="B3515">
        <v>62.802914418342603</v>
      </c>
      <c r="C3515">
        <v>0.61363176026490796</v>
      </c>
    </row>
    <row r="3516" spans="1:3" x14ac:dyDescent="0.2">
      <c r="A3516">
        <v>0.65793322465756798</v>
      </c>
      <c r="B3516">
        <v>68.926121043497005</v>
      </c>
      <c r="C3516">
        <v>0.61369730340295903</v>
      </c>
    </row>
    <row r="3517" spans="1:3" x14ac:dyDescent="0.2">
      <c r="A3517">
        <v>0.65793322465756798</v>
      </c>
      <c r="B3517">
        <v>75.646332755462893</v>
      </c>
      <c r="C3517">
        <v>0.61375412444858202</v>
      </c>
    </row>
    <row r="3518" spans="1:3" x14ac:dyDescent="0.2">
      <c r="A3518">
        <v>0.65793322465756798</v>
      </c>
      <c r="B3518">
        <v>83.021756813197499</v>
      </c>
      <c r="C3518">
        <v>0.61380355565854405</v>
      </c>
    </row>
    <row r="3519" spans="1:3" x14ac:dyDescent="0.2">
      <c r="A3519">
        <v>0.65793322465756798</v>
      </c>
      <c r="B3519">
        <v>91.1162756115489</v>
      </c>
      <c r="C3519">
        <v>0.61384669115179102</v>
      </c>
    </row>
    <row r="3520" spans="1:3" x14ac:dyDescent="0.2">
      <c r="A3520">
        <v>0.65793322465756798</v>
      </c>
      <c r="B3520">
        <v>100</v>
      </c>
      <c r="C3520">
        <v>0.61388443877589904</v>
      </c>
    </row>
    <row r="3521" spans="1:3" x14ac:dyDescent="0.2">
      <c r="A3521">
        <v>0.72208090183854601</v>
      </c>
      <c r="B3521">
        <v>0.79248289835391705</v>
      </c>
      <c r="C3521">
        <v>0.32498801591221199</v>
      </c>
    </row>
    <row r="3522" spans="1:3" x14ac:dyDescent="0.2">
      <c r="A3522">
        <v>0.72208090183854601</v>
      </c>
      <c r="B3522">
        <v>0.86974900261778298</v>
      </c>
      <c r="C3522">
        <v>0.31116109174064899</v>
      </c>
    </row>
    <row r="3523" spans="1:3" x14ac:dyDescent="0.2">
      <c r="A3523">
        <v>0.72208090183854601</v>
      </c>
      <c r="B3523">
        <v>0.95454845666183397</v>
      </c>
      <c r="C3523">
        <v>0.28863066530044901</v>
      </c>
    </row>
    <row r="3524" spans="1:3" x14ac:dyDescent="0.2">
      <c r="A3524">
        <v>0.72208090183854601</v>
      </c>
      <c r="B3524">
        <v>1.0476157527896599</v>
      </c>
      <c r="C3524">
        <v>0.26099338775551001</v>
      </c>
    </row>
    <row r="3525" spans="1:3" x14ac:dyDescent="0.2">
      <c r="A3525">
        <v>0.72208090183854601</v>
      </c>
      <c r="B3525">
        <v>1.14975699539773</v>
      </c>
      <c r="C3525">
        <v>0.23355981986471899</v>
      </c>
    </row>
    <row r="3526" spans="1:3" x14ac:dyDescent="0.2">
      <c r="A3526">
        <v>0.72208090183854601</v>
      </c>
      <c r="B3526">
        <v>1.26185688306602</v>
      </c>
      <c r="C3526">
        <v>0.21074828345473401</v>
      </c>
    </row>
    <row r="3527" spans="1:3" x14ac:dyDescent="0.2">
      <c r="A3527">
        <v>0.72208090183854601</v>
      </c>
      <c r="B3527">
        <v>1.3848863713938699</v>
      </c>
      <c r="C3527">
        <v>0.19366369445565901</v>
      </c>
    </row>
    <row r="3528" spans="1:3" x14ac:dyDescent="0.2">
      <c r="A3528">
        <v>0.72208090183854601</v>
      </c>
      <c r="B3528">
        <v>1.5199110829529301</v>
      </c>
      <c r="C3528">
        <v>0.17867933152974599</v>
      </c>
    </row>
    <row r="3529" spans="1:3" x14ac:dyDescent="0.2">
      <c r="A3529">
        <v>0.72208090183854601</v>
      </c>
      <c r="B3529">
        <v>1.6681005372000499</v>
      </c>
      <c r="C3529">
        <v>0.15813807818242001</v>
      </c>
    </row>
    <row r="3530" spans="1:3" x14ac:dyDescent="0.2">
      <c r="A3530">
        <v>0.72208090183854601</v>
      </c>
      <c r="B3530">
        <v>1.83073828029536</v>
      </c>
      <c r="C3530">
        <v>0.123578275097308</v>
      </c>
    </row>
    <row r="3531" spans="1:3" x14ac:dyDescent="0.2">
      <c r="A3531">
        <v>0.72208090183854601</v>
      </c>
      <c r="B3531">
        <v>2.0092330025650398</v>
      </c>
      <c r="C3531">
        <v>6.8262777565228305E-2</v>
      </c>
    </row>
    <row r="3532" spans="1:3" x14ac:dyDescent="0.2">
      <c r="A3532">
        <v>0.72208090183854601</v>
      </c>
      <c r="B3532">
        <v>2.2051307399030402</v>
      </c>
      <c r="C3532">
        <v>-1.3695639610302001E-2</v>
      </c>
    </row>
    <row r="3533" spans="1:3" x14ac:dyDescent="0.2">
      <c r="A3533">
        <v>0.72208090183854601</v>
      </c>
      <c r="B3533">
        <v>2.4201282647943798</v>
      </c>
      <c r="C3533">
        <v>-0.130100006653601</v>
      </c>
    </row>
    <row r="3534" spans="1:3" x14ac:dyDescent="0.2">
      <c r="A3534">
        <v>0.72208090183854601</v>
      </c>
      <c r="B3534">
        <v>2.6560877829466798</v>
      </c>
      <c r="C3534">
        <v>-0.29396743594427999</v>
      </c>
    </row>
    <row r="3535" spans="1:3" x14ac:dyDescent="0.2">
      <c r="A3535">
        <v>0.72208090183854601</v>
      </c>
      <c r="B3535">
        <v>2.9150530628251698</v>
      </c>
      <c r="C3535">
        <v>-0.530393770788681</v>
      </c>
    </row>
    <row r="3536" spans="1:3" x14ac:dyDescent="0.2">
      <c r="A3536">
        <v>0.72208090183854601</v>
      </c>
      <c r="B3536">
        <v>3.19926713779738</v>
      </c>
      <c r="C3536">
        <v>-0.89582548572225096</v>
      </c>
    </row>
    <row r="3537" spans="1:3" x14ac:dyDescent="0.2">
      <c r="A3537">
        <v>0.72208090183854601</v>
      </c>
      <c r="B3537">
        <v>3.5111917342151302</v>
      </c>
      <c r="C3537">
        <v>-1.5356202500592799</v>
      </c>
    </row>
    <row r="3538" spans="1:3" x14ac:dyDescent="0.2">
      <c r="A3538">
        <v>0.72208090183854601</v>
      </c>
      <c r="B3538">
        <v>3.8535285937105299</v>
      </c>
      <c r="C3538">
        <v>-2.93271137378788</v>
      </c>
    </row>
    <row r="3539" spans="1:3" x14ac:dyDescent="0.2">
      <c r="A3539">
        <v>0.72208090183854601</v>
      </c>
      <c r="B3539">
        <v>4.2292428743894899</v>
      </c>
      <c r="C3539">
        <v>-8.2700223199188994</v>
      </c>
    </row>
    <row r="3540" spans="1:3" x14ac:dyDescent="0.2">
      <c r="A3540">
        <v>0.72208090183854601</v>
      </c>
      <c r="B3540">
        <v>4.6415888336127802</v>
      </c>
      <c r="C3540">
        <v>-20.692314947444</v>
      </c>
    </row>
    <row r="3541" spans="1:3" x14ac:dyDescent="0.2">
      <c r="A3541">
        <v>0.72208090183854601</v>
      </c>
      <c r="B3541">
        <v>5.0941380148163802</v>
      </c>
      <c r="C3541">
        <v>-3.7196299931114098</v>
      </c>
    </row>
    <row r="3542" spans="1:3" x14ac:dyDescent="0.2">
      <c r="A3542">
        <v>0.72208090183854601</v>
      </c>
      <c r="B3542">
        <v>5.5908101825122198</v>
      </c>
      <c r="C3542">
        <v>-1.5425024709886299</v>
      </c>
    </row>
    <row r="3543" spans="1:3" x14ac:dyDescent="0.2">
      <c r="A3543">
        <v>0.72208090183854601</v>
      </c>
      <c r="B3543">
        <v>6.1359072734131699</v>
      </c>
      <c r="C3543">
        <v>-0.69637752144423404</v>
      </c>
    </row>
    <row r="3544" spans="1:3" x14ac:dyDescent="0.2">
      <c r="A3544">
        <v>0.72208090183854601</v>
      </c>
      <c r="B3544">
        <v>6.7341506577508197</v>
      </c>
      <c r="C3544">
        <v>-0.25281504711641001</v>
      </c>
    </row>
    <row r="3545" spans="1:3" x14ac:dyDescent="0.2">
      <c r="A3545">
        <v>0.72208090183854601</v>
      </c>
      <c r="B3545">
        <v>7.3907220335257797</v>
      </c>
      <c r="C3545">
        <v>2.5987793734010001E-2</v>
      </c>
    </row>
    <row r="3546" spans="1:3" x14ac:dyDescent="0.2">
      <c r="A3546">
        <v>0.72208090183854601</v>
      </c>
      <c r="B3546">
        <v>8.11130830789687</v>
      </c>
      <c r="C3546">
        <v>0.22837054240802199</v>
      </c>
    </row>
    <row r="3547" spans="1:3" x14ac:dyDescent="0.2">
      <c r="A3547">
        <v>0.72208090183854601</v>
      </c>
      <c r="B3547">
        <v>8.9021508544503902</v>
      </c>
      <c r="C3547">
        <v>0.385229337249611</v>
      </c>
    </row>
    <row r="3548" spans="1:3" x14ac:dyDescent="0.2">
      <c r="A3548">
        <v>0.72208090183854601</v>
      </c>
      <c r="B3548">
        <v>9.7700995729922493</v>
      </c>
      <c r="C3548">
        <v>0.49761273470902501</v>
      </c>
    </row>
    <row r="3549" spans="1:3" x14ac:dyDescent="0.2">
      <c r="A3549">
        <v>0.72208090183854601</v>
      </c>
      <c r="B3549">
        <v>10.722672220103201</v>
      </c>
      <c r="C3549">
        <v>0.56248118668963998</v>
      </c>
    </row>
    <row r="3550" spans="1:3" x14ac:dyDescent="0.2">
      <c r="A3550">
        <v>0.72208090183854601</v>
      </c>
      <c r="B3550">
        <v>11.768119524349901</v>
      </c>
      <c r="C3550">
        <v>0.59261057324560595</v>
      </c>
    </row>
    <row r="3551" spans="1:3" x14ac:dyDescent="0.2">
      <c r="A3551">
        <v>0.72208090183854601</v>
      </c>
      <c r="B3551">
        <v>12.9154966501488</v>
      </c>
      <c r="C3551">
        <v>0.60623871626249604</v>
      </c>
    </row>
    <row r="3552" spans="1:3" x14ac:dyDescent="0.2">
      <c r="A3552">
        <v>0.72208090183854601</v>
      </c>
      <c r="B3552">
        <v>14.174741629268</v>
      </c>
      <c r="C3552">
        <v>0.61312545258837403</v>
      </c>
    </row>
    <row r="3553" spans="1:3" x14ac:dyDescent="0.2">
      <c r="A3553">
        <v>0.72208090183854601</v>
      </c>
      <c r="B3553">
        <v>15.556761439304699</v>
      </c>
      <c r="C3553">
        <v>0.61695211231374403</v>
      </c>
    </row>
    <row r="3554" spans="1:3" x14ac:dyDescent="0.2">
      <c r="A3554">
        <v>0.72208090183854601</v>
      </c>
      <c r="B3554">
        <v>17.073526474706899</v>
      </c>
      <c r="C3554">
        <v>0.61943286339819603</v>
      </c>
    </row>
    <row r="3555" spans="1:3" x14ac:dyDescent="0.2">
      <c r="A3555">
        <v>0.72208090183854601</v>
      </c>
      <c r="B3555">
        <v>18.7381742286038</v>
      </c>
      <c r="C3555">
        <v>0.62106536597371997</v>
      </c>
    </row>
    <row r="3556" spans="1:3" x14ac:dyDescent="0.2">
      <c r="A3556">
        <v>0.72208090183854601</v>
      </c>
      <c r="B3556">
        <v>20.565123083486501</v>
      </c>
      <c r="C3556">
        <v>0.62216590802206295</v>
      </c>
    </row>
    <row r="3557" spans="1:3" x14ac:dyDescent="0.2">
      <c r="A3557">
        <v>0.72208090183854601</v>
      </c>
      <c r="B3557">
        <v>22.570197196339201</v>
      </c>
      <c r="C3557">
        <v>0.62292954230342201</v>
      </c>
    </row>
    <row r="3558" spans="1:3" x14ac:dyDescent="0.2">
      <c r="A3558">
        <v>0.72208090183854601</v>
      </c>
      <c r="B3558">
        <v>24.7707635599171</v>
      </c>
      <c r="C3558">
        <v>0.62348030768655405</v>
      </c>
    </row>
    <row r="3559" spans="1:3" x14ac:dyDescent="0.2">
      <c r="A3559">
        <v>0.72208090183854601</v>
      </c>
      <c r="B3559">
        <v>27.1858824273294</v>
      </c>
      <c r="C3559">
        <v>0.62389197016738596</v>
      </c>
    </row>
    <row r="3560" spans="1:3" x14ac:dyDescent="0.2">
      <c r="A3560">
        <v>0.72208090183854601</v>
      </c>
      <c r="B3560">
        <v>29.836472402833401</v>
      </c>
      <c r="C3560">
        <v>0.62420904712898095</v>
      </c>
    </row>
    <row r="3561" spans="1:3" x14ac:dyDescent="0.2">
      <c r="A3561">
        <v>0.72208090183854601</v>
      </c>
      <c r="B3561">
        <v>32.745491628777302</v>
      </c>
      <c r="C3561">
        <v>0.624459445083001</v>
      </c>
    </row>
    <row r="3562" spans="1:3" x14ac:dyDescent="0.2">
      <c r="A3562">
        <v>0.72208090183854601</v>
      </c>
      <c r="B3562">
        <v>35.938136638046203</v>
      </c>
      <c r="C3562">
        <v>0.62466131839413996</v>
      </c>
    </row>
    <row r="3563" spans="1:3" x14ac:dyDescent="0.2">
      <c r="A3563">
        <v>0.72208090183854601</v>
      </c>
      <c r="B3563">
        <v>39.442060594376599</v>
      </c>
      <c r="C3563">
        <v>0.62482686580956304</v>
      </c>
    </row>
    <row r="3564" spans="1:3" x14ac:dyDescent="0.2">
      <c r="A3564">
        <v>0.72208090183854601</v>
      </c>
      <c r="B3564">
        <v>43.287612810830602</v>
      </c>
      <c r="C3564">
        <v>0.624964522818097</v>
      </c>
    </row>
    <row r="3565" spans="1:3" x14ac:dyDescent="0.2">
      <c r="A3565">
        <v>0.72208090183854601</v>
      </c>
      <c r="B3565">
        <v>47.508101621027897</v>
      </c>
      <c r="C3565">
        <v>0.62508028015667205</v>
      </c>
    </row>
    <row r="3566" spans="1:3" x14ac:dyDescent="0.2">
      <c r="A3566">
        <v>0.72208090183854601</v>
      </c>
      <c r="B3566">
        <v>52.140082879996797</v>
      </c>
      <c r="C3566">
        <v>0.62517850312698098</v>
      </c>
    </row>
    <row r="3567" spans="1:3" x14ac:dyDescent="0.2">
      <c r="A3567">
        <v>0.72208090183854601</v>
      </c>
      <c r="B3567">
        <v>57.223676593502198</v>
      </c>
      <c r="C3567">
        <v>0.62526245290437199</v>
      </c>
    </row>
    <row r="3568" spans="1:3" x14ac:dyDescent="0.2">
      <c r="A3568">
        <v>0.72208090183854601</v>
      </c>
      <c r="B3568">
        <v>62.802914418342603</v>
      </c>
      <c r="C3568">
        <v>0.62533462452184696</v>
      </c>
    </row>
    <row r="3569" spans="1:3" x14ac:dyDescent="0.2">
      <c r="A3569">
        <v>0.72208090183854601</v>
      </c>
      <c r="B3569">
        <v>68.926121043497005</v>
      </c>
      <c r="C3569">
        <v>0.62539696910082299</v>
      </c>
    </row>
    <row r="3570" spans="1:3" x14ac:dyDescent="0.2">
      <c r="A3570">
        <v>0.72208090183854601</v>
      </c>
      <c r="B3570">
        <v>75.646332755462893</v>
      </c>
      <c r="C3570">
        <v>0.62545104225860404</v>
      </c>
    </row>
    <row r="3571" spans="1:3" x14ac:dyDescent="0.2">
      <c r="A3571">
        <v>0.72208090183854601</v>
      </c>
      <c r="B3571">
        <v>83.021756813197499</v>
      </c>
      <c r="C3571">
        <v>0.62549810459987798</v>
      </c>
    </row>
    <row r="3572" spans="1:3" x14ac:dyDescent="0.2">
      <c r="A3572">
        <v>0.72208090183854601</v>
      </c>
      <c r="B3572">
        <v>91.1162756115489</v>
      </c>
      <c r="C3572">
        <v>0.62553919135568303</v>
      </c>
    </row>
    <row r="3573" spans="1:3" x14ac:dyDescent="0.2">
      <c r="A3573">
        <v>0.72208090183854601</v>
      </c>
      <c r="B3573">
        <v>100</v>
      </c>
      <c r="C3573">
        <v>0.62557516156766602</v>
      </c>
    </row>
    <row r="3574" spans="1:3" x14ac:dyDescent="0.2">
      <c r="A3574">
        <v>0.79248289835391705</v>
      </c>
      <c r="B3574">
        <v>0.86974900261778298</v>
      </c>
      <c r="C3574">
        <v>0.26919716318499198</v>
      </c>
    </row>
    <row r="3575" spans="1:3" x14ac:dyDescent="0.2">
      <c r="A3575">
        <v>0.79248289835391705</v>
      </c>
      <c r="B3575">
        <v>0.95454845666183397</v>
      </c>
      <c r="C3575">
        <v>0.23365989880802801</v>
      </c>
    </row>
    <row r="3576" spans="1:3" x14ac:dyDescent="0.2">
      <c r="A3576">
        <v>0.79248289835391705</v>
      </c>
      <c r="B3576">
        <v>1.0476157527896599</v>
      </c>
      <c r="C3576">
        <v>0.196214513897668</v>
      </c>
    </row>
    <row r="3577" spans="1:3" x14ac:dyDescent="0.2">
      <c r="A3577">
        <v>0.79248289835391705</v>
      </c>
      <c r="B3577">
        <v>1.14975699539773</v>
      </c>
      <c r="C3577">
        <v>0.162314005080851</v>
      </c>
    </row>
    <row r="3578" spans="1:3" x14ac:dyDescent="0.2">
      <c r="A3578">
        <v>0.79248289835391705</v>
      </c>
      <c r="B3578">
        <v>1.26185688306602</v>
      </c>
      <c r="C3578">
        <v>0.135733194741327</v>
      </c>
    </row>
    <row r="3579" spans="1:3" x14ac:dyDescent="0.2">
      <c r="A3579">
        <v>0.79248289835391705</v>
      </c>
      <c r="B3579">
        <v>1.3848863713938699</v>
      </c>
      <c r="C3579">
        <v>0.116482212432217</v>
      </c>
    </row>
    <row r="3580" spans="1:3" x14ac:dyDescent="0.2">
      <c r="A3580">
        <v>0.79248289835391705</v>
      </c>
      <c r="B3580">
        <v>1.5199110829529301</v>
      </c>
      <c r="C3580">
        <v>9.9605690930527402E-2</v>
      </c>
    </row>
    <row r="3581" spans="1:3" x14ac:dyDescent="0.2">
      <c r="A3581">
        <v>0.79248289835391705</v>
      </c>
      <c r="B3581">
        <v>1.6681005372000499</v>
      </c>
      <c r="C3581">
        <v>7.6149141062296005E-2</v>
      </c>
    </row>
    <row r="3582" spans="1:3" x14ac:dyDescent="0.2">
      <c r="A3582">
        <v>0.79248289835391705</v>
      </c>
      <c r="B3582">
        <v>1.83073828029536</v>
      </c>
      <c r="C3582">
        <v>3.6656308795045799E-2</v>
      </c>
    </row>
    <row r="3583" spans="1:3" x14ac:dyDescent="0.2">
      <c r="A3583">
        <v>0.79248289835391705</v>
      </c>
      <c r="B3583">
        <v>2.0092330025650398</v>
      </c>
      <c r="C3583">
        <v>-2.6400004197026899E-2</v>
      </c>
    </row>
    <row r="3584" spans="1:3" x14ac:dyDescent="0.2">
      <c r="A3584">
        <v>0.79248289835391705</v>
      </c>
      <c r="B3584">
        <v>2.2051307399030402</v>
      </c>
      <c r="C3584">
        <v>-0.120028362045399</v>
      </c>
    </row>
    <row r="3585" spans="1:3" x14ac:dyDescent="0.2">
      <c r="A3585">
        <v>0.79248289835391705</v>
      </c>
      <c r="B3585">
        <v>2.4201282647943798</v>
      </c>
      <c r="C3585">
        <v>-0.25418203378012399</v>
      </c>
    </row>
    <row r="3586" spans="1:3" x14ac:dyDescent="0.2">
      <c r="A3586">
        <v>0.79248289835391705</v>
      </c>
      <c r="B3586">
        <v>2.6560877829466798</v>
      </c>
      <c r="C3586">
        <v>-0.44621609499207199</v>
      </c>
    </row>
    <row r="3587" spans="1:3" x14ac:dyDescent="0.2">
      <c r="A3587">
        <v>0.79248289835391705</v>
      </c>
      <c r="B3587">
        <v>2.9150530628251698</v>
      </c>
      <c r="C3587">
        <v>-0.73090558619902901</v>
      </c>
    </row>
    <row r="3588" spans="1:3" x14ac:dyDescent="0.2">
      <c r="A3588">
        <v>0.79248289835391705</v>
      </c>
      <c r="B3588">
        <v>3.19926713779738</v>
      </c>
      <c r="C3588">
        <v>-1.1902528104421799</v>
      </c>
    </row>
    <row r="3589" spans="1:3" x14ac:dyDescent="0.2">
      <c r="A3589">
        <v>0.79248289835391705</v>
      </c>
      <c r="B3589">
        <v>3.5111917342151302</v>
      </c>
      <c r="C3589">
        <v>-2.0553159086415</v>
      </c>
    </row>
    <row r="3590" spans="1:3" x14ac:dyDescent="0.2">
      <c r="A3590">
        <v>0.79248289835391705</v>
      </c>
      <c r="B3590">
        <v>3.8535285937105299</v>
      </c>
      <c r="C3590">
        <v>-4.2609423715407102</v>
      </c>
    </row>
    <row r="3591" spans="1:3" x14ac:dyDescent="0.2">
      <c r="A3591">
        <v>0.79248289835391705</v>
      </c>
      <c r="B3591">
        <v>4.2292428743894899</v>
      </c>
      <c r="C3591">
        <v>-20.929785304763001</v>
      </c>
    </row>
    <row r="3592" spans="1:3" x14ac:dyDescent="0.2">
      <c r="A3592">
        <v>0.79248289835391705</v>
      </c>
      <c r="B3592">
        <v>4.6415888336127802</v>
      </c>
      <c r="C3592">
        <v>-8.3044205408603506</v>
      </c>
    </row>
    <row r="3593" spans="1:3" x14ac:dyDescent="0.2">
      <c r="A3593">
        <v>0.79248289835391705</v>
      </c>
      <c r="B3593">
        <v>5.0941380148163802</v>
      </c>
      <c r="C3593">
        <v>-2.6593199672202701</v>
      </c>
    </row>
    <row r="3594" spans="1:3" x14ac:dyDescent="0.2">
      <c r="A3594">
        <v>0.79248289835391705</v>
      </c>
      <c r="B3594">
        <v>5.5908101825122198</v>
      </c>
      <c r="C3594">
        <v>-1.1970793915029501</v>
      </c>
    </row>
    <row r="3595" spans="1:3" x14ac:dyDescent="0.2">
      <c r="A3595">
        <v>0.79248289835391705</v>
      </c>
      <c r="B3595">
        <v>6.1359072734131699</v>
      </c>
      <c r="C3595">
        <v>-0.53479690577863703</v>
      </c>
    </row>
    <row r="3596" spans="1:3" x14ac:dyDescent="0.2">
      <c r="A3596">
        <v>0.79248289835391705</v>
      </c>
      <c r="B3596">
        <v>6.7341506577508197</v>
      </c>
      <c r="C3596">
        <v>-0.162413256474852</v>
      </c>
    </row>
    <row r="3597" spans="1:3" x14ac:dyDescent="0.2">
      <c r="A3597">
        <v>0.79248289835391705</v>
      </c>
      <c r="B3597">
        <v>7.3907220335257797</v>
      </c>
      <c r="C3597">
        <v>8.2257674566293806E-2</v>
      </c>
    </row>
    <row r="3598" spans="1:3" x14ac:dyDescent="0.2">
      <c r="A3598">
        <v>0.79248289835391705</v>
      </c>
      <c r="B3598">
        <v>8.11130830789687</v>
      </c>
      <c r="C3598">
        <v>0.26588577467033198</v>
      </c>
    </row>
    <row r="3599" spans="1:3" x14ac:dyDescent="0.2">
      <c r="A3599">
        <v>0.79248289835391705</v>
      </c>
      <c r="B3599">
        <v>8.9021508544503902</v>
      </c>
      <c r="C3599">
        <v>0.411555998945621</v>
      </c>
    </row>
    <row r="3600" spans="1:3" x14ac:dyDescent="0.2">
      <c r="A3600">
        <v>0.79248289835391705</v>
      </c>
      <c r="B3600">
        <v>9.7700995729922493</v>
      </c>
      <c r="C3600">
        <v>0.51713452892499701</v>
      </c>
    </row>
    <row r="3601" spans="1:3" x14ac:dyDescent="0.2">
      <c r="A3601">
        <v>0.79248289835391705</v>
      </c>
      <c r="B3601">
        <v>10.722672220103201</v>
      </c>
      <c r="C3601">
        <v>0.57807245831335197</v>
      </c>
    </row>
    <row r="3602" spans="1:3" x14ac:dyDescent="0.2">
      <c r="A3602">
        <v>0.79248289835391705</v>
      </c>
      <c r="B3602">
        <v>11.768119524349901</v>
      </c>
      <c r="C3602">
        <v>0.60617024487196502</v>
      </c>
    </row>
    <row r="3603" spans="1:3" x14ac:dyDescent="0.2">
      <c r="A3603">
        <v>0.79248289835391705</v>
      </c>
      <c r="B3603">
        <v>12.9154966501488</v>
      </c>
      <c r="C3603">
        <v>0.61881037706881503</v>
      </c>
    </row>
    <row r="3604" spans="1:3" x14ac:dyDescent="0.2">
      <c r="A3604">
        <v>0.79248289835391705</v>
      </c>
      <c r="B3604">
        <v>14.174741629268</v>
      </c>
      <c r="C3604">
        <v>0.62519508064071805</v>
      </c>
    </row>
    <row r="3605" spans="1:3" x14ac:dyDescent="0.2">
      <c r="A3605">
        <v>0.79248289835391705</v>
      </c>
      <c r="B3605">
        <v>15.556761439304699</v>
      </c>
      <c r="C3605">
        <v>0.62875103689390599</v>
      </c>
    </row>
    <row r="3606" spans="1:3" x14ac:dyDescent="0.2">
      <c r="A3606">
        <v>0.79248289835391705</v>
      </c>
      <c r="B3606">
        <v>17.073526474706899</v>
      </c>
      <c r="C3606">
        <v>0.63106590654064698</v>
      </c>
    </row>
    <row r="3607" spans="1:3" x14ac:dyDescent="0.2">
      <c r="A3607">
        <v>0.79248289835391705</v>
      </c>
      <c r="B3607">
        <v>18.7381742286038</v>
      </c>
      <c r="C3607">
        <v>0.63259476017384297</v>
      </c>
    </row>
    <row r="3608" spans="1:3" x14ac:dyDescent="0.2">
      <c r="A3608">
        <v>0.79248289835391705</v>
      </c>
      <c r="B3608">
        <v>20.565123083486501</v>
      </c>
      <c r="C3608">
        <v>0.63362875834815902</v>
      </c>
    </row>
    <row r="3609" spans="1:3" x14ac:dyDescent="0.2">
      <c r="A3609">
        <v>0.79248289835391705</v>
      </c>
      <c r="B3609">
        <v>22.570197196339201</v>
      </c>
      <c r="C3609">
        <v>0.634348153254223</v>
      </c>
    </row>
    <row r="3610" spans="1:3" x14ac:dyDescent="0.2">
      <c r="A3610">
        <v>0.79248289835391705</v>
      </c>
      <c r="B3610">
        <v>24.7707635599171</v>
      </c>
      <c r="C3610">
        <v>0.63486811121978404</v>
      </c>
    </row>
    <row r="3611" spans="1:3" x14ac:dyDescent="0.2">
      <c r="A3611">
        <v>0.79248289835391705</v>
      </c>
      <c r="B3611">
        <v>27.1858824273294</v>
      </c>
      <c r="C3611">
        <v>0.63525737218653699</v>
      </c>
    </row>
    <row r="3612" spans="1:3" x14ac:dyDescent="0.2">
      <c r="A3612">
        <v>0.79248289835391705</v>
      </c>
      <c r="B3612">
        <v>29.836472402833401</v>
      </c>
      <c r="C3612">
        <v>0.63555753940320603</v>
      </c>
    </row>
    <row r="3613" spans="1:3" x14ac:dyDescent="0.2">
      <c r="A3613">
        <v>0.79248289835391705</v>
      </c>
      <c r="B3613">
        <v>32.745491628777302</v>
      </c>
      <c r="C3613">
        <v>0.635794762164549</v>
      </c>
    </row>
    <row r="3614" spans="1:3" x14ac:dyDescent="0.2">
      <c r="A3614">
        <v>0.79248289835391705</v>
      </c>
      <c r="B3614">
        <v>35.938136638046203</v>
      </c>
      <c r="C3614">
        <v>0.63598609694234298</v>
      </c>
    </row>
    <row r="3615" spans="1:3" x14ac:dyDescent="0.2">
      <c r="A3615">
        <v>0.79248289835391705</v>
      </c>
      <c r="B3615">
        <v>39.442060594376599</v>
      </c>
      <c r="C3615">
        <v>0.63614303465127298</v>
      </c>
    </row>
    <row r="3616" spans="1:3" x14ac:dyDescent="0.2">
      <c r="A3616">
        <v>0.79248289835391705</v>
      </c>
      <c r="B3616">
        <v>43.287612810830602</v>
      </c>
      <c r="C3616">
        <v>0.63627354043015805</v>
      </c>
    </row>
    <row r="3617" spans="1:3" x14ac:dyDescent="0.2">
      <c r="A3617">
        <v>0.79248289835391705</v>
      </c>
      <c r="B3617">
        <v>47.508101621027897</v>
      </c>
      <c r="C3617">
        <v>0.63638328249527998</v>
      </c>
    </row>
    <row r="3618" spans="1:3" x14ac:dyDescent="0.2">
      <c r="A3618">
        <v>0.79248289835391705</v>
      </c>
      <c r="B3618">
        <v>52.140082879996797</v>
      </c>
      <c r="C3618">
        <v>0.63647639747104801</v>
      </c>
    </row>
    <row r="3619" spans="1:3" x14ac:dyDescent="0.2">
      <c r="A3619">
        <v>0.79248289835391705</v>
      </c>
      <c r="B3619">
        <v>57.223676593502198</v>
      </c>
      <c r="C3619">
        <v>0.63655597869912095</v>
      </c>
    </row>
    <row r="3620" spans="1:3" x14ac:dyDescent="0.2">
      <c r="A3620">
        <v>0.79248289835391705</v>
      </c>
      <c r="B3620">
        <v>62.802914418342603</v>
      </c>
      <c r="C3620">
        <v>0.63662439383029901</v>
      </c>
    </row>
    <row r="3621" spans="1:3" x14ac:dyDescent="0.2">
      <c r="A3621">
        <v>0.79248289835391705</v>
      </c>
      <c r="B3621">
        <v>68.926121043497005</v>
      </c>
      <c r="C3621">
        <v>0.63668349434577198</v>
      </c>
    </row>
    <row r="3622" spans="1:3" x14ac:dyDescent="0.2">
      <c r="A3622">
        <v>0.79248289835391705</v>
      </c>
      <c r="B3622">
        <v>75.646332755462893</v>
      </c>
      <c r="C3622">
        <v>0.63673475594026197</v>
      </c>
    </row>
    <row r="3623" spans="1:3" x14ac:dyDescent="0.2">
      <c r="A3623">
        <v>0.79248289835391705</v>
      </c>
      <c r="B3623">
        <v>83.021756813197499</v>
      </c>
      <c r="C3623">
        <v>0.63677937386669703</v>
      </c>
    </row>
    <row r="3624" spans="1:3" x14ac:dyDescent="0.2">
      <c r="A3624">
        <v>0.79248289835391705</v>
      </c>
      <c r="B3624">
        <v>91.1162756115489</v>
      </c>
      <c r="C3624">
        <v>0.63681832917110304</v>
      </c>
    </row>
    <row r="3625" spans="1:3" x14ac:dyDescent="0.2">
      <c r="A3625">
        <v>0.79248289835391705</v>
      </c>
      <c r="B3625">
        <v>100</v>
      </c>
      <c r="C3625">
        <v>0.63685243555189297</v>
      </c>
    </row>
    <row r="3626" spans="1:3" x14ac:dyDescent="0.2">
      <c r="A3626">
        <v>0.86974900261778298</v>
      </c>
      <c r="B3626">
        <v>0.95454845666183397</v>
      </c>
      <c r="C3626">
        <v>0.170633807183386</v>
      </c>
    </row>
    <row r="3627" spans="1:3" x14ac:dyDescent="0.2">
      <c r="A3627">
        <v>0.86974900261778298</v>
      </c>
      <c r="B3627">
        <v>1.0476157527896599</v>
      </c>
      <c r="C3627">
        <v>0.12456152392339601</v>
      </c>
    </row>
    <row r="3628" spans="1:3" x14ac:dyDescent="0.2">
      <c r="A3628">
        <v>0.86974900261778298</v>
      </c>
      <c r="B3628">
        <v>1.14975699539773</v>
      </c>
      <c r="C3628">
        <v>8.5280391189749602E-2</v>
      </c>
    </row>
    <row r="3629" spans="1:3" x14ac:dyDescent="0.2">
      <c r="A3629">
        <v>0.86974900261778298</v>
      </c>
      <c r="B3629">
        <v>1.26185688306602</v>
      </c>
      <c r="C3629">
        <v>5.5591054994234099E-2</v>
      </c>
    </row>
    <row r="3630" spans="1:3" x14ac:dyDescent="0.2">
      <c r="A3630">
        <v>0.86974900261778298</v>
      </c>
      <c r="B3630">
        <v>1.3848863713938699</v>
      </c>
      <c r="C3630">
        <v>3.41396699662459E-2</v>
      </c>
    </row>
    <row r="3631" spans="1:3" x14ac:dyDescent="0.2">
      <c r="A3631">
        <v>0.86974900261778298</v>
      </c>
      <c r="B3631">
        <v>1.5199110829529301</v>
      </c>
      <c r="C3631">
        <v>1.4416702705477701E-2</v>
      </c>
    </row>
    <row r="3632" spans="1:3" x14ac:dyDescent="0.2">
      <c r="A3632">
        <v>0.86974900261778298</v>
      </c>
      <c r="B3632">
        <v>1.6681005372000499</v>
      </c>
      <c r="C3632">
        <v>-1.39360910592913E-2</v>
      </c>
    </row>
    <row r="3633" spans="1:3" x14ac:dyDescent="0.2">
      <c r="A3633">
        <v>0.86974900261778298</v>
      </c>
      <c r="B3633">
        <v>1.83073828029536</v>
      </c>
      <c r="C3633">
        <v>-6.1302984118103199E-2</v>
      </c>
    </row>
    <row r="3634" spans="1:3" x14ac:dyDescent="0.2">
      <c r="A3634">
        <v>0.86974900261778298</v>
      </c>
      <c r="B3634">
        <v>2.0092330025650398</v>
      </c>
      <c r="C3634">
        <v>-0.13591745728405499</v>
      </c>
    </row>
    <row r="3635" spans="1:3" x14ac:dyDescent="0.2">
      <c r="A3635">
        <v>0.86974900261778298</v>
      </c>
      <c r="B3635">
        <v>2.2051307399030402</v>
      </c>
      <c r="C3635">
        <v>-0.24613383700847999</v>
      </c>
    </row>
    <row r="3636" spans="1:3" x14ac:dyDescent="0.2">
      <c r="A3636">
        <v>0.86974900261778298</v>
      </c>
      <c r="B3636">
        <v>2.4201282647943798</v>
      </c>
      <c r="C3636">
        <v>-0.404955891693971</v>
      </c>
    </row>
    <row r="3637" spans="1:3" x14ac:dyDescent="0.2">
      <c r="A3637">
        <v>0.86974900261778298</v>
      </c>
      <c r="B3637">
        <v>2.6560877829466798</v>
      </c>
      <c r="C3637">
        <v>-0.636368096617281</v>
      </c>
    </row>
    <row r="3638" spans="1:3" x14ac:dyDescent="0.2">
      <c r="A3638">
        <v>0.86974900261778298</v>
      </c>
      <c r="B3638">
        <v>2.9150530628251698</v>
      </c>
      <c r="C3638">
        <v>-0.99086533285245804</v>
      </c>
    </row>
    <row r="3639" spans="1:3" x14ac:dyDescent="0.2">
      <c r="A3639">
        <v>0.86974900261778298</v>
      </c>
      <c r="B3639">
        <v>3.19926713779738</v>
      </c>
      <c r="C3639">
        <v>-1.5955470063635</v>
      </c>
    </row>
    <row r="3640" spans="1:3" x14ac:dyDescent="0.2">
      <c r="A3640">
        <v>0.86974900261778298</v>
      </c>
      <c r="B3640">
        <v>3.5111917342151302</v>
      </c>
      <c r="C3640">
        <v>-2.8574503856472702</v>
      </c>
    </row>
    <row r="3641" spans="1:3" x14ac:dyDescent="0.2">
      <c r="A3641">
        <v>0.86974900261778298</v>
      </c>
      <c r="B3641">
        <v>3.8535285937105299</v>
      </c>
      <c r="C3641">
        <v>-7.0416820625431997</v>
      </c>
    </row>
    <row r="3642" spans="1:3" x14ac:dyDescent="0.2">
      <c r="A3642">
        <v>0.86974900261778298</v>
      </c>
      <c r="B3642">
        <v>4.2292428743894899</v>
      </c>
      <c r="C3642">
        <v>-52.3772534405296</v>
      </c>
    </row>
    <row r="3643" spans="1:3" x14ac:dyDescent="0.2">
      <c r="A3643">
        <v>0.86974900261778298</v>
      </c>
      <c r="B3643">
        <v>4.6415888336127802</v>
      </c>
      <c r="C3643">
        <v>-4.8326118784153698</v>
      </c>
    </row>
    <row r="3644" spans="1:3" x14ac:dyDescent="0.2">
      <c r="A3644">
        <v>0.86974900261778298</v>
      </c>
      <c r="B3644">
        <v>5.0941380148163802</v>
      </c>
      <c r="C3644">
        <v>-1.96002711243072</v>
      </c>
    </row>
    <row r="3645" spans="1:3" x14ac:dyDescent="0.2">
      <c r="A3645">
        <v>0.86974900261778298</v>
      </c>
      <c r="B3645">
        <v>5.5908101825122198</v>
      </c>
      <c r="C3645">
        <v>-0.92036236776201497</v>
      </c>
    </row>
    <row r="3646" spans="1:3" x14ac:dyDescent="0.2">
      <c r="A3646">
        <v>0.86974900261778298</v>
      </c>
      <c r="B3646">
        <v>6.1359072734131699</v>
      </c>
      <c r="C3646">
        <v>-0.39292311911711603</v>
      </c>
    </row>
    <row r="3647" spans="1:3" x14ac:dyDescent="0.2">
      <c r="A3647">
        <v>0.86974900261778298</v>
      </c>
      <c r="B3647">
        <v>6.7341506577508197</v>
      </c>
      <c r="C3647">
        <v>-7.8513096652727599E-2</v>
      </c>
    </row>
    <row r="3648" spans="1:3" x14ac:dyDescent="0.2">
      <c r="A3648">
        <v>0.86974900261778298</v>
      </c>
      <c r="B3648">
        <v>7.3907220335257797</v>
      </c>
      <c r="C3648">
        <v>0.13652077653623501</v>
      </c>
    </row>
    <row r="3649" spans="1:3" x14ac:dyDescent="0.2">
      <c r="A3649">
        <v>0.86974900261778298</v>
      </c>
      <c r="B3649">
        <v>8.11130830789687</v>
      </c>
      <c r="C3649">
        <v>0.30312804821593098</v>
      </c>
    </row>
    <row r="3650" spans="1:3" x14ac:dyDescent="0.2">
      <c r="A3650">
        <v>0.86974900261778298</v>
      </c>
      <c r="B3650">
        <v>8.9021508544503902</v>
      </c>
      <c r="C3650">
        <v>0.43830471231191398</v>
      </c>
    </row>
    <row r="3651" spans="1:3" x14ac:dyDescent="0.2">
      <c r="A3651">
        <v>0.86974900261778298</v>
      </c>
      <c r="B3651">
        <v>9.7700995729922493</v>
      </c>
      <c r="C3651">
        <v>0.537316134952184</v>
      </c>
    </row>
    <row r="3652" spans="1:3" x14ac:dyDescent="0.2">
      <c r="A3652">
        <v>0.86974900261778298</v>
      </c>
      <c r="B3652">
        <v>10.722672220103201</v>
      </c>
      <c r="C3652">
        <v>0.594342053329732</v>
      </c>
    </row>
    <row r="3653" spans="1:3" x14ac:dyDescent="0.2">
      <c r="A3653">
        <v>0.86974900261778298</v>
      </c>
      <c r="B3653">
        <v>11.768119524349901</v>
      </c>
      <c r="C3653">
        <v>0.62036554718258596</v>
      </c>
    </row>
    <row r="3654" spans="1:3" x14ac:dyDescent="0.2">
      <c r="A3654">
        <v>0.86974900261778298</v>
      </c>
      <c r="B3654">
        <v>12.9154966501488</v>
      </c>
      <c r="C3654">
        <v>0.63198425025889404</v>
      </c>
    </row>
    <row r="3655" spans="1:3" x14ac:dyDescent="0.2">
      <c r="A3655">
        <v>0.86974900261778298</v>
      </c>
      <c r="B3655">
        <v>14.174741629268</v>
      </c>
      <c r="C3655">
        <v>0.63784684442448003</v>
      </c>
    </row>
    <row r="3656" spans="1:3" x14ac:dyDescent="0.2">
      <c r="A3656">
        <v>0.86974900261778298</v>
      </c>
      <c r="B3656">
        <v>15.556761439304699</v>
      </c>
      <c r="C3656">
        <v>0.64112300513361897</v>
      </c>
    </row>
    <row r="3657" spans="1:3" x14ac:dyDescent="0.2">
      <c r="A3657">
        <v>0.86974900261778298</v>
      </c>
      <c r="B3657">
        <v>17.073526474706899</v>
      </c>
      <c r="C3657">
        <v>0.64326692886353998</v>
      </c>
    </row>
    <row r="3658" spans="1:3" x14ac:dyDescent="0.2">
      <c r="A3658">
        <v>0.86974900261778298</v>
      </c>
      <c r="B3658">
        <v>18.7381742286038</v>
      </c>
      <c r="C3658">
        <v>0.64468967299898805</v>
      </c>
    </row>
    <row r="3659" spans="1:3" x14ac:dyDescent="0.2">
      <c r="A3659">
        <v>0.86974900261778298</v>
      </c>
      <c r="B3659">
        <v>20.565123083486501</v>
      </c>
      <c r="C3659">
        <v>0.64565606732581304</v>
      </c>
    </row>
    <row r="3660" spans="1:3" x14ac:dyDescent="0.2">
      <c r="A3660">
        <v>0.86974900261778298</v>
      </c>
      <c r="B3660">
        <v>22.570197196339201</v>
      </c>
      <c r="C3660">
        <v>0.64633086495936498</v>
      </c>
    </row>
    <row r="3661" spans="1:3" x14ac:dyDescent="0.2">
      <c r="A3661">
        <v>0.86974900261778298</v>
      </c>
      <c r="B3661">
        <v>24.7707635599171</v>
      </c>
      <c r="C3661">
        <v>0.64681995499546296</v>
      </c>
    </row>
    <row r="3662" spans="1:3" x14ac:dyDescent="0.2">
      <c r="A3662">
        <v>0.86974900261778298</v>
      </c>
      <c r="B3662">
        <v>27.1858824273294</v>
      </c>
      <c r="C3662">
        <v>0.64718685492440298</v>
      </c>
    </row>
    <row r="3663" spans="1:3" x14ac:dyDescent="0.2">
      <c r="A3663">
        <v>0.86974900261778298</v>
      </c>
      <c r="B3663">
        <v>29.836472402833401</v>
      </c>
      <c r="C3663">
        <v>0.64747016376156497</v>
      </c>
    </row>
    <row r="3664" spans="1:3" x14ac:dyDescent="0.2">
      <c r="A3664">
        <v>0.86974900261778298</v>
      </c>
      <c r="B3664">
        <v>32.745491628777302</v>
      </c>
      <c r="C3664">
        <v>0.64769423570982998</v>
      </c>
    </row>
    <row r="3665" spans="1:3" x14ac:dyDescent="0.2">
      <c r="A3665">
        <v>0.86974900261778298</v>
      </c>
      <c r="B3665">
        <v>35.938136638046203</v>
      </c>
      <c r="C3665">
        <v>0.64787501716294105</v>
      </c>
    </row>
    <row r="3666" spans="1:3" x14ac:dyDescent="0.2">
      <c r="A3666">
        <v>0.86974900261778298</v>
      </c>
      <c r="B3666">
        <v>39.442060594376599</v>
      </c>
      <c r="C3666">
        <v>0.648023291339758</v>
      </c>
    </row>
    <row r="3667" spans="1:3" x14ac:dyDescent="0.2">
      <c r="A3667">
        <v>0.86974900261778298</v>
      </c>
      <c r="B3667">
        <v>43.287612810830602</v>
      </c>
      <c r="C3667">
        <v>0.64814655857619297</v>
      </c>
    </row>
    <row r="3668" spans="1:3" x14ac:dyDescent="0.2">
      <c r="A3668">
        <v>0.86974900261778298</v>
      </c>
      <c r="B3668">
        <v>47.508101621027897</v>
      </c>
      <c r="C3668">
        <v>0.64825017194234003</v>
      </c>
    </row>
    <row r="3669" spans="1:3" x14ac:dyDescent="0.2">
      <c r="A3669">
        <v>0.86974900261778298</v>
      </c>
      <c r="B3669">
        <v>52.140082879996797</v>
      </c>
      <c r="C3669">
        <v>0.64833804678718698</v>
      </c>
    </row>
    <row r="3670" spans="1:3" x14ac:dyDescent="0.2">
      <c r="A3670">
        <v>0.86974900261778298</v>
      </c>
      <c r="B3670">
        <v>57.223676593502198</v>
      </c>
      <c r="C3670">
        <v>0.64841311521519496</v>
      </c>
    </row>
    <row r="3671" spans="1:3" x14ac:dyDescent="0.2">
      <c r="A3671">
        <v>0.86974900261778298</v>
      </c>
      <c r="B3671">
        <v>62.802914418342603</v>
      </c>
      <c r="C3671">
        <v>0.64847762297643297</v>
      </c>
    </row>
    <row r="3672" spans="1:3" x14ac:dyDescent="0.2">
      <c r="A3672">
        <v>0.86974900261778298</v>
      </c>
      <c r="B3672">
        <v>68.926121043497005</v>
      </c>
      <c r="C3672">
        <v>0.64853332624248705</v>
      </c>
    </row>
    <row r="3673" spans="1:3" x14ac:dyDescent="0.2">
      <c r="A3673">
        <v>0.86974900261778298</v>
      </c>
      <c r="B3673">
        <v>75.646332755462893</v>
      </c>
      <c r="C3673">
        <v>0.64858162406306696</v>
      </c>
    </row>
    <row r="3674" spans="1:3" x14ac:dyDescent="0.2">
      <c r="A3674">
        <v>0.86974900261778298</v>
      </c>
      <c r="B3674">
        <v>83.021756813197499</v>
      </c>
      <c r="C3674">
        <v>0.64862364871753697</v>
      </c>
    </row>
    <row r="3675" spans="1:3" x14ac:dyDescent="0.2">
      <c r="A3675">
        <v>0.86974900261778298</v>
      </c>
      <c r="B3675">
        <v>91.1162756115489</v>
      </c>
      <c r="C3675">
        <v>0.64866032871244295</v>
      </c>
    </row>
    <row r="3676" spans="1:3" x14ac:dyDescent="0.2">
      <c r="A3676">
        <v>0.86974900261778298</v>
      </c>
      <c r="B3676">
        <v>100</v>
      </c>
      <c r="C3676">
        <v>0.64869243347359296</v>
      </c>
    </row>
    <row r="3677" spans="1:3" x14ac:dyDescent="0.2">
      <c r="A3677">
        <v>0.95454845666183397</v>
      </c>
      <c r="B3677">
        <v>1.0476157527896599</v>
      </c>
      <c r="C3677">
        <v>5.0928767125423602E-2</v>
      </c>
    </row>
    <row r="3678" spans="1:3" x14ac:dyDescent="0.2">
      <c r="A3678">
        <v>0.95454845666183397</v>
      </c>
      <c r="B3678">
        <v>1.14975699539773</v>
      </c>
      <c r="C3678">
        <v>7.6094120255519801E-3</v>
      </c>
    </row>
    <row r="3679" spans="1:3" x14ac:dyDescent="0.2">
      <c r="A3679">
        <v>0.95454845666183397</v>
      </c>
      <c r="B3679">
        <v>1.26185688306602</v>
      </c>
      <c r="C3679">
        <v>-2.4704831481849598E-2</v>
      </c>
    </row>
    <row r="3680" spans="1:3" x14ac:dyDescent="0.2">
      <c r="A3680">
        <v>0.95454845666183397</v>
      </c>
      <c r="B3680">
        <v>1.3848863713938699</v>
      </c>
      <c r="C3680">
        <v>-4.8981868453087302E-2</v>
      </c>
    </row>
    <row r="3681" spans="1:3" x14ac:dyDescent="0.2">
      <c r="A3681">
        <v>0.95454845666183397</v>
      </c>
      <c r="B3681">
        <v>1.5199110829529301</v>
      </c>
      <c r="C3681">
        <v>-7.3510235053825895E-2</v>
      </c>
    </row>
    <row r="3682" spans="1:3" x14ac:dyDescent="0.2">
      <c r="A3682">
        <v>0.95454845666183397</v>
      </c>
      <c r="B3682">
        <v>1.6681005372000499</v>
      </c>
      <c r="C3682">
        <v>-0.11010897253942099</v>
      </c>
    </row>
    <row r="3683" spans="1:3" x14ac:dyDescent="0.2">
      <c r="A3683">
        <v>0.95454845666183397</v>
      </c>
      <c r="B3683">
        <v>1.83073828029536</v>
      </c>
      <c r="C3683">
        <v>-0.169916259719324</v>
      </c>
    </row>
    <row r="3684" spans="1:3" x14ac:dyDescent="0.2">
      <c r="A3684">
        <v>0.95454845666183397</v>
      </c>
      <c r="B3684">
        <v>2.0092330025650398</v>
      </c>
      <c r="C3684">
        <v>-0.26175215146785802</v>
      </c>
    </row>
    <row r="3685" spans="1:3" x14ac:dyDescent="0.2">
      <c r="A3685">
        <v>0.95454845666183397</v>
      </c>
      <c r="B3685">
        <v>2.2051307399030402</v>
      </c>
      <c r="C3685">
        <v>-0.39576056666508802</v>
      </c>
    </row>
    <row r="3686" spans="1:3" x14ac:dyDescent="0.2">
      <c r="A3686">
        <v>0.95454845666183397</v>
      </c>
      <c r="B3686">
        <v>2.4201282647943798</v>
      </c>
      <c r="C3686">
        <v>-0.58960031952266501</v>
      </c>
    </row>
    <row r="3687" spans="1:3" x14ac:dyDescent="0.2">
      <c r="A3687">
        <v>0.95454845666183397</v>
      </c>
      <c r="B3687">
        <v>2.6560877829466798</v>
      </c>
      <c r="C3687">
        <v>-0.878017470618777</v>
      </c>
    </row>
    <row r="3688" spans="1:3" x14ac:dyDescent="0.2">
      <c r="A3688">
        <v>0.95454845666183397</v>
      </c>
      <c r="B3688">
        <v>2.9150530628251698</v>
      </c>
      <c r="C3688">
        <v>-1.3389115099917299</v>
      </c>
    </row>
    <row r="3689" spans="1:3" x14ac:dyDescent="0.2">
      <c r="A3689">
        <v>0.95454845666183397</v>
      </c>
      <c r="B3689">
        <v>3.19926713779738</v>
      </c>
      <c r="C3689">
        <v>-2.18754693722398</v>
      </c>
    </row>
    <row r="3690" spans="1:3" x14ac:dyDescent="0.2">
      <c r="A3690">
        <v>0.95454845666183397</v>
      </c>
      <c r="B3690">
        <v>3.5111917342151302</v>
      </c>
      <c r="C3690">
        <v>-4.2629100543373397</v>
      </c>
    </row>
    <row r="3691" spans="1:3" x14ac:dyDescent="0.2">
      <c r="A3691">
        <v>0.95454845666183397</v>
      </c>
      <c r="B3691">
        <v>3.8535285937105299</v>
      </c>
      <c r="C3691">
        <v>-16.667631951510302</v>
      </c>
    </row>
    <row r="3692" spans="1:3" x14ac:dyDescent="0.2">
      <c r="A3692">
        <v>0.95454845666183397</v>
      </c>
      <c r="B3692">
        <v>4.2292428743894899</v>
      </c>
      <c r="C3692">
        <v>-10.6413288483329</v>
      </c>
    </row>
    <row r="3693" spans="1:3" x14ac:dyDescent="0.2">
      <c r="A3693">
        <v>0.95454845666183397</v>
      </c>
      <c r="B3693">
        <v>4.6415888336127802</v>
      </c>
      <c r="C3693">
        <v>-3.1830045414541202</v>
      </c>
    </row>
    <row r="3694" spans="1:3" x14ac:dyDescent="0.2">
      <c r="A3694">
        <v>0.95454845666183397</v>
      </c>
      <c r="B3694">
        <v>5.0941380148163802</v>
      </c>
      <c r="C3694">
        <v>-1.45771835532436</v>
      </c>
    </row>
    <row r="3695" spans="1:3" x14ac:dyDescent="0.2">
      <c r="A3695">
        <v>0.95454845666183397</v>
      </c>
      <c r="B3695">
        <v>5.5908101825122198</v>
      </c>
      <c r="C3695">
        <v>-0.69010045948175303</v>
      </c>
    </row>
    <row r="3696" spans="1:3" x14ac:dyDescent="0.2">
      <c r="A3696">
        <v>0.95454845666183397</v>
      </c>
      <c r="B3696">
        <v>6.1359072734131699</v>
      </c>
      <c r="C3696">
        <v>-0.26505578196762902</v>
      </c>
    </row>
    <row r="3697" spans="1:3" x14ac:dyDescent="0.2">
      <c r="A3697">
        <v>0.95454845666183397</v>
      </c>
      <c r="B3697">
        <v>6.7341506577508197</v>
      </c>
      <c r="C3697">
        <v>1.1670100677737499E-3</v>
      </c>
    </row>
    <row r="3698" spans="1:3" x14ac:dyDescent="0.2">
      <c r="A3698">
        <v>0.95454845666183397</v>
      </c>
      <c r="B3698">
        <v>7.3907220335257797</v>
      </c>
      <c r="C3698">
        <v>0.19007860888950601</v>
      </c>
    </row>
    <row r="3699" spans="1:3" x14ac:dyDescent="0.2">
      <c r="A3699">
        <v>0.95454845666183397</v>
      </c>
      <c r="B3699">
        <v>8.11130830789687</v>
      </c>
      <c r="C3699">
        <v>0.34104573163553897</v>
      </c>
    </row>
    <row r="3700" spans="1:3" x14ac:dyDescent="0.2">
      <c r="A3700">
        <v>0.95454845666183397</v>
      </c>
      <c r="B3700">
        <v>8.9021508544503902</v>
      </c>
      <c r="C3700">
        <v>0.46627498348603202</v>
      </c>
    </row>
    <row r="3701" spans="1:3" x14ac:dyDescent="0.2">
      <c r="A3701">
        <v>0.95454845666183397</v>
      </c>
      <c r="B3701">
        <v>9.7700995729922493</v>
      </c>
      <c r="C3701">
        <v>0.55888610868862398</v>
      </c>
    </row>
    <row r="3702" spans="1:3" x14ac:dyDescent="0.2">
      <c r="A3702">
        <v>0.95454845666183397</v>
      </c>
      <c r="B3702">
        <v>10.722672220103201</v>
      </c>
      <c r="C3702">
        <v>0.61197987510218899</v>
      </c>
    </row>
    <row r="3703" spans="1:3" x14ac:dyDescent="0.2">
      <c r="A3703">
        <v>0.95454845666183397</v>
      </c>
      <c r="B3703">
        <v>11.768119524349901</v>
      </c>
      <c r="C3703">
        <v>0.63586607946422602</v>
      </c>
    </row>
    <row r="3704" spans="1:3" x14ac:dyDescent="0.2">
      <c r="A3704">
        <v>0.95454845666183397</v>
      </c>
      <c r="B3704">
        <v>12.9154966501488</v>
      </c>
      <c r="C3704">
        <v>0.64641853014858497</v>
      </c>
    </row>
    <row r="3705" spans="1:3" x14ac:dyDescent="0.2">
      <c r="A3705">
        <v>0.95454845666183397</v>
      </c>
      <c r="B3705">
        <v>14.174741629268</v>
      </c>
      <c r="C3705">
        <v>0.65173122000031503</v>
      </c>
    </row>
    <row r="3706" spans="1:3" x14ac:dyDescent="0.2">
      <c r="A3706">
        <v>0.95454845666183397</v>
      </c>
      <c r="B3706">
        <v>15.556761439304699</v>
      </c>
      <c r="C3706">
        <v>0.65471281944718096</v>
      </c>
    </row>
    <row r="3707" spans="1:3" x14ac:dyDescent="0.2">
      <c r="A3707">
        <v>0.95454845666183397</v>
      </c>
      <c r="B3707">
        <v>17.073526474706899</v>
      </c>
      <c r="C3707">
        <v>0.65667655478923603</v>
      </c>
    </row>
    <row r="3708" spans="1:3" x14ac:dyDescent="0.2">
      <c r="A3708">
        <v>0.95454845666183397</v>
      </c>
      <c r="B3708">
        <v>18.7381742286038</v>
      </c>
      <c r="C3708">
        <v>0.65798760676308798</v>
      </c>
    </row>
    <row r="3709" spans="1:3" x14ac:dyDescent="0.2">
      <c r="A3709">
        <v>0.95454845666183397</v>
      </c>
      <c r="B3709">
        <v>20.565123083486501</v>
      </c>
      <c r="C3709">
        <v>0.65888298834016301</v>
      </c>
    </row>
    <row r="3710" spans="1:3" x14ac:dyDescent="0.2">
      <c r="A3710">
        <v>0.95454845666183397</v>
      </c>
      <c r="B3710">
        <v>22.570197196339201</v>
      </c>
      <c r="C3710">
        <v>0.65951105873831395</v>
      </c>
    </row>
    <row r="3711" spans="1:3" x14ac:dyDescent="0.2">
      <c r="A3711">
        <v>0.95454845666183397</v>
      </c>
      <c r="B3711">
        <v>24.7707635599171</v>
      </c>
      <c r="C3711">
        <v>0.65996787437736804</v>
      </c>
    </row>
    <row r="3712" spans="1:3" x14ac:dyDescent="0.2">
      <c r="A3712">
        <v>0.95454845666183397</v>
      </c>
      <c r="B3712">
        <v>27.1858824273294</v>
      </c>
      <c r="C3712">
        <v>0.66031142148840105</v>
      </c>
    </row>
    <row r="3713" spans="1:3" x14ac:dyDescent="0.2">
      <c r="A3713">
        <v>0.95454845666183397</v>
      </c>
      <c r="B3713">
        <v>29.836472402833401</v>
      </c>
      <c r="C3713">
        <v>0.66057712607108598</v>
      </c>
    </row>
    <row r="3714" spans="1:3" x14ac:dyDescent="0.2">
      <c r="A3714">
        <v>0.95454845666183397</v>
      </c>
      <c r="B3714">
        <v>32.745491628777302</v>
      </c>
      <c r="C3714">
        <v>0.66078745345465795</v>
      </c>
    </row>
    <row r="3715" spans="1:3" x14ac:dyDescent="0.2">
      <c r="A3715">
        <v>0.95454845666183397</v>
      </c>
      <c r="B3715">
        <v>35.938136638046203</v>
      </c>
      <c r="C3715">
        <v>0.66095718675551196</v>
      </c>
    </row>
    <row r="3716" spans="1:3" x14ac:dyDescent="0.2">
      <c r="A3716">
        <v>0.95454845666183397</v>
      </c>
      <c r="B3716">
        <v>39.442060594376599</v>
      </c>
      <c r="C3716">
        <v>0.66109637068089599</v>
      </c>
    </row>
    <row r="3717" spans="1:3" x14ac:dyDescent="0.2">
      <c r="A3717">
        <v>0.95454845666183397</v>
      </c>
      <c r="B3717">
        <v>43.287612810830602</v>
      </c>
      <c r="C3717">
        <v>0.661212022497767</v>
      </c>
    </row>
    <row r="3718" spans="1:3" x14ac:dyDescent="0.2">
      <c r="A3718">
        <v>0.95454845666183397</v>
      </c>
      <c r="B3718">
        <v>47.508101621027897</v>
      </c>
      <c r="C3718">
        <v>0.661309168988373</v>
      </c>
    </row>
    <row r="3719" spans="1:3" x14ac:dyDescent="0.2">
      <c r="A3719">
        <v>0.95454845666183397</v>
      </c>
      <c r="B3719">
        <v>52.140082879996797</v>
      </c>
      <c r="C3719">
        <v>0.66139149716850798</v>
      </c>
    </row>
    <row r="3720" spans="1:3" x14ac:dyDescent="0.2">
      <c r="A3720">
        <v>0.95454845666183397</v>
      </c>
      <c r="B3720">
        <v>57.223676593502198</v>
      </c>
      <c r="C3720">
        <v>0.661461773207906</v>
      </c>
    </row>
    <row r="3721" spans="1:3" x14ac:dyDescent="0.2">
      <c r="A3721">
        <v>0.95454845666183397</v>
      </c>
      <c r="B3721">
        <v>62.802914418342603</v>
      </c>
      <c r="C3721">
        <v>0.66152211763336899</v>
      </c>
    </row>
    <row r="3722" spans="1:3" x14ac:dyDescent="0.2">
      <c r="A3722">
        <v>0.95454845666183397</v>
      </c>
      <c r="B3722">
        <v>68.926121043497005</v>
      </c>
      <c r="C3722">
        <v>0.66157418879449303</v>
      </c>
    </row>
    <row r="3723" spans="1:3" x14ac:dyDescent="0.2">
      <c r="A3723">
        <v>0.95454845666183397</v>
      </c>
      <c r="B3723">
        <v>75.646332755462893</v>
      </c>
      <c r="C3723">
        <v>0.661619307070339</v>
      </c>
    </row>
    <row r="3724" spans="1:3" x14ac:dyDescent="0.2">
      <c r="A3724">
        <v>0.95454845666183397</v>
      </c>
      <c r="B3724">
        <v>83.021756813197499</v>
      </c>
      <c r="C3724">
        <v>0.66165854004546099</v>
      </c>
    </row>
    <row r="3725" spans="1:3" x14ac:dyDescent="0.2">
      <c r="A3725">
        <v>0.95454845666183397</v>
      </c>
      <c r="B3725">
        <v>91.1162756115489</v>
      </c>
      <c r="C3725">
        <v>0.66169276216907502</v>
      </c>
    </row>
    <row r="3726" spans="1:3" x14ac:dyDescent="0.2">
      <c r="A3726">
        <v>0.95454845666183397</v>
      </c>
      <c r="B3726">
        <v>100</v>
      </c>
      <c r="C3726">
        <v>0.66172269722636201</v>
      </c>
    </row>
    <row r="3727" spans="1:3" x14ac:dyDescent="0.2">
      <c r="A3727">
        <v>1.0476157527896599</v>
      </c>
      <c r="B3727">
        <v>1.14975699539773</v>
      </c>
      <c r="C3727">
        <v>-6.5045091607079705E-2</v>
      </c>
    </row>
    <row r="3728" spans="1:3" x14ac:dyDescent="0.2">
      <c r="A3728">
        <v>1.0476157527896599</v>
      </c>
      <c r="B3728">
        <v>1.26185688306602</v>
      </c>
      <c r="C3728">
        <v>-0.10032959488719199</v>
      </c>
    </row>
    <row r="3729" spans="1:3" x14ac:dyDescent="0.2">
      <c r="A3729">
        <v>1.0476157527896599</v>
      </c>
      <c r="B3729">
        <v>1.3848863713938699</v>
      </c>
      <c r="C3729">
        <v>-0.129393874256091</v>
      </c>
    </row>
    <row r="3730" spans="1:3" x14ac:dyDescent="0.2">
      <c r="A3730">
        <v>1.0476157527896599</v>
      </c>
      <c r="B3730">
        <v>1.5199110829529301</v>
      </c>
      <c r="C3730">
        <v>-0.16255309006711</v>
      </c>
    </row>
    <row r="3731" spans="1:3" x14ac:dyDescent="0.2">
      <c r="A3731">
        <v>1.0476157527896599</v>
      </c>
      <c r="B3731">
        <v>1.6681005372000499</v>
      </c>
      <c r="C3731">
        <v>-0.213039619733945</v>
      </c>
    </row>
    <row r="3732" spans="1:3" x14ac:dyDescent="0.2">
      <c r="A3732">
        <v>1.0476157527896599</v>
      </c>
      <c r="B3732">
        <v>1.83073828029536</v>
      </c>
      <c r="C3732">
        <v>-0.29239493740511002</v>
      </c>
    </row>
    <row r="3733" spans="1:3" x14ac:dyDescent="0.2">
      <c r="A3733">
        <v>1.0476157527896599</v>
      </c>
      <c r="B3733">
        <v>2.0092330025650398</v>
      </c>
      <c r="C3733">
        <v>-0.40993212667833401</v>
      </c>
    </row>
    <row r="3734" spans="1:3" x14ac:dyDescent="0.2">
      <c r="A3734">
        <v>1.0476157527896599</v>
      </c>
      <c r="B3734">
        <v>2.2051307399030402</v>
      </c>
      <c r="C3734">
        <v>-0.57854569897407404</v>
      </c>
    </row>
    <row r="3735" spans="1:3" x14ac:dyDescent="0.2">
      <c r="A3735">
        <v>1.0476157527896599</v>
      </c>
      <c r="B3735">
        <v>2.4201282647943798</v>
      </c>
      <c r="C3735">
        <v>-0.82358297529448798</v>
      </c>
    </row>
    <row r="3736" spans="1:3" x14ac:dyDescent="0.2">
      <c r="A3736">
        <v>1.0476157527896599</v>
      </c>
      <c r="B3736">
        <v>2.6560877829466798</v>
      </c>
      <c r="C3736">
        <v>-1.1985542489650101</v>
      </c>
    </row>
    <row r="3737" spans="1:3" x14ac:dyDescent="0.2">
      <c r="A3737">
        <v>1.0476157527896599</v>
      </c>
      <c r="B3737">
        <v>2.9150530628251698</v>
      </c>
      <c r="C3737">
        <v>-1.83379688079166</v>
      </c>
    </row>
    <row r="3738" spans="1:3" x14ac:dyDescent="0.2">
      <c r="A3738">
        <v>1.0476157527896599</v>
      </c>
      <c r="B3738">
        <v>3.19926713779738</v>
      </c>
      <c r="C3738">
        <v>-3.1439670577954901</v>
      </c>
    </row>
    <row r="3739" spans="1:3" x14ac:dyDescent="0.2">
      <c r="A3739">
        <v>1.0476157527896599</v>
      </c>
      <c r="B3739">
        <v>3.5111917342151302</v>
      </c>
      <c r="C3739">
        <v>-7.4032411751804004</v>
      </c>
    </row>
    <row r="3740" spans="1:3" x14ac:dyDescent="0.2">
      <c r="A3740">
        <v>1.0476157527896599</v>
      </c>
      <c r="B3740">
        <v>3.8535285937105299</v>
      </c>
      <c r="C3740">
        <v>-71.386601936406294</v>
      </c>
    </row>
    <row r="3741" spans="1:3" x14ac:dyDescent="0.2">
      <c r="A3741">
        <v>1.0476157527896599</v>
      </c>
      <c r="B3741">
        <v>4.2292428743894899</v>
      </c>
      <c r="C3741">
        <v>-5.3865366580340703</v>
      </c>
    </row>
    <row r="3742" spans="1:3" x14ac:dyDescent="0.2">
      <c r="A3742">
        <v>1.0476157527896599</v>
      </c>
      <c r="B3742">
        <v>4.6415888336127802</v>
      </c>
      <c r="C3742">
        <v>-2.2149483206790599</v>
      </c>
    </row>
    <row r="3743" spans="1:3" x14ac:dyDescent="0.2">
      <c r="A3743">
        <v>1.0476157527896599</v>
      </c>
      <c r="B3743">
        <v>5.0941380148163802</v>
      </c>
      <c r="C3743">
        <v>-1.07807088735192</v>
      </c>
    </row>
    <row r="3744" spans="1:3" x14ac:dyDescent="0.2">
      <c r="A3744">
        <v>1.0476157527896599</v>
      </c>
      <c r="B3744">
        <v>5.5908101825122198</v>
      </c>
      <c r="C3744">
        <v>-0.49507212797191402</v>
      </c>
    </row>
    <row r="3745" spans="1:3" x14ac:dyDescent="0.2">
      <c r="A3745">
        <v>1.0476157527896599</v>
      </c>
      <c r="B3745">
        <v>6.1359072734131699</v>
      </c>
      <c r="C3745">
        <v>-0.149167847316722</v>
      </c>
    </row>
    <row r="3746" spans="1:3" x14ac:dyDescent="0.2">
      <c r="A3746">
        <v>1.0476157527896599</v>
      </c>
      <c r="B3746">
        <v>6.7341506577508197</v>
      </c>
      <c r="C3746">
        <v>7.6818545728582793E-2</v>
      </c>
    </row>
    <row r="3747" spans="1:3" x14ac:dyDescent="0.2">
      <c r="A3747">
        <v>1.0476157527896599</v>
      </c>
      <c r="B3747">
        <v>7.3907220335257797</v>
      </c>
      <c r="C3747">
        <v>0.242745724152893</v>
      </c>
    </row>
    <row r="3748" spans="1:3" x14ac:dyDescent="0.2">
      <c r="A3748">
        <v>1.0476157527896599</v>
      </c>
      <c r="B3748">
        <v>8.11130830789687</v>
      </c>
      <c r="C3748">
        <v>0.37941600440627099</v>
      </c>
    </row>
    <row r="3749" spans="1:3" x14ac:dyDescent="0.2">
      <c r="A3749">
        <v>1.0476157527896599</v>
      </c>
      <c r="B3749">
        <v>8.9021508544503902</v>
      </c>
      <c r="C3749">
        <v>0.49528104139100798</v>
      </c>
    </row>
    <row r="3750" spans="1:3" x14ac:dyDescent="0.2">
      <c r="A3750">
        <v>1.0476157527896599</v>
      </c>
      <c r="B3750">
        <v>9.7700995729922493</v>
      </c>
      <c r="C3750">
        <v>0.581696771415249</v>
      </c>
    </row>
    <row r="3751" spans="1:3" x14ac:dyDescent="0.2">
      <c r="A3751">
        <v>1.0476157527896599</v>
      </c>
      <c r="B3751">
        <v>10.722672220103201</v>
      </c>
      <c r="C3751">
        <v>0.63086022974928702</v>
      </c>
    </row>
    <row r="3752" spans="1:3" x14ac:dyDescent="0.2">
      <c r="A3752">
        <v>1.0476157527896599</v>
      </c>
      <c r="B3752">
        <v>11.768119524349901</v>
      </c>
      <c r="C3752">
        <v>0.65255874148110005</v>
      </c>
    </row>
    <row r="3753" spans="1:3" x14ac:dyDescent="0.2">
      <c r="A3753">
        <v>1.0476157527896599</v>
      </c>
      <c r="B3753">
        <v>12.9154966501488</v>
      </c>
      <c r="C3753">
        <v>0.66200640000668698</v>
      </c>
    </row>
    <row r="3754" spans="1:3" x14ac:dyDescent="0.2">
      <c r="A3754">
        <v>1.0476157527896599</v>
      </c>
      <c r="B3754">
        <v>14.174741629268</v>
      </c>
      <c r="C3754">
        <v>0.66674343243696499</v>
      </c>
    </row>
    <row r="3755" spans="1:3" x14ac:dyDescent="0.2">
      <c r="A3755">
        <v>1.0476157527896599</v>
      </c>
      <c r="B3755">
        <v>15.556761439304699</v>
      </c>
      <c r="C3755">
        <v>0.66941532525828495</v>
      </c>
    </row>
    <row r="3756" spans="1:3" x14ac:dyDescent="0.2">
      <c r="A3756">
        <v>1.0476157527896599</v>
      </c>
      <c r="B3756">
        <v>17.073526474706899</v>
      </c>
      <c r="C3756">
        <v>0.67118854376422199</v>
      </c>
    </row>
    <row r="3757" spans="1:3" x14ac:dyDescent="0.2">
      <c r="A3757">
        <v>1.0476157527896599</v>
      </c>
      <c r="B3757">
        <v>18.7381742286038</v>
      </c>
      <c r="C3757">
        <v>0.672380986201354</v>
      </c>
    </row>
    <row r="3758" spans="1:3" x14ac:dyDescent="0.2">
      <c r="A3758">
        <v>1.0476157527896599</v>
      </c>
      <c r="B3758">
        <v>20.565123083486501</v>
      </c>
      <c r="C3758">
        <v>0.67320064825334103</v>
      </c>
    </row>
    <row r="3759" spans="1:3" x14ac:dyDescent="0.2">
      <c r="A3759">
        <v>1.0476157527896599</v>
      </c>
      <c r="B3759">
        <v>22.570197196339201</v>
      </c>
      <c r="C3759">
        <v>0.67377872369033498</v>
      </c>
    </row>
    <row r="3760" spans="1:3" x14ac:dyDescent="0.2">
      <c r="A3760">
        <v>1.0476157527896599</v>
      </c>
      <c r="B3760">
        <v>24.7707635599171</v>
      </c>
      <c r="C3760">
        <v>0.67420091033572804</v>
      </c>
    </row>
    <row r="3761" spans="1:3" x14ac:dyDescent="0.2">
      <c r="A3761">
        <v>1.0476157527896599</v>
      </c>
      <c r="B3761">
        <v>27.1858824273294</v>
      </c>
      <c r="C3761">
        <v>0.67451934152167403</v>
      </c>
    </row>
    <row r="3762" spans="1:3" x14ac:dyDescent="0.2">
      <c r="A3762">
        <v>1.0476157527896599</v>
      </c>
      <c r="B3762">
        <v>29.836472402833401</v>
      </c>
      <c r="C3762">
        <v>0.67476607778781295</v>
      </c>
    </row>
    <row r="3763" spans="1:3" x14ac:dyDescent="0.2">
      <c r="A3763">
        <v>1.0476157527896599</v>
      </c>
      <c r="B3763">
        <v>32.745491628777302</v>
      </c>
      <c r="C3763">
        <v>0.674961576825168</v>
      </c>
    </row>
    <row r="3764" spans="1:3" x14ac:dyDescent="0.2">
      <c r="A3764">
        <v>1.0476157527896599</v>
      </c>
      <c r="B3764">
        <v>35.938136638046203</v>
      </c>
      <c r="C3764">
        <v>0.675119381985122</v>
      </c>
    </row>
    <row r="3765" spans="1:3" x14ac:dyDescent="0.2">
      <c r="A3765">
        <v>1.0476157527896599</v>
      </c>
      <c r="B3765">
        <v>39.442060594376599</v>
      </c>
      <c r="C3765">
        <v>0.67524874811143198</v>
      </c>
    </row>
    <row r="3766" spans="1:3" x14ac:dyDescent="0.2">
      <c r="A3766">
        <v>1.0476157527896599</v>
      </c>
      <c r="B3766">
        <v>43.287612810830602</v>
      </c>
      <c r="C3766">
        <v>0.67535617366689804</v>
      </c>
    </row>
    <row r="3767" spans="1:3" x14ac:dyDescent="0.2">
      <c r="A3767">
        <v>1.0476157527896599</v>
      </c>
      <c r="B3767">
        <v>47.508101621027897</v>
      </c>
      <c r="C3767">
        <v>0.67544633355051298</v>
      </c>
    </row>
    <row r="3768" spans="1:3" x14ac:dyDescent="0.2">
      <c r="A3768">
        <v>1.0476157527896599</v>
      </c>
      <c r="B3768">
        <v>52.140082879996797</v>
      </c>
      <c r="C3768">
        <v>0.67552266769487901</v>
      </c>
    </row>
    <row r="3769" spans="1:3" x14ac:dyDescent="0.2">
      <c r="A3769">
        <v>1.0476157527896599</v>
      </c>
      <c r="B3769">
        <v>57.223676593502198</v>
      </c>
      <c r="C3769">
        <v>0.67558776235365803</v>
      </c>
    </row>
    <row r="3770" spans="1:3" x14ac:dyDescent="0.2">
      <c r="A3770">
        <v>1.0476157527896599</v>
      </c>
      <c r="B3770">
        <v>62.802914418342603</v>
      </c>
      <c r="C3770">
        <v>0.67564360224710396</v>
      </c>
    </row>
    <row r="3771" spans="1:3" x14ac:dyDescent="0.2">
      <c r="A3771">
        <v>1.0476157527896599</v>
      </c>
      <c r="B3771">
        <v>68.926121043497005</v>
      </c>
      <c r="C3771">
        <v>0.67569173977966002</v>
      </c>
    </row>
    <row r="3772" spans="1:3" x14ac:dyDescent="0.2">
      <c r="A3772">
        <v>1.0476157527896599</v>
      </c>
      <c r="B3772">
        <v>75.646332755462893</v>
      </c>
      <c r="C3772">
        <v>0.67573341033733603</v>
      </c>
    </row>
    <row r="3773" spans="1:3" x14ac:dyDescent="0.2">
      <c r="A3773">
        <v>1.0476157527896599</v>
      </c>
      <c r="B3773">
        <v>83.021756813197499</v>
      </c>
      <c r="C3773">
        <v>0.67576961181865602</v>
      </c>
    </row>
    <row r="3774" spans="1:3" x14ac:dyDescent="0.2">
      <c r="A3774">
        <v>1.0476157527896599</v>
      </c>
      <c r="B3774">
        <v>91.1162756115489</v>
      </c>
      <c r="C3774">
        <v>0.675801160617582</v>
      </c>
    </row>
    <row r="3775" spans="1:3" x14ac:dyDescent="0.2">
      <c r="A3775">
        <v>1.0476157527896599</v>
      </c>
      <c r="B3775">
        <v>100</v>
      </c>
      <c r="C3775">
        <v>0.675828731631122</v>
      </c>
    </row>
    <row r="3776" spans="1:3" x14ac:dyDescent="0.2">
      <c r="A3776">
        <v>1.14975699539773</v>
      </c>
      <c r="B3776">
        <v>1.26185688306602</v>
      </c>
      <c r="C3776">
        <v>-0.169115947187264</v>
      </c>
    </row>
    <row r="3777" spans="1:3" x14ac:dyDescent="0.2">
      <c r="A3777">
        <v>1.14975699539773</v>
      </c>
      <c r="B3777">
        <v>1.3848863713938699</v>
      </c>
      <c r="C3777">
        <v>-0.20724669923435801</v>
      </c>
    </row>
    <row r="3778" spans="1:3" x14ac:dyDescent="0.2">
      <c r="A3778">
        <v>1.14975699539773</v>
      </c>
      <c r="B3778">
        <v>1.5199110829529301</v>
      </c>
      <c r="C3778">
        <v>-0.25586701894508901</v>
      </c>
    </row>
    <row r="3779" spans="1:3" x14ac:dyDescent="0.2">
      <c r="A3779">
        <v>1.14975699539773</v>
      </c>
      <c r="B3779">
        <v>1.6681005372000499</v>
      </c>
      <c r="C3779">
        <v>-0.32932565231898198</v>
      </c>
    </row>
    <row r="3780" spans="1:3" x14ac:dyDescent="0.2">
      <c r="A3780">
        <v>1.14975699539773</v>
      </c>
      <c r="B3780">
        <v>1.83073828029536</v>
      </c>
      <c r="C3780">
        <v>-0.438982843764472</v>
      </c>
    </row>
    <row r="3781" spans="1:3" x14ac:dyDescent="0.2">
      <c r="A3781">
        <v>1.14975699539773</v>
      </c>
      <c r="B3781">
        <v>2.0092330025650398</v>
      </c>
      <c r="C3781">
        <v>-0.59484474887055305</v>
      </c>
    </row>
    <row r="3782" spans="1:3" x14ac:dyDescent="0.2">
      <c r="A3782">
        <v>1.14975699539773</v>
      </c>
      <c r="B3782">
        <v>2.2051307399030402</v>
      </c>
      <c r="C3782">
        <v>-0.81474077849497495</v>
      </c>
    </row>
    <row r="3783" spans="1:3" x14ac:dyDescent="0.2">
      <c r="A3783">
        <v>1.14975699539773</v>
      </c>
      <c r="B3783">
        <v>2.4201282647943798</v>
      </c>
      <c r="C3783">
        <v>-1.1378000250007601</v>
      </c>
    </row>
    <row r="3784" spans="1:3" x14ac:dyDescent="0.2">
      <c r="A3784">
        <v>1.14975699539773</v>
      </c>
      <c r="B3784">
        <v>2.6560877829466798</v>
      </c>
      <c r="C3784">
        <v>-1.6532742835666601</v>
      </c>
    </row>
    <row r="3785" spans="1:3" x14ac:dyDescent="0.2">
      <c r="A3785">
        <v>1.14975699539773</v>
      </c>
      <c r="B3785">
        <v>2.9150530628251698</v>
      </c>
      <c r="C3785">
        <v>-2.6055591041298598</v>
      </c>
    </row>
    <row r="3786" spans="1:3" x14ac:dyDescent="0.2">
      <c r="A3786">
        <v>1.14975699539773</v>
      </c>
      <c r="B3786">
        <v>3.19926713779738</v>
      </c>
      <c r="C3786">
        <v>-4.9739696412830998</v>
      </c>
    </row>
    <row r="3787" spans="1:3" x14ac:dyDescent="0.2">
      <c r="A3787">
        <v>1.14975699539773</v>
      </c>
      <c r="B3787">
        <v>3.5111917342151302</v>
      </c>
      <c r="C3787">
        <v>-20.838407915352199</v>
      </c>
    </row>
    <row r="3788" spans="1:3" x14ac:dyDescent="0.2">
      <c r="A3788">
        <v>1.14975699539773</v>
      </c>
      <c r="B3788">
        <v>3.8535285937105299</v>
      </c>
      <c r="C3788">
        <v>-10.480269646886599</v>
      </c>
    </row>
    <row r="3789" spans="1:3" x14ac:dyDescent="0.2">
      <c r="A3789">
        <v>1.14975699539773</v>
      </c>
      <c r="B3789">
        <v>4.2292428743894899</v>
      </c>
      <c r="C3789">
        <v>-3.3329823258283202</v>
      </c>
    </row>
    <row r="3790" spans="1:3" x14ac:dyDescent="0.2">
      <c r="A3790">
        <v>1.14975699539773</v>
      </c>
      <c r="B3790">
        <v>4.6415888336127802</v>
      </c>
      <c r="C3790">
        <v>-1.5823323295068401</v>
      </c>
    </row>
    <row r="3791" spans="1:3" x14ac:dyDescent="0.2">
      <c r="A3791">
        <v>1.14975699539773</v>
      </c>
      <c r="B3791">
        <v>5.0941380148163802</v>
      </c>
      <c r="C3791">
        <v>-0.78404645542968998</v>
      </c>
    </row>
    <row r="3792" spans="1:3" x14ac:dyDescent="0.2">
      <c r="A3792">
        <v>1.14975699539773</v>
      </c>
      <c r="B3792">
        <v>5.5908101825122198</v>
      </c>
      <c r="C3792">
        <v>-0.33009788610649898</v>
      </c>
    </row>
    <row r="3793" spans="1:3" x14ac:dyDescent="0.2">
      <c r="A3793">
        <v>1.14975699539773</v>
      </c>
      <c r="B3793">
        <v>6.1359072734131699</v>
      </c>
      <c r="C3793">
        <v>-4.5515399827123298E-2</v>
      </c>
    </row>
    <row r="3794" spans="1:3" x14ac:dyDescent="0.2">
      <c r="A3794">
        <v>1.14975699539773</v>
      </c>
      <c r="B3794">
        <v>6.7341506577508197</v>
      </c>
      <c r="C3794">
        <v>0.14720665912998801</v>
      </c>
    </row>
    <row r="3795" spans="1:3" x14ac:dyDescent="0.2">
      <c r="A3795">
        <v>1.14975699539773</v>
      </c>
      <c r="B3795">
        <v>7.3907220335257797</v>
      </c>
      <c r="C3795">
        <v>0.29324497122258703</v>
      </c>
    </row>
    <row r="3796" spans="1:3" x14ac:dyDescent="0.2">
      <c r="A3796">
        <v>1.14975699539773</v>
      </c>
      <c r="B3796">
        <v>8.11130830789687</v>
      </c>
      <c r="C3796">
        <v>0.41710642607857101</v>
      </c>
    </row>
    <row r="3797" spans="1:3" x14ac:dyDescent="0.2">
      <c r="A3797">
        <v>1.14975699539773</v>
      </c>
      <c r="B3797">
        <v>8.9021508544503902</v>
      </c>
      <c r="C3797">
        <v>0.52433794725287597</v>
      </c>
    </row>
    <row r="3798" spans="1:3" x14ac:dyDescent="0.2">
      <c r="A3798">
        <v>1.14975699539773</v>
      </c>
      <c r="B3798">
        <v>9.7700995729922493</v>
      </c>
      <c r="C3798">
        <v>0.60486648637969098</v>
      </c>
    </row>
    <row r="3799" spans="1:3" x14ac:dyDescent="0.2">
      <c r="A3799">
        <v>1.14975699539773</v>
      </c>
      <c r="B3799">
        <v>10.722672220103201</v>
      </c>
      <c r="C3799">
        <v>0.65016253963940496</v>
      </c>
    </row>
    <row r="3800" spans="1:3" x14ac:dyDescent="0.2">
      <c r="A3800">
        <v>1.14975699539773</v>
      </c>
      <c r="B3800">
        <v>11.768119524349901</v>
      </c>
      <c r="C3800">
        <v>0.669662622749572</v>
      </c>
    </row>
    <row r="3801" spans="1:3" x14ac:dyDescent="0.2">
      <c r="A3801">
        <v>1.14975699539773</v>
      </c>
      <c r="B3801">
        <v>12.9154966501488</v>
      </c>
      <c r="C3801">
        <v>0.67799133942937395</v>
      </c>
    </row>
    <row r="3802" spans="1:3" x14ac:dyDescent="0.2">
      <c r="A3802">
        <v>1.14975699539773</v>
      </c>
      <c r="B3802">
        <v>14.174741629268</v>
      </c>
      <c r="C3802">
        <v>0.68214048240668301</v>
      </c>
    </row>
    <row r="3803" spans="1:3" x14ac:dyDescent="0.2">
      <c r="A3803">
        <v>1.14975699539773</v>
      </c>
      <c r="B3803">
        <v>15.556761439304699</v>
      </c>
      <c r="C3803">
        <v>0.68449411153525896</v>
      </c>
    </row>
    <row r="3804" spans="1:3" x14ac:dyDescent="0.2">
      <c r="A3804">
        <v>1.14975699539773</v>
      </c>
      <c r="B3804">
        <v>17.073526474706899</v>
      </c>
      <c r="C3804">
        <v>0.68606984711098495</v>
      </c>
    </row>
    <row r="3805" spans="1:3" x14ac:dyDescent="0.2">
      <c r="A3805">
        <v>1.14975699539773</v>
      </c>
      <c r="B3805">
        <v>18.7381742286038</v>
      </c>
      <c r="C3805">
        <v>0.68713827555492102</v>
      </c>
    </row>
    <row r="3806" spans="1:3" x14ac:dyDescent="0.2">
      <c r="A3806">
        <v>1.14975699539773</v>
      </c>
      <c r="B3806">
        <v>20.565123083486501</v>
      </c>
      <c r="C3806">
        <v>0.68787807265441903</v>
      </c>
    </row>
    <row r="3807" spans="1:3" x14ac:dyDescent="0.2">
      <c r="A3807">
        <v>1.14975699539773</v>
      </c>
      <c r="B3807">
        <v>22.570197196339201</v>
      </c>
      <c r="C3807">
        <v>0.68840298851376602</v>
      </c>
    </row>
    <row r="3808" spans="1:3" x14ac:dyDescent="0.2">
      <c r="A3808">
        <v>1.14975699539773</v>
      </c>
      <c r="B3808">
        <v>24.7707635599171</v>
      </c>
      <c r="C3808">
        <v>0.68878810099606103</v>
      </c>
    </row>
    <row r="3809" spans="1:3" x14ac:dyDescent="0.2">
      <c r="A3809">
        <v>1.14975699539773</v>
      </c>
      <c r="B3809">
        <v>27.1858824273294</v>
      </c>
      <c r="C3809">
        <v>0.68907949677556402</v>
      </c>
    </row>
    <row r="3810" spans="1:3" x14ac:dyDescent="0.2">
      <c r="A3810">
        <v>1.14975699539773</v>
      </c>
      <c r="B3810">
        <v>29.836472402833401</v>
      </c>
      <c r="C3810">
        <v>0.68930573730071099</v>
      </c>
    </row>
    <row r="3811" spans="1:3" x14ac:dyDescent="0.2">
      <c r="A3811">
        <v>1.14975699539773</v>
      </c>
      <c r="B3811">
        <v>32.745491628777302</v>
      </c>
      <c r="C3811">
        <v>0.68948517847320601</v>
      </c>
    </row>
    <row r="3812" spans="1:3" x14ac:dyDescent="0.2">
      <c r="A3812">
        <v>1.14975699539773</v>
      </c>
      <c r="B3812">
        <v>35.938136638046203</v>
      </c>
      <c r="C3812">
        <v>0.68963005516342302</v>
      </c>
    </row>
    <row r="3813" spans="1:3" x14ac:dyDescent="0.2">
      <c r="A3813">
        <v>1.14975699539773</v>
      </c>
      <c r="B3813">
        <v>39.442060594376599</v>
      </c>
      <c r="C3813">
        <v>0.68974878085160496</v>
      </c>
    </row>
    <row r="3814" spans="1:3" x14ac:dyDescent="0.2">
      <c r="A3814">
        <v>1.14975699539773</v>
      </c>
      <c r="B3814">
        <v>43.287612810830602</v>
      </c>
      <c r="C3814">
        <v>0.68984729604370298</v>
      </c>
    </row>
    <row r="3815" spans="1:3" x14ac:dyDescent="0.2">
      <c r="A3815">
        <v>1.14975699539773</v>
      </c>
      <c r="B3815">
        <v>47.508101621027897</v>
      </c>
      <c r="C3815">
        <v>0.68992989384232295</v>
      </c>
    </row>
    <row r="3816" spans="1:3" x14ac:dyDescent="0.2">
      <c r="A3816">
        <v>1.14975699539773</v>
      </c>
      <c r="B3816">
        <v>52.140082879996797</v>
      </c>
      <c r="C3816">
        <v>0.68999974424926902</v>
      </c>
    </row>
    <row r="3817" spans="1:3" x14ac:dyDescent="0.2">
      <c r="A3817">
        <v>1.14975699539773</v>
      </c>
      <c r="B3817">
        <v>57.223676593502198</v>
      </c>
      <c r="C3817">
        <v>0.690059236188866</v>
      </c>
    </row>
    <row r="3818" spans="1:3" x14ac:dyDescent="0.2">
      <c r="A3818">
        <v>1.14975699539773</v>
      </c>
      <c r="B3818">
        <v>62.802914418342603</v>
      </c>
      <c r="C3818">
        <v>0.69011020532239098</v>
      </c>
    </row>
    <row r="3819" spans="1:3" x14ac:dyDescent="0.2">
      <c r="A3819">
        <v>1.14975699539773</v>
      </c>
      <c r="B3819">
        <v>68.926121043497005</v>
      </c>
      <c r="C3819">
        <v>0.69015408801365496</v>
      </c>
    </row>
    <row r="3820" spans="1:3" x14ac:dyDescent="0.2">
      <c r="A3820">
        <v>1.14975699539773</v>
      </c>
      <c r="B3820">
        <v>75.646332755462893</v>
      </c>
      <c r="C3820">
        <v>0.690192026930465</v>
      </c>
    </row>
    <row r="3821" spans="1:3" x14ac:dyDescent="0.2">
      <c r="A3821">
        <v>1.14975699539773</v>
      </c>
      <c r="B3821">
        <v>83.021756813197499</v>
      </c>
      <c r="C3821">
        <v>0.69022494432466197</v>
      </c>
    </row>
    <row r="3822" spans="1:3" x14ac:dyDescent="0.2">
      <c r="A3822">
        <v>1.14975699539773</v>
      </c>
      <c r="B3822">
        <v>91.1162756115489</v>
      </c>
      <c r="C3822">
        <v>0.69025359387970198</v>
      </c>
    </row>
    <row r="3823" spans="1:3" x14ac:dyDescent="0.2">
      <c r="A3823">
        <v>1.14975699539773</v>
      </c>
      <c r="B3823">
        <v>100</v>
      </c>
      <c r="C3823">
        <v>0.69027859791401203</v>
      </c>
    </row>
    <row r="3824" spans="1:3" x14ac:dyDescent="0.2">
      <c r="A3824">
        <v>1.26185688306602</v>
      </c>
      <c r="B3824">
        <v>1.3848863713938699</v>
      </c>
      <c r="C3824">
        <v>-0.28800691671355999</v>
      </c>
    </row>
    <row r="3825" spans="1:3" x14ac:dyDescent="0.2">
      <c r="A3825">
        <v>1.26185688306602</v>
      </c>
      <c r="B3825">
        <v>1.5199110829529301</v>
      </c>
      <c r="C3825">
        <v>-0.36297000704056198</v>
      </c>
    </row>
    <row r="3826" spans="1:3" x14ac:dyDescent="0.2">
      <c r="A3826">
        <v>1.26185688306602</v>
      </c>
      <c r="B3826">
        <v>1.6681005372000499</v>
      </c>
      <c r="C3826">
        <v>-0.47273789908567798</v>
      </c>
    </row>
    <row r="3827" spans="1:3" x14ac:dyDescent="0.2">
      <c r="A3827">
        <v>1.26185688306602</v>
      </c>
      <c r="B3827">
        <v>1.83073828029536</v>
      </c>
      <c r="C3827">
        <v>-0.62787233141982102</v>
      </c>
    </row>
    <row r="3828" spans="1:3" x14ac:dyDescent="0.2">
      <c r="A3828">
        <v>1.26185688306602</v>
      </c>
      <c r="B3828">
        <v>2.0092330025650398</v>
      </c>
      <c r="C3828">
        <v>-0.84038397430698997</v>
      </c>
    </row>
    <row r="3829" spans="1:3" x14ac:dyDescent="0.2">
      <c r="A3829">
        <v>1.26185688306602</v>
      </c>
      <c r="B3829">
        <v>2.2051307399030402</v>
      </c>
      <c r="C3829">
        <v>-1.13801047261608</v>
      </c>
    </row>
    <row r="3830" spans="1:3" x14ac:dyDescent="0.2">
      <c r="A3830">
        <v>1.26185688306602</v>
      </c>
      <c r="B3830">
        <v>2.4201282647943798</v>
      </c>
      <c r="C3830">
        <v>-1.5866949812817699</v>
      </c>
    </row>
    <row r="3831" spans="1:3" x14ac:dyDescent="0.2">
      <c r="A3831">
        <v>1.26185688306602</v>
      </c>
      <c r="B3831">
        <v>2.6560877829466798</v>
      </c>
      <c r="C3831">
        <v>-2.3519817650227299</v>
      </c>
    </row>
    <row r="3832" spans="1:3" x14ac:dyDescent="0.2">
      <c r="A3832">
        <v>1.26185688306602</v>
      </c>
      <c r="B3832">
        <v>2.9150530628251698</v>
      </c>
      <c r="C3832">
        <v>-3.97709055382406</v>
      </c>
    </row>
    <row r="3833" spans="1:3" x14ac:dyDescent="0.2">
      <c r="A3833">
        <v>1.26185688306602</v>
      </c>
      <c r="B3833">
        <v>3.19926713779738</v>
      </c>
      <c r="C3833">
        <v>-9.8525138059858008</v>
      </c>
    </row>
    <row r="3834" spans="1:3" x14ac:dyDescent="0.2">
      <c r="A3834">
        <v>1.26185688306602</v>
      </c>
      <c r="B3834">
        <v>3.5111917342151302</v>
      </c>
      <c r="C3834">
        <v>-33.2220783153589</v>
      </c>
    </row>
    <row r="3835" spans="1:3" x14ac:dyDescent="0.2">
      <c r="A3835">
        <v>1.26185688306602</v>
      </c>
      <c r="B3835">
        <v>3.8535285937105299</v>
      </c>
      <c r="C3835">
        <v>-5.1481358928330803</v>
      </c>
    </row>
    <row r="3836" spans="1:3" x14ac:dyDescent="0.2">
      <c r="A3836">
        <v>1.26185688306602</v>
      </c>
      <c r="B3836">
        <v>4.2292428743894899</v>
      </c>
      <c r="C3836">
        <v>-2.2500159321479698</v>
      </c>
    </row>
    <row r="3837" spans="1:3" x14ac:dyDescent="0.2">
      <c r="A3837">
        <v>1.26185688306602</v>
      </c>
      <c r="B3837">
        <v>4.6415888336127802</v>
      </c>
      <c r="C3837">
        <v>-1.1430225606284701</v>
      </c>
    </row>
    <row r="3838" spans="1:3" x14ac:dyDescent="0.2">
      <c r="A3838">
        <v>1.26185688306602</v>
      </c>
      <c r="B3838">
        <v>5.0941380148163802</v>
      </c>
      <c r="C3838">
        <v>-0.55375521433161801</v>
      </c>
    </row>
    <row r="3839" spans="1:3" x14ac:dyDescent="0.2">
      <c r="A3839">
        <v>1.26185688306602</v>
      </c>
      <c r="B3839">
        <v>5.5908101825122198</v>
      </c>
      <c r="C3839">
        <v>-0.19158549639667699</v>
      </c>
    </row>
    <row r="3840" spans="1:3" x14ac:dyDescent="0.2">
      <c r="A3840">
        <v>1.26185688306602</v>
      </c>
      <c r="B3840">
        <v>6.1359072734131699</v>
      </c>
      <c r="C3840">
        <v>4.5661918321191201E-2</v>
      </c>
    </row>
    <row r="3841" spans="1:3" x14ac:dyDescent="0.2">
      <c r="A3841">
        <v>1.26185688306602</v>
      </c>
      <c r="B3841">
        <v>6.7341506577508197</v>
      </c>
      <c r="C3841">
        <v>0.21127475398409701</v>
      </c>
    </row>
    <row r="3842" spans="1:3" x14ac:dyDescent="0.2">
      <c r="A3842">
        <v>1.26185688306602</v>
      </c>
      <c r="B3842">
        <v>7.3907220335257797</v>
      </c>
      <c r="C3842">
        <v>0.34043938398412499</v>
      </c>
    </row>
    <row r="3843" spans="1:3" x14ac:dyDescent="0.2">
      <c r="A3843">
        <v>1.26185688306602</v>
      </c>
      <c r="B3843">
        <v>8.11130830789687</v>
      </c>
      <c r="C3843">
        <v>0.45307420227985001</v>
      </c>
    </row>
    <row r="3844" spans="1:3" x14ac:dyDescent="0.2">
      <c r="A3844">
        <v>1.26185688306602</v>
      </c>
      <c r="B3844">
        <v>8.9021508544503902</v>
      </c>
      <c r="C3844">
        <v>0.55251361858009396</v>
      </c>
    </row>
    <row r="3845" spans="1:3" x14ac:dyDescent="0.2">
      <c r="A3845">
        <v>1.26185688306602</v>
      </c>
      <c r="B3845">
        <v>9.7700995729922493</v>
      </c>
      <c r="C3845">
        <v>0.62754375320355504</v>
      </c>
    </row>
    <row r="3846" spans="1:3" x14ac:dyDescent="0.2">
      <c r="A3846">
        <v>1.26185688306602</v>
      </c>
      <c r="B3846">
        <v>10.722672220103201</v>
      </c>
      <c r="C3846">
        <v>0.66909296378959005</v>
      </c>
    </row>
    <row r="3847" spans="1:3" x14ac:dyDescent="0.2">
      <c r="A3847">
        <v>1.26185688306602</v>
      </c>
      <c r="B3847">
        <v>11.768119524349901</v>
      </c>
      <c r="C3847">
        <v>0.68643586822650404</v>
      </c>
    </row>
    <row r="3848" spans="1:3" x14ac:dyDescent="0.2">
      <c r="A3848">
        <v>1.26185688306602</v>
      </c>
      <c r="B3848">
        <v>12.9154966501488</v>
      </c>
      <c r="C3848">
        <v>0.69366890805516601</v>
      </c>
    </row>
    <row r="3849" spans="1:3" x14ac:dyDescent="0.2">
      <c r="A3849">
        <v>1.26185688306602</v>
      </c>
      <c r="B3849">
        <v>14.174741629268</v>
      </c>
      <c r="C3849">
        <v>0.69724103874249299</v>
      </c>
    </row>
    <row r="3850" spans="1:3" x14ac:dyDescent="0.2">
      <c r="A3850">
        <v>1.26185688306602</v>
      </c>
      <c r="B3850">
        <v>15.556761439304699</v>
      </c>
      <c r="C3850">
        <v>0.69928071708905004</v>
      </c>
    </row>
    <row r="3851" spans="1:3" x14ac:dyDescent="0.2">
      <c r="A3851">
        <v>1.26185688306602</v>
      </c>
      <c r="B3851">
        <v>17.073526474706899</v>
      </c>
      <c r="C3851">
        <v>0.70065980159694896</v>
      </c>
    </row>
    <row r="3852" spans="1:3" x14ac:dyDescent="0.2">
      <c r="A3852">
        <v>1.26185688306602</v>
      </c>
      <c r="B3852">
        <v>18.7381742286038</v>
      </c>
      <c r="C3852">
        <v>0.70160342030636702</v>
      </c>
    </row>
    <row r="3853" spans="1:3" x14ac:dyDescent="0.2">
      <c r="A3853">
        <v>1.26185688306602</v>
      </c>
      <c r="B3853">
        <v>20.565123083486501</v>
      </c>
      <c r="C3853">
        <v>0.70226193227047395</v>
      </c>
    </row>
    <row r="3854" spans="1:3" x14ac:dyDescent="0.2">
      <c r="A3854">
        <v>1.26185688306602</v>
      </c>
      <c r="B3854">
        <v>22.570197196339201</v>
      </c>
      <c r="C3854">
        <v>0.702732149203662</v>
      </c>
    </row>
    <row r="3855" spans="1:3" x14ac:dyDescent="0.2">
      <c r="A3855">
        <v>1.26185688306602</v>
      </c>
      <c r="B3855">
        <v>24.7707635599171</v>
      </c>
      <c r="C3855">
        <v>0.70307875094389305</v>
      </c>
    </row>
    <row r="3856" spans="1:3" x14ac:dyDescent="0.2">
      <c r="A3856">
        <v>1.26185688306602</v>
      </c>
      <c r="B3856">
        <v>27.1858824273294</v>
      </c>
      <c r="C3856">
        <v>0.70334185229192803</v>
      </c>
    </row>
    <row r="3857" spans="1:3" x14ac:dyDescent="0.2">
      <c r="A3857">
        <v>1.26185688306602</v>
      </c>
      <c r="B3857">
        <v>29.836472402833401</v>
      </c>
      <c r="C3857">
        <v>0.70354652787442695</v>
      </c>
    </row>
    <row r="3858" spans="1:3" x14ac:dyDescent="0.2">
      <c r="A3858">
        <v>1.26185688306602</v>
      </c>
      <c r="B3858">
        <v>32.745491628777302</v>
      </c>
      <c r="C3858">
        <v>0.70370901767351601</v>
      </c>
    </row>
    <row r="3859" spans="1:3" x14ac:dyDescent="0.2">
      <c r="A3859">
        <v>1.26185688306602</v>
      </c>
      <c r="B3859">
        <v>35.938136638046203</v>
      </c>
      <c r="C3859">
        <v>0.70384022386793799</v>
      </c>
    </row>
    <row r="3860" spans="1:3" x14ac:dyDescent="0.2">
      <c r="A3860">
        <v>1.26185688306602</v>
      </c>
      <c r="B3860">
        <v>39.442060594376599</v>
      </c>
      <c r="C3860">
        <v>0.70394769229328202</v>
      </c>
    </row>
    <row r="3861" spans="1:3" x14ac:dyDescent="0.2">
      <c r="A3861">
        <v>1.26185688306602</v>
      </c>
      <c r="B3861">
        <v>43.287612810830602</v>
      </c>
      <c r="C3861">
        <v>0.70403678107997603</v>
      </c>
    </row>
    <row r="3862" spans="1:3" x14ac:dyDescent="0.2">
      <c r="A3862">
        <v>1.26185688306602</v>
      </c>
      <c r="B3862">
        <v>47.508101621027897</v>
      </c>
      <c r="C3862">
        <v>0.70411138066926104</v>
      </c>
    </row>
    <row r="3863" spans="1:3" x14ac:dyDescent="0.2">
      <c r="A3863">
        <v>1.26185688306602</v>
      </c>
      <c r="B3863">
        <v>52.140082879996797</v>
      </c>
      <c r="C3863">
        <v>0.70417437424484397</v>
      </c>
    </row>
    <row r="3864" spans="1:3" x14ac:dyDescent="0.2">
      <c r="A3864">
        <v>1.26185688306602</v>
      </c>
      <c r="B3864">
        <v>57.223676593502198</v>
      </c>
      <c r="C3864">
        <v>0.70422794024300295</v>
      </c>
    </row>
    <row r="3865" spans="1:3" x14ac:dyDescent="0.2">
      <c r="A3865">
        <v>1.26185688306602</v>
      </c>
      <c r="B3865">
        <v>62.802914418342603</v>
      </c>
      <c r="C3865">
        <v>0.70427375528066805</v>
      </c>
    </row>
    <row r="3866" spans="1:3" x14ac:dyDescent="0.2">
      <c r="A3866">
        <v>1.26185688306602</v>
      </c>
      <c r="B3866">
        <v>68.926121043497005</v>
      </c>
      <c r="C3866">
        <v>0.70431313222915803</v>
      </c>
    </row>
    <row r="3867" spans="1:3" x14ac:dyDescent="0.2">
      <c r="A3867">
        <v>1.26185688306602</v>
      </c>
      <c r="B3867">
        <v>75.646332755462893</v>
      </c>
      <c r="C3867">
        <v>0.70434711551524498</v>
      </c>
    </row>
    <row r="3868" spans="1:3" x14ac:dyDescent="0.2">
      <c r="A3868">
        <v>1.26185688306602</v>
      </c>
      <c r="B3868">
        <v>83.021756813197499</v>
      </c>
      <c r="C3868">
        <v>0.70437654763735902</v>
      </c>
    </row>
    <row r="3869" spans="1:3" x14ac:dyDescent="0.2">
      <c r="A3869">
        <v>1.26185688306602</v>
      </c>
      <c r="B3869">
        <v>91.1162756115489</v>
      </c>
      <c r="C3869">
        <v>0.70440211647147899</v>
      </c>
    </row>
    <row r="3870" spans="1:3" x14ac:dyDescent="0.2">
      <c r="A3870">
        <v>1.26185688306602</v>
      </c>
      <c r="B3870">
        <v>100</v>
      </c>
      <c r="C3870">
        <v>0.70442438936562102</v>
      </c>
    </row>
    <row r="3871" spans="1:3" x14ac:dyDescent="0.2">
      <c r="A3871">
        <v>1.3848863713938699</v>
      </c>
      <c r="B3871">
        <v>1.5199110829529301</v>
      </c>
      <c r="C3871">
        <v>-0.49964280466377298</v>
      </c>
    </row>
    <row r="3872" spans="1:3" x14ac:dyDescent="0.2">
      <c r="A3872">
        <v>1.3848863713938699</v>
      </c>
      <c r="B3872">
        <v>1.6681005372000499</v>
      </c>
      <c r="C3872">
        <v>-0.66294690265216705</v>
      </c>
    </row>
    <row r="3873" spans="1:3" x14ac:dyDescent="0.2">
      <c r="A3873">
        <v>1.3848863713938699</v>
      </c>
      <c r="B3873">
        <v>1.83073828029536</v>
      </c>
      <c r="C3873">
        <v>-0.88333710551292599</v>
      </c>
    </row>
    <row r="3874" spans="1:3" x14ac:dyDescent="0.2">
      <c r="A3874">
        <v>1.3848863713938699</v>
      </c>
      <c r="B3874">
        <v>2.0092330025650398</v>
      </c>
      <c r="C3874">
        <v>-1.17904339868109</v>
      </c>
    </row>
    <row r="3875" spans="1:3" x14ac:dyDescent="0.2">
      <c r="A3875">
        <v>1.3848863713938699</v>
      </c>
      <c r="B3875">
        <v>2.2051307399030402</v>
      </c>
      <c r="C3875">
        <v>-1.59881567648375</v>
      </c>
    </row>
    <row r="3876" spans="1:3" x14ac:dyDescent="0.2">
      <c r="A3876">
        <v>1.3848863713938699</v>
      </c>
      <c r="B3876">
        <v>2.4201282647943798</v>
      </c>
      <c r="C3876">
        <v>-2.2658688957250699</v>
      </c>
    </row>
    <row r="3877" spans="1:3" x14ac:dyDescent="0.2">
      <c r="A3877">
        <v>1.3848863713938699</v>
      </c>
      <c r="B3877">
        <v>2.6560877829466798</v>
      </c>
      <c r="C3877">
        <v>-3.5369416073687598</v>
      </c>
    </row>
    <row r="3878" spans="1:3" x14ac:dyDescent="0.2">
      <c r="A3878">
        <v>1.3848863713938699</v>
      </c>
      <c r="B3878">
        <v>2.9150530628251698</v>
      </c>
      <c r="C3878">
        <v>-7.0182328305807697</v>
      </c>
    </row>
    <row r="3879" spans="1:3" x14ac:dyDescent="0.2">
      <c r="A3879">
        <v>1.3848863713938699</v>
      </c>
      <c r="B3879">
        <v>3.19926713779738</v>
      </c>
      <c r="C3879">
        <v>-59.225117015017901</v>
      </c>
    </row>
    <row r="3880" spans="1:3" x14ac:dyDescent="0.2">
      <c r="A3880">
        <v>1.3848863713938699</v>
      </c>
      <c r="B3880">
        <v>3.5111917342151302</v>
      </c>
      <c r="C3880">
        <v>-8.5230125518378603</v>
      </c>
    </row>
    <row r="3881" spans="1:3" x14ac:dyDescent="0.2">
      <c r="A3881">
        <v>1.3848863713938699</v>
      </c>
      <c r="B3881">
        <v>3.8535285937105299</v>
      </c>
      <c r="C3881">
        <v>-3.1774817689077</v>
      </c>
    </row>
    <row r="3882" spans="1:3" x14ac:dyDescent="0.2">
      <c r="A3882">
        <v>1.3848863713938699</v>
      </c>
      <c r="B3882">
        <v>4.2292428743894899</v>
      </c>
      <c r="C3882">
        <v>-1.5896275648170399</v>
      </c>
    </row>
    <row r="3883" spans="1:3" x14ac:dyDescent="0.2">
      <c r="A3883">
        <v>1.3848863713938699</v>
      </c>
      <c r="B3883">
        <v>4.6415888336127802</v>
      </c>
      <c r="C3883">
        <v>-0.82472420651213896</v>
      </c>
    </row>
    <row r="3884" spans="1:3" x14ac:dyDescent="0.2">
      <c r="A3884">
        <v>1.3848863713938699</v>
      </c>
      <c r="B3884">
        <v>5.0941380148163802</v>
      </c>
      <c r="C3884">
        <v>-0.371189345568953</v>
      </c>
    </row>
    <row r="3885" spans="1:3" x14ac:dyDescent="0.2">
      <c r="A3885">
        <v>1.3848863713938699</v>
      </c>
      <c r="B3885">
        <v>5.5908101825122198</v>
      </c>
      <c r="C3885">
        <v>-7.5301740445327295E-2</v>
      </c>
    </row>
    <row r="3886" spans="1:3" x14ac:dyDescent="0.2">
      <c r="A3886">
        <v>1.3848863713938699</v>
      </c>
      <c r="B3886">
        <v>6.1359072734131699</v>
      </c>
      <c r="C3886">
        <v>0.12542270240866399</v>
      </c>
    </row>
    <row r="3887" spans="1:3" x14ac:dyDescent="0.2">
      <c r="A3887">
        <v>1.3848863713938699</v>
      </c>
      <c r="B3887">
        <v>6.7341506577508197</v>
      </c>
      <c r="C3887">
        <v>0.26911765932735499</v>
      </c>
    </row>
    <row r="3888" spans="1:3" x14ac:dyDescent="0.2">
      <c r="A3888">
        <v>1.3848863713938699</v>
      </c>
      <c r="B3888">
        <v>7.3907220335257797</v>
      </c>
      <c r="C3888">
        <v>0.384123901252025</v>
      </c>
    </row>
    <row r="3889" spans="1:3" x14ac:dyDescent="0.2">
      <c r="A3889">
        <v>1.3848863713938699</v>
      </c>
      <c r="B3889">
        <v>8.11130830789687</v>
      </c>
      <c r="C3889">
        <v>0.48703340919465299</v>
      </c>
    </row>
    <row r="3890" spans="1:3" x14ac:dyDescent="0.2">
      <c r="A3890">
        <v>1.3848863713938699</v>
      </c>
      <c r="B3890">
        <v>8.9021508544503902</v>
      </c>
      <c r="C3890">
        <v>0.57951294279296595</v>
      </c>
    </row>
    <row r="3891" spans="1:3" x14ac:dyDescent="0.2">
      <c r="A3891">
        <v>1.3848863713938699</v>
      </c>
      <c r="B3891">
        <v>9.7700995729922493</v>
      </c>
      <c r="C3891">
        <v>0.64944468977177705</v>
      </c>
    </row>
    <row r="3892" spans="1:3" x14ac:dyDescent="0.2">
      <c r="A3892">
        <v>1.3848863713938699</v>
      </c>
      <c r="B3892">
        <v>10.722672220103201</v>
      </c>
      <c r="C3892">
        <v>0.68740647121212906</v>
      </c>
    </row>
    <row r="3893" spans="1:3" x14ac:dyDescent="0.2">
      <c r="A3893">
        <v>1.3848863713938699</v>
      </c>
      <c r="B3893">
        <v>11.768119524349901</v>
      </c>
      <c r="C3893">
        <v>0.70269266359339599</v>
      </c>
    </row>
    <row r="3894" spans="1:3" x14ac:dyDescent="0.2">
      <c r="A3894">
        <v>1.3848863713938699</v>
      </c>
      <c r="B3894">
        <v>12.9154966501488</v>
      </c>
      <c r="C3894">
        <v>0.70889860266856897</v>
      </c>
    </row>
    <row r="3895" spans="1:3" x14ac:dyDescent="0.2">
      <c r="A3895">
        <v>1.3848863713938699</v>
      </c>
      <c r="B3895">
        <v>14.174741629268</v>
      </c>
      <c r="C3895">
        <v>0.71193337622684505</v>
      </c>
    </row>
    <row r="3896" spans="1:3" x14ac:dyDescent="0.2">
      <c r="A3896">
        <v>1.3848863713938699</v>
      </c>
      <c r="B3896">
        <v>15.556761439304699</v>
      </c>
      <c r="C3896">
        <v>0.71368015040680099</v>
      </c>
    </row>
    <row r="3897" spans="1:3" x14ac:dyDescent="0.2">
      <c r="A3897">
        <v>1.3848863713938699</v>
      </c>
      <c r="B3897">
        <v>17.073526474706899</v>
      </c>
      <c r="C3897">
        <v>0.71487430113190698</v>
      </c>
    </row>
    <row r="3898" spans="1:3" x14ac:dyDescent="0.2">
      <c r="A3898">
        <v>1.3848863713938699</v>
      </c>
      <c r="B3898">
        <v>18.7381742286038</v>
      </c>
      <c r="C3898">
        <v>0.71569932005147296</v>
      </c>
    </row>
    <row r="3899" spans="1:3" x14ac:dyDescent="0.2">
      <c r="A3899">
        <v>1.3848863713938699</v>
      </c>
      <c r="B3899">
        <v>20.565123083486501</v>
      </c>
      <c r="C3899">
        <v>0.71627966491927597</v>
      </c>
    </row>
    <row r="3900" spans="1:3" x14ac:dyDescent="0.2">
      <c r="A3900">
        <v>1.3848863713938699</v>
      </c>
      <c r="B3900">
        <v>22.570197196339201</v>
      </c>
      <c r="C3900">
        <v>0.71669662300719505</v>
      </c>
    </row>
    <row r="3901" spans="1:3" x14ac:dyDescent="0.2">
      <c r="A3901">
        <v>1.3848863713938699</v>
      </c>
      <c r="B3901">
        <v>24.7707635599171</v>
      </c>
      <c r="C3901">
        <v>0.71700531106489795</v>
      </c>
    </row>
    <row r="3902" spans="1:3" x14ac:dyDescent="0.2">
      <c r="A3902">
        <v>1.3848863713938699</v>
      </c>
      <c r="B3902">
        <v>27.1858824273294</v>
      </c>
      <c r="C3902">
        <v>0.71724030850103804</v>
      </c>
    </row>
    <row r="3903" spans="1:3" x14ac:dyDescent="0.2">
      <c r="A3903">
        <v>1.3848863713938699</v>
      </c>
      <c r="B3903">
        <v>29.836472402833401</v>
      </c>
      <c r="C3903">
        <v>0.71742342454121499</v>
      </c>
    </row>
    <row r="3904" spans="1:3" x14ac:dyDescent="0.2">
      <c r="A3904">
        <v>1.3848863713938699</v>
      </c>
      <c r="B3904">
        <v>32.745491628777302</v>
      </c>
      <c r="C3904">
        <v>0.71756889307697203</v>
      </c>
    </row>
    <row r="3905" spans="1:3" x14ac:dyDescent="0.2">
      <c r="A3905">
        <v>1.3848863713938699</v>
      </c>
      <c r="B3905">
        <v>35.938136638046203</v>
      </c>
      <c r="C3905">
        <v>0.717686335337406</v>
      </c>
    </row>
    <row r="3906" spans="1:3" x14ac:dyDescent="0.2">
      <c r="A3906">
        <v>1.3848863713938699</v>
      </c>
      <c r="B3906">
        <v>39.442060594376599</v>
      </c>
      <c r="C3906">
        <v>0.71778245146677999</v>
      </c>
    </row>
    <row r="3907" spans="1:3" x14ac:dyDescent="0.2">
      <c r="A3907">
        <v>1.3848863713938699</v>
      </c>
      <c r="B3907">
        <v>43.287612810830602</v>
      </c>
      <c r="C3907">
        <v>0.71786202462128501</v>
      </c>
    </row>
    <row r="3908" spans="1:3" x14ac:dyDescent="0.2">
      <c r="A3908">
        <v>1.3848863713938699</v>
      </c>
      <c r="B3908">
        <v>47.508101621027897</v>
      </c>
      <c r="C3908">
        <v>0.71792854355703895</v>
      </c>
    </row>
    <row r="3909" spans="1:3" x14ac:dyDescent="0.2">
      <c r="A3909">
        <v>1.3848863713938699</v>
      </c>
      <c r="B3909">
        <v>52.140082879996797</v>
      </c>
      <c r="C3909">
        <v>0.71798460334390002</v>
      </c>
    </row>
    <row r="3910" spans="1:3" x14ac:dyDescent="0.2">
      <c r="A3910">
        <v>1.3848863713938699</v>
      </c>
      <c r="B3910">
        <v>57.223676593502198</v>
      </c>
      <c r="C3910">
        <v>0.718032170307219</v>
      </c>
    </row>
    <row r="3911" spans="1:3" x14ac:dyDescent="0.2">
      <c r="A3911">
        <v>1.3848863713938699</v>
      </c>
      <c r="B3911">
        <v>62.802914418342603</v>
      </c>
      <c r="C3911">
        <v>0.71807276082933702</v>
      </c>
    </row>
    <row r="3912" spans="1:3" x14ac:dyDescent="0.2">
      <c r="A3912">
        <v>1.3848863713938699</v>
      </c>
      <c r="B3912">
        <v>68.926121043497005</v>
      </c>
      <c r="C3912">
        <v>0.71810756369902695</v>
      </c>
    </row>
    <row r="3913" spans="1:3" x14ac:dyDescent="0.2">
      <c r="A3913">
        <v>1.3848863713938699</v>
      </c>
      <c r="B3913">
        <v>75.646332755462893</v>
      </c>
      <c r="C3913">
        <v>0.71813752502063</v>
      </c>
    </row>
    <row r="3914" spans="1:3" x14ac:dyDescent="0.2">
      <c r="A3914">
        <v>1.3848863713938699</v>
      </c>
      <c r="B3914">
        <v>83.021756813197499</v>
      </c>
      <c r="C3914">
        <v>0.71816340779274401</v>
      </c>
    </row>
    <row r="3915" spans="1:3" x14ac:dyDescent="0.2">
      <c r="A3915">
        <v>1.3848863713938699</v>
      </c>
      <c r="B3915">
        <v>91.1162756115489</v>
      </c>
      <c r="C3915">
        <v>0.71818583450238505</v>
      </c>
    </row>
    <row r="3916" spans="1:3" x14ac:dyDescent="0.2">
      <c r="A3916">
        <v>1.3848863713938699</v>
      </c>
      <c r="B3916">
        <v>100</v>
      </c>
      <c r="C3916">
        <v>0.71820531797806297</v>
      </c>
    </row>
    <row r="3917" spans="1:3" x14ac:dyDescent="0.2">
      <c r="A3917">
        <v>1.5199110829529301</v>
      </c>
      <c r="B3917">
        <v>1.6681005372000499</v>
      </c>
      <c r="C3917">
        <v>-0.92174733464532899</v>
      </c>
    </row>
    <row r="3918" spans="1:3" x14ac:dyDescent="0.2">
      <c r="A3918">
        <v>1.5199110829529301</v>
      </c>
      <c r="B3918">
        <v>1.83073828029536</v>
      </c>
      <c r="C3918">
        <v>-1.23292107453435</v>
      </c>
    </row>
    <row r="3919" spans="1:3" x14ac:dyDescent="0.2">
      <c r="A3919">
        <v>1.5199110829529301</v>
      </c>
      <c r="B3919">
        <v>2.0092330025650398</v>
      </c>
      <c r="C3919">
        <v>-1.6534495307791</v>
      </c>
    </row>
    <row r="3920" spans="1:3" x14ac:dyDescent="0.2">
      <c r="A3920">
        <v>1.5199110829529301</v>
      </c>
      <c r="B3920">
        <v>2.2051307399030402</v>
      </c>
      <c r="C3920">
        <v>-2.2786325010637398</v>
      </c>
    </row>
    <row r="3921" spans="1:3" x14ac:dyDescent="0.2">
      <c r="A3921">
        <v>1.5199110829529301</v>
      </c>
      <c r="B3921">
        <v>2.4201282647943798</v>
      </c>
      <c r="C3921">
        <v>-3.3719627264443401</v>
      </c>
    </row>
    <row r="3922" spans="1:3" x14ac:dyDescent="0.2">
      <c r="A3922">
        <v>1.5199110829529301</v>
      </c>
      <c r="B3922">
        <v>2.6560877829466798</v>
      </c>
      <c r="C3922">
        <v>-5.9095160212585496</v>
      </c>
    </row>
    <row r="3923" spans="1:3" x14ac:dyDescent="0.2">
      <c r="A3923">
        <v>1.5199110829529301</v>
      </c>
      <c r="B3923">
        <v>2.9150530628251698</v>
      </c>
      <c r="C3923">
        <v>-19.039113869629499</v>
      </c>
    </row>
    <row r="3924" spans="1:3" x14ac:dyDescent="0.2">
      <c r="A3924">
        <v>1.5199110829529301</v>
      </c>
      <c r="B3924">
        <v>3.19926713779738</v>
      </c>
      <c r="C3924">
        <v>-16.144847276667701</v>
      </c>
    </row>
    <row r="3925" spans="1:3" x14ac:dyDescent="0.2">
      <c r="A3925">
        <v>1.5199110829529301</v>
      </c>
      <c r="B3925">
        <v>3.5111917342151302</v>
      </c>
      <c r="C3925">
        <v>-4.5311613338751204</v>
      </c>
    </row>
    <row r="3926" spans="1:3" x14ac:dyDescent="0.2">
      <c r="A3926">
        <v>1.5199110829529301</v>
      </c>
      <c r="B3926">
        <v>3.8535285937105299</v>
      </c>
      <c r="C3926">
        <v>-2.1591779253932599</v>
      </c>
    </row>
    <row r="3927" spans="1:3" x14ac:dyDescent="0.2">
      <c r="A3927">
        <v>1.5199110829529301</v>
      </c>
      <c r="B3927">
        <v>4.2292428743894899</v>
      </c>
      <c r="C3927">
        <v>-1.1485042634790199</v>
      </c>
    </row>
    <row r="3928" spans="1:3" x14ac:dyDescent="0.2">
      <c r="A3928">
        <v>1.5199110829529301</v>
      </c>
      <c r="B3928">
        <v>4.6415888336127802</v>
      </c>
      <c r="C3928">
        <v>-0.58541521689673004</v>
      </c>
    </row>
    <row r="3929" spans="1:3" x14ac:dyDescent="0.2">
      <c r="A3929">
        <v>1.5199110829529301</v>
      </c>
      <c r="B3929">
        <v>5.0941380148163802</v>
      </c>
      <c r="C3929">
        <v>-0.22390712038711799</v>
      </c>
    </row>
    <row r="3930" spans="1:3" x14ac:dyDescent="0.2">
      <c r="A3930">
        <v>1.5199110829529301</v>
      </c>
      <c r="B3930">
        <v>5.5908101825122198</v>
      </c>
      <c r="C3930">
        <v>2.3246069902999301E-2</v>
      </c>
    </row>
    <row r="3931" spans="1:3" x14ac:dyDescent="0.2">
      <c r="A3931">
        <v>1.5199110829529301</v>
      </c>
      <c r="B3931">
        <v>6.1359072734131699</v>
      </c>
      <c r="C3931">
        <v>0.195628685138902</v>
      </c>
    </row>
    <row r="3932" spans="1:3" x14ac:dyDescent="0.2">
      <c r="A3932">
        <v>1.5199110829529301</v>
      </c>
      <c r="B3932">
        <v>6.7341506577508197</v>
      </c>
      <c r="C3932">
        <v>0.32159356543539902</v>
      </c>
    </row>
    <row r="3933" spans="1:3" x14ac:dyDescent="0.2">
      <c r="A3933">
        <v>1.5199110829529301</v>
      </c>
      <c r="B3933">
        <v>7.3907220335257797</v>
      </c>
      <c r="C3933">
        <v>0.42472511015571801</v>
      </c>
    </row>
    <row r="3934" spans="1:3" x14ac:dyDescent="0.2">
      <c r="A3934">
        <v>1.5199110829529301</v>
      </c>
      <c r="B3934">
        <v>8.11130830789687</v>
      </c>
      <c r="C3934">
        <v>0.51920584041564299</v>
      </c>
    </row>
    <row r="3935" spans="1:3" x14ac:dyDescent="0.2">
      <c r="A3935">
        <v>1.5199110829529301</v>
      </c>
      <c r="B3935">
        <v>8.9021508544503902</v>
      </c>
      <c r="C3935">
        <v>0.60545088071474695</v>
      </c>
    </row>
    <row r="3936" spans="1:3" x14ac:dyDescent="0.2">
      <c r="A3936">
        <v>1.5199110829529301</v>
      </c>
      <c r="B3936">
        <v>9.7700995729922493</v>
      </c>
      <c r="C3936">
        <v>0.67063056672286003</v>
      </c>
    </row>
    <row r="3937" spans="1:3" x14ac:dyDescent="0.2">
      <c r="A3937">
        <v>1.5199110829529301</v>
      </c>
      <c r="B3937">
        <v>10.722672220103201</v>
      </c>
      <c r="C3937">
        <v>0.70517854476459996</v>
      </c>
    </row>
    <row r="3938" spans="1:3" x14ac:dyDescent="0.2">
      <c r="A3938">
        <v>1.5199110829529301</v>
      </c>
      <c r="B3938">
        <v>11.768119524349901</v>
      </c>
      <c r="C3938">
        <v>0.71855958815362397</v>
      </c>
    </row>
    <row r="3939" spans="1:3" x14ac:dyDescent="0.2">
      <c r="A3939">
        <v>1.5199110829529301</v>
      </c>
      <c r="B3939">
        <v>12.9154966501488</v>
      </c>
      <c r="C3939">
        <v>0.72384564318100597</v>
      </c>
    </row>
    <row r="3940" spans="1:3" x14ac:dyDescent="0.2">
      <c r="A3940">
        <v>1.5199110829529301</v>
      </c>
      <c r="B3940">
        <v>14.174741629268</v>
      </c>
      <c r="C3940">
        <v>0.72640725054395205</v>
      </c>
    </row>
    <row r="3941" spans="1:3" x14ac:dyDescent="0.2">
      <c r="A3941">
        <v>1.5199110829529301</v>
      </c>
      <c r="B3941">
        <v>15.556761439304699</v>
      </c>
      <c r="C3941">
        <v>0.72789673856062098</v>
      </c>
    </row>
    <row r="3942" spans="1:3" x14ac:dyDescent="0.2">
      <c r="A3942">
        <v>1.5199110829529301</v>
      </c>
      <c r="B3942">
        <v>17.073526474706899</v>
      </c>
      <c r="C3942">
        <v>0.72892767735510999</v>
      </c>
    </row>
    <row r="3943" spans="1:3" x14ac:dyDescent="0.2">
      <c r="A3943">
        <v>1.5199110829529301</v>
      </c>
      <c r="B3943">
        <v>18.7381742286038</v>
      </c>
      <c r="C3943">
        <v>0.72964709793903004</v>
      </c>
    </row>
    <row r="3944" spans="1:3" x14ac:dyDescent="0.2">
      <c r="A3944">
        <v>1.5199110829529301</v>
      </c>
      <c r="B3944">
        <v>20.565123083486501</v>
      </c>
      <c r="C3944">
        <v>0.73015701039164804</v>
      </c>
    </row>
    <row r="3945" spans="1:3" x14ac:dyDescent="0.2">
      <c r="A3945">
        <v>1.5199110829529301</v>
      </c>
      <c r="B3945">
        <v>22.570197196339201</v>
      </c>
      <c r="C3945">
        <v>0.73052531547324595</v>
      </c>
    </row>
    <row r="3946" spans="1:3" x14ac:dyDescent="0.2">
      <c r="A3946">
        <v>1.5199110829529301</v>
      </c>
      <c r="B3946">
        <v>24.7707635599171</v>
      </c>
      <c r="C3946">
        <v>0.73079892895448095</v>
      </c>
    </row>
    <row r="3947" spans="1:3" x14ac:dyDescent="0.2">
      <c r="A3947">
        <v>1.5199110829529301</v>
      </c>
      <c r="B3947">
        <v>27.1858824273294</v>
      </c>
      <c r="C3947">
        <v>0.73100765685980695</v>
      </c>
    </row>
    <row r="3948" spans="1:3" x14ac:dyDescent="0.2">
      <c r="A3948">
        <v>1.5199110829529301</v>
      </c>
      <c r="B3948">
        <v>29.836472402833401</v>
      </c>
      <c r="C3948">
        <v>0.731170461547752</v>
      </c>
    </row>
    <row r="3949" spans="1:3" x14ac:dyDescent="0.2">
      <c r="A3949">
        <v>1.5199110829529301</v>
      </c>
      <c r="B3949">
        <v>32.745491628777302</v>
      </c>
      <c r="C3949">
        <v>0.73129980348435497</v>
      </c>
    </row>
    <row r="3950" spans="1:3" x14ac:dyDescent="0.2">
      <c r="A3950">
        <v>1.5199110829529301</v>
      </c>
      <c r="B3950">
        <v>35.938136638046203</v>
      </c>
      <c r="C3950">
        <v>0.73140415392923397</v>
      </c>
    </row>
    <row r="3951" spans="1:3" x14ac:dyDescent="0.2">
      <c r="A3951">
        <v>1.5199110829529301</v>
      </c>
      <c r="B3951">
        <v>39.442060594376599</v>
      </c>
      <c r="C3951">
        <v>0.73148944205874999</v>
      </c>
    </row>
    <row r="3952" spans="1:3" x14ac:dyDescent="0.2">
      <c r="A3952">
        <v>1.5199110829529301</v>
      </c>
      <c r="B3952">
        <v>43.287612810830602</v>
      </c>
      <c r="C3952">
        <v>0.73155991961690503</v>
      </c>
    </row>
    <row r="3953" spans="1:3" x14ac:dyDescent="0.2">
      <c r="A3953">
        <v>1.5199110829529301</v>
      </c>
      <c r="B3953">
        <v>47.508101621027897</v>
      </c>
      <c r="C3953">
        <v>0.73161870008146501</v>
      </c>
    </row>
    <row r="3954" spans="1:3" x14ac:dyDescent="0.2">
      <c r="A3954">
        <v>1.5199110829529301</v>
      </c>
      <c r="B3954">
        <v>52.140082879996797</v>
      </c>
      <c r="C3954">
        <v>0.73166810743106503</v>
      </c>
    </row>
    <row r="3955" spans="1:3" x14ac:dyDescent="0.2">
      <c r="A3955">
        <v>1.5199110829529301</v>
      </c>
      <c r="B3955">
        <v>57.223676593502198</v>
      </c>
      <c r="C3955">
        <v>0.73170990774856304</v>
      </c>
    </row>
    <row r="3956" spans="1:3" x14ac:dyDescent="0.2">
      <c r="A3956">
        <v>1.5199110829529301</v>
      </c>
      <c r="B3956">
        <v>62.802914418342603</v>
      </c>
      <c r="C3956">
        <v>0.73174546613250702</v>
      </c>
    </row>
    <row r="3957" spans="1:3" x14ac:dyDescent="0.2">
      <c r="A3957">
        <v>1.5199110829529301</v>
      </c>
      <c r="B3957">
        <v>68.926121043497005</v>
      </c>
      <c r="C3957">
        <v>0.73177585446332605</v>
      </c>
    </row>
    <row r="3958" spans="1:3" x14ac:dyDescent="0.2">
      <c r="A3958">
        <v>1.5199110829529301</v>
      </c>
      <c r="B3958">
        <v>75.646332755462893</v>
      </c>
      <c r="C3958">
        <v>0.73180192648356801</v>
      </c>
    </row>
    <row r="3959" spans="1:3" x14ac:dyDescent="0.2">
      <c r="A3959">
        <v>1.5199110829529301</v>
      </c>
      <c r="B3959">
        <v>83.021756813197499</v>
      </c>
      <c r="C3959">
        <v>0.73182437071329698</v>
      </c>
    </row>
    <row r="3960" spans="1:3" x14ac:dyDescent="0.2">
      <c r="A3960">
        <v>1.5199110829529301</v>
      </c>
      <c r="B3960">
        <v>91.1162756115489</v>
      </c>
      <c r="C3960">
        <v>0.73184374847601696</v>
      </c>
    </row>
    <row r="3961" spans="1:3" x14ac:dyDescent="0.2">
      <c r="A3961">
        <v>1.5199110829529301</v>
      </c>
      <c r="B3961">
        <v>100</v>
      </c>
      <c r="C3961">
        <v>0.73186052160121495</v>
      </c>
    </row>
    <row r="3962" spans="1:3" x14ac:dyDescent="0.2">
      <c r="A3962">
        <v>1.6681005372000499</v>
      </c>
      <c r="B3962">
        <v>1.83073828029536</v>
      </c>
      <c r="C3962">
        <v>-1.70973690134465</v>
      </c>
    </row>
    <row r="3963" spans="1:3" x14ac:dyDescent="0.2">
      <c r="A3963">
        <v>1.6681005372000499</v>
      </c>
      <c r="B3963">
        <v>2.0092330025650398</v>
      </c>
      <c r="C3963">
        <v>-2.3317592785732399</v>
      </c>
    </row>
    <row r="3964" spans="1:3" x14ac:dyDescent="0.2">
      <c r="A3964">
        <v>1.6681005372000499</v>
      </c>
      <c r="B3964">
        <v>2.2051307399030402</v>
      </c>
      <c r="C3964">
        <v>-3.3451025821732698</v>
      </c>
    </row>
    <row r="3965" spans="1:3" x14ac:dyDescent="0.2">
      <c r="A3965">
        <v>1.6681005372000499</v>
      </c>
      <c r="B3965">
        <v>2.4201282647943798</v>
      </c>
      <c r="C3965">
        <v>-5.4459418568821896</v>
      </c>
    </row>
    <row r="3966" spans="1:3" x14ac:dyDescent="0.2">
      <c r="A3966">
        <v>1.6681005372000499</v>
      </c>
      <c r="B3966">
        <v>2.6560877829466798</v>
      </c>
      <c r="C3966">
        <v>-12.946532738049999</v>
      </c>
    </row>
    <row r="3967" spans="1:3" x14ac:dyDescent="0.2">
      <c r="A3967">
        <v>1.6681005372000499</v>
      </c>
      <c r="B3967">
        <v>2.9150530628251698</v>
      </c>
      <c r="C3967">
        <v>-41.809084451223903</v>
      </c>
    </row>
    <row r="3968" spans="1:3" x14ac:dyDescent="0.2">
      <c r="A3968">
        <v>1.6681005372000499</v>
      </c>
      <c r="B3968">
        <v>3.19926713779738</v>
      </c>
      <c r="C3968">
        <v>-6.5446566822214001</v>
      </c>
    </row>
    <row r="3969" spans="1:3" x14ac:dyDescent="0.2">
      <c r="A3969">
        <v>1.6681005372000499</v>
      </c>
      <c r="B3969">
        <v>3.5111917342151302</v>
      </c>
      <c r="C3969">
        <v>-2.9008765513436798</v>
      </c>
    </row>
    <row r="3970" spans="1:3" x14ac:dyDescent="0.2">
      <c r="A3970">
        <v>1.6681005372000499</v>
      </c>
      <c r="B3970">
        <v>3.8535285937105299</v>
      </c>
      <c r="C3970">
        <v>-1.54008114256095</v>
      </c>
    </row>
    <row r="3971" spans="1:3" x14ac:dyDescent="0.2">
      <c r="A3971">
        <v>1.6681005372000499</v>
      </c>
      <c r="B3971">
        <v>4.2292428743894899</v>
      </c>
      <c r="C3971">
        <v>-0.83524015703227295</v>
      </c>
    </row>
    <row r="3972" spans="1:3" x14ac:dyDescent="0.2">
      <c r="A3972">
        <v>1.6681005372000499</v>
      </c>
      <c r="B3972">
        <v>4.6415888336127802</v>
      </c>
      <c r="C3972">
        <v>-0.40056066734378798</v>
      </c>
    </row>
    <row r="3973" spans="1:3" x14ac:dyDescent="0.2">
      <c r="A3973">
        <v>1.6681005372000499</v>
      </c>
      <c r="B3973">
        <v>5.0941380148163802</v>
      </c>
      <c r="C3973">
        <v>-0.103671553053153</v>
      </c>
    </row>
    <row r="3974" spans="1:3" x14ac:dyDescent="0.2">
      <c r="A3974">
        <v>1.6681005372000499</v>
      </c>
      <c r="B3974">
        <v>5.5908101825122198</v>
      </c>
      <c r="C3974">
        <v>0.107140753275037</v>
      </c>
    </row>
    <row r="3975" spans="1:3" x14ac:dyDescent="0.2">
      <c r="A3975">
        <v>1.6681005372000499</v>
      </c>
      <c r="B3975">
        <v>6.1359072734131699</v>
      </c>
      <c r="C3975">
        <v>0.257481870164114</v>
      </c>
    </row>
    <row r="3976" spans="1:3" x14ac:dyDescent="0.2">
      <c r="A3976">
        <v>1.6681005372000499</v>
      </c>
      <c r="B3976">
        <v>6.7341506577508197</v>
      </c>
      <c r="C3976">
        <v>0.36914832072314602</v>
      </c>
    </row>
    <row r="3977" spans="1:3" x14ac:dyDescent="0.2">
      <c r="A3977">
        <v>1.6681005372000499</v>
      </c>
      <c r="B3977">
        <v>7.3907220335257797</v>
      </c>
      <c r="C3977">
        <v>0.46235032413758198</v>
      </c>
    </row>
    <row r="3978" spans="1:3" x14ac:dyDescent="0.2">
      <c r="A3978">
        <v>1.6681005372000499</v>
      </c>
      <c r="B3978">
        <v>8.11130830789687</v>
      </c>
      <c r="C3978">
        <v>0.54952193971777896</v>
      </c>
    </row>
    <row r="3979" spans="1:3" x14ac:dyDescent="0.2">
      <c r="A3979">
        <v>1.6681005372000499</v>
      </c>
      <c r="B3979">
        <v>8.9021508544503902</v>
      </c>
      <c r="C3979">
        <v>0.63014159090351296</v>
      </c>
    </row>
    <row r="3980" spans="1:3" x14ac:dyDescent="0.2">
      <c r="A3980">
        <v>1.6681005372000499</v>
      </c>
      <c r="B3980">
        <v>9.7700995729922493</v>
      </c>
      <c r="C3980">
        <v>0.69083536873338602</v>
      </c>
    </row>
    <row r="3981" spans="1:3" x14ac:dyDescent="0.2">
      <c r="A3981">
        <v>1.6681005372000499</v>
      </c>
      <c r="B3981">
        <v>10.722672220103201</v>
      </c>
      <c r="C3981">
        <v>0.72213425247186702</v>
      </c>
    </row>
    <row r="3982" spans="1:3" x14ac:dyDescent="0.2">
      <c r="A3982">
        <v>1.6681005372000499</v>
      </c>
      <c r="B3982">
        <v>11.768119524349901</v>
      </c>
      <c r="C3982">
        <v>0.73378690315008699</v>
      </c>
    </row>
    <row r="3983" spans="1:3" x14ac:dyDescent="0.2">
      <c r="A3983">
        <v>1.6681005372000499</v>
      </c>
      <c r="B3983">
        <v>12.9154966501488</v>
      </c>
      <c r="C3983">
        <v>0.73827676849611901</v>
      </c>
    </row>
    <row r="3984" spans="1:3" x14ac:dyDescent="0.2">
      <c r="A3984">
        <v>1.6681005372000499</v>
      </c>
      <c r="B3984">
        <v>14.174741629268</v>
      </c>
      <c r="C3984">
        <v>0.74043943764003906</v>
      </c>
    </row>
    <row r="3985" spans="1:3" x14ac:dyDescent="0.2">
      <c r="A3985">
        <v>1.6681005372000499</v>
      </c>
      <c r="B3985">
        <v>15.556761439304699</v>
      </c>
      <c r="C3985">
        <v>0.74171327545828303</v>
      </c>
    </row>
    <row r="3986" spans="1:3" x14ac:dyDescent="0.2">
      <c r="A3986">
        <v>1.6681005372000499</v>
      </c>
      <c r="B3986">
        <v>17.073526474706899</v>
      </c>
      <c r="C3986">
        <v>0.74260728382205399</v>
      </c>
    </row>
    <row r="3987" spans="1:3" x14ac:dyDescent="0.2">
      <c r="A3987">
        <v>1.6681005372000499</v>
      </c>
      <c r="B3987">
        <v>18.7381742286038</v>
      </c>
      <c r="C3987">
        <v>0.74323741153996803</v>
      </c>
    </row>
    <row r="3988" spans="1:3" x14ac:dyDescent="0.2">
      <c r="A3988">
        <v>1.6681005372000499</v>
      </c>
      <c r="B3988">
        <v>20.565123083486501</v>
      </c>
      <c r="C3988">
        <v>0.743686971373265</v>
      </c>
    </row>
    <row r="3989" spans="1:3" x14ac:dyDescent="0.2">
      <c r="A3989">
        <v>1.6681005372000499</v>
      </c>
      <c r="B3989">
        <v>22.570197196339201</v>
      </c>
      <c r="C3989">
        <v>0.744012886902645</v>
      </c>
    </row>
    <row r="3990" spans="1:3" x14ac:dyDescent="0.2">
      <c r="A3990">
        <v>1.6681005372000499</v>
      </c>
      <c r="B3990">
        <v>24.7707635599171</v>
      </c>
      <c r="C3990">
        <v>0.74425545638610102</v>
      </c>
    </row>
    <row r="3991" spans="1:3" x14ac:dyDescent="0.2">
      <c r="A3991">
        <v>1.6681005372000499</v>
      </c>
      <c r="B3991">
        <v>27.1858824273294</v>
      </c>
      <c r="C3991">
        <v>0.74444062281738399</v>
      </c>
    </row>
    <row r="3992" spans="1:3" x14ac:dyDescent="0.2">
      <c r="A3992">
        <v>1.6681005372000499</v>
      </c>
      <c r="B3992">
        <v>29.836472402833401</v>
      </c>
      <c r="C3992">
        <v>0.74458501836130597</v>
      </c>
    </row>
    <row r="3993" spans="1:3" x14ac:dyDescent="0.2">
      <c r="A3993">
        <v>1.6681005372000499</v>
      </c>
      <c r="B3993">
        <v>32.745491628777302</v>
      </c>
      <c r="C3993">
        <v>0.74469962895362196</v>
      </c>
    </row>
    <row r="3994" spans="1:3" x14ac:dyDescent="0.2">
      <c r="A3994">
        <v>1.6681005372000499</v>
      </c>
      <c r="B3994">
        <v>35.938136638046203</v>
      </c>
      <c r="C3994">
        <v>0.74479195225805195</v>
      </c>
    </row>
    <row r="3995" spans="1:3" x14ac:dyDescent="0.2">
      <c r="A3995">
        <v>1.6681005372000499</v>
      </c>
      <c r="B3995">
        <v>39.442060594376599</v>
      </c>
      <c r="C3995">
        <v>0.74486725251073305</v>
      </c>
    </row>
    <row r="3996" spans="1:3" x14ac:dyDescent="0.2">
      <c r="A3996">
        <v>1.6681005372000499</v>
      </c>
      <c r="B3996">
        <v>43.287612810830602</v>
      </c>
      <c r="C3996">
        <v>0.74492931517566097</v>
      </c>
    </row>
    <row r="3997" spans="1:3" x14ac:dyDescent="0.2">
      <c r="A3997">
        <v>1.6681005372000499</v>
      </c>
      <c r="B3997">
        <v>47.508101621027897</v>
      </c>
      <c r="C3997">
        <v>0.74498091965639002</v>
      </c>
    </row>
    <row r="3998" spans="1:3" x14ac:dyDescent="0.2">
      <c r="A3998">
        <v>1.6681005372000499</v>
      </c>
      <c r="B3998">
        <v>52.140082879996797</v>
      </c>
      <c r="C3998">
        <v>0.74502414596564603</v>
      </c>
    </row>
    <row r="3999" spans="1:3" x14ac:dyDescent="0.2">
      <c r="A3999">
        <v>1.6681005372000499</v>
      </c>
      <c r="B3999">
        <v>57.223676593502198</v>
      </c>
      <c r="C3999">
        <v>0.74506057869546705</v>
      </c>
    </row>
    <row r="4000" spans="1:3" x14ac:dyDescent="0.2">
      <c r="A4000">
        <v>1.6681005372000499</v>
      </c>
      <c r="B4000">
        <v>62.802914418342603</v>
      </c>
      <c r="C4000">
        <v>0.745091445319086</v>
      </c>
    </row>
    <row r="4001" spans="1:3" x14ac:dyDescent="0.2">
      <c r="A4001">
        <v>1.6681005372000499</v>
      </c>
      <c r="B4001">
        <v>68.926121043497005</v>
      </c>
      <c r="C4001">
        <v>0.74511771124391002</v>
      </c>
    </row>
    <row r="4002" spans="1:3" x14ac:dyDescent="0.2">
      <c r="A4002">
        <v>1.6681005372000499</v>
      </c>
      <c r="B4002">
        <v>75.646332755462893</v>
      </c>
      <c r="C4002">
        <v>0.74514014612537105</v>
      </c>
    </row>
    <row r="4003" spans="1:3" x14ac:dyDescent="0.2">
      <c r="A4003">
        <v>1.6681005372000499</v>
      </c>
      <c r="B4003">
        <v>83.021756813197499</v>
      </c>
      <c r="C4003">
        <v>0.74515937072744198</v>
      </c>
    </row>
    <row r="4004" spans="1:3" x14ac:dyDescent="0.2">
      <c r="A4004">
        <v>1.6681005372000499</v>
      </c>
      <c r="B4004">
        <v>91.1162756115489</v>
      </c>
      <c r="C4004">
        <v>0.74517589074213797</v>
      </c>
    </row>
    <row r="4005" spans="1:3" x14ac:dyDescent="0.2">
      <c r="A4005">
        <v>1.6681005372000499</v>
      </c>
      <c r="B4005">
        <v>100</v>
      </c>
      <c r="C4005">
        <v>0.74519012157117304</v>
      </c>
    </row>
    <row r="4006" spans="1:3" x14ac:dyDescent="0.2">
      <c r="A4006">
        <v>1.83073828029536</v>
      </c>
      <c r="B4006">
        <v>2.0092330025650398</v>
      </c>
      <c r="C4006">
        <v>-3.36759444552299</v>
      </c>
    </row>
    <row r="4007" spans="1:3" x14ac:dyDescent="0.2">
      <c r="A4007">
        <v>1.83073828029536</v>
      </c>
      <c r="B4007">
        <v>2.2051307399030402</v>
      </c>
      <c r="C4007">
        <v>-5.2689702399258298</v>
      </c>
    </row>
    <row r="4008" spans="1:3" x14ac:dyDescent="0.2">
      <c r="A4008">
        <v>1.83073828029536</v>
      </c>
      <c r="B4008">
        <v>2.4201282647943798</v>
      </c>
      <c r="C4008">
        <v>-10.8513849678782</v>
      </c>
    </row>
    <row r="4009" spans="1:3" x14ac:dyDescent="0.2">
      <c r="A4009">
        <v>1.83073828029536</v>
      </c>
      <c r="B4009">
        <v>2.6560877829466798</v>
      </c>
      <c r="C4009">
        <v>-3006.5190603170499</v>
      </c>
    </row>
    <row r="4010" spans="1:3" x14ac:dyDescent="0.2">
      <c r="A4010">
        <v>1.83073828029536</v>
      </c>
      <c r="B4010">
        <v>2.9150530628251698</v>
      </c>
      <c r="C4010">
        <v>-9.4384912802514904</v>
      </c>
    </row>
    <row r="4011" spans="1:3" x14ac:dyDescent="0.2">
      <c r="A4011">
        <v>1.83073828029536</v>
      </c>
      <c r="B4011">
        <v>3.19926713779738</v>
      </c>
      <c r="C4011">
        <v>-3.8471197403817801</v>
      </c>
    </row>
    <row r="4012" spans="1:3" x14ac:dyDescent="0.2">
      <c r="A4012">
        <v>1.83073828029536</v>
      </c>
      <c r="B4012">
        <v>3.5111917342151302</v>
      </c>
      <c r="C4012">
        <v>-2.0182735676669998</v>
      </c>
    </row>
    <row r="4013" spans="1:3" x14ac:dyDescent="0.2">
      <c r="A4013">
        <v>1.83073828029536</v>
      </c>
      <c r="B4013">
        <v>3.8535285937105299</v>
      </c>
      <c r="C4013">
        <v>-1.12872079594675</v>
      </c>
    </row>
    <row r="4014" spans="1:3" x14ac:dyDescent="0.2">
      <c r="A4014">
        <v>1.83073828029536</v>
      </c>
      <c r="B4014">
        <v>4.2292428743894899</v>
      </c>
      <c r="C4014">
        <v>-0.60571128396216001</v>
      </c>
    </row>
    <row r="4015" spans="1:3" x14ac:dyDescent="0.2">
      <c r="A4015">
        <v>1.83073828029536</v>
      </c>
      <c r="B4015">
        <v>4.6415888336127802</v>
      </c>
      <c r="C4015">
        <v>-0.25712730801666001</v>
      </c>
    </row>
    <row r="4016" spans="1:3" x14ac:dyDescent="0.2">
      <c r="A4016">
        <v>1.83073828029536</v>
      </c>
      <c r="B4016">
        <v>5.0941380148163802</v>
      </c>
      <c r="C4016">
        <v>-6.5506022515786598E-3</v>
      </c>
    </row>
    <row r="4017" spans="1:3" x14ac:dyDescent="0.2">
      <c r="A4017">
        <v>1.83073828029536</v>
      </c>
      <c r="B4017">
        <v>5.5908101825122198</v>
      </c>
      <c r="C4017">
        <v>0.177179945465466</v>
      </c>
    </row>
    <row r="4018" spans="1:3" x14ac:dyDescent="0.2">
      <c r="A4018">
        <v>1.83073828029536</v>
      </c>
      <c r="B4018">
        <v>6.1359072734131699</v>
      </c>
      <c r="C4018">
        <v>0.31065647902086901</v>
      </c>
    </row>
    <row r="4019" spans="1:3" x14ac:dyDescent="0.2">
      <c r="A4019">
        <v>1.83073828029536</v>
      </c>
      <c r="B4019">
        <v>6.7341506577508197</v>
      </c>
      <c r="C4019">
        <v>0.41108081651427097</v>
      </c>
    </row>
    <row r="4020" spans="1:3" x14ac:dyDescent="0.2">
      <c r="A4020">
        <v>1.83073828029536</v>
      </c>
      <c r="B4020">
        <v>7.3907220335257797</v>
      </c>
      <c r="C4020">
        <v>0.49618721971912499</v>
      </c>
    </row>
    <row r="4021" spans="1:3" x14ac:dyDescent="0.2">
      <c r="A4021">
        <v>1.83073828029536</v>
      </c>
      <c r="B4021">
        <v>8.11130830789687</v>
      </c>
      <c r="C4021">
        <v>0.57712352688770996</v>
      </c>
    </row>
    <row r="4022" spans="1:3" x14ac:dyDescent="0.2">
      <c r="A4022">
        <v>1.83073828029536</v>
      </c>
      <c r="B4022">
        <v>8.9021508544503902</v>
      </c>
      <c r="C4022">
        <v>0.65266606324060505</v>
      </c>
    </row>
    <row r="4023" spans="1:3" x14ac:dyDescent="0.2">
      <c r="A4023">
        <v>1.83073828029536</v>
      </c>
      <c r="B4023">
        <v>9.7700995729922493</v>
      </c>
      <c r="C4023">
        <v>0.70906408746216898</v>
      </c>
    </row>
    <row r="4024" spans="1:3" x14ac:dyDescent="0.2">
      <c r="A4024">
        <v>1.83073828029536</v>
      </c>
      <c r="B4024">
        <v>10.722672220103201</v>
      </c>
      <c r="C4024">
        <v>0.737245681211947</v>
      </c>
    </row>
    <row r="4025" spans="1:3" x14ac:dyDescent="0.2">
      <c r="A4025">
        <v>1.83073828029536</v>
      </c>
      <c r="B4025">
        <v>11.768119524349901</v>
      </c>
      <c r="C4025">
        <v>0.74733012196170701</v>
      </c>
    </row>
    <row r="4026" spans="1:3" x14ac:dyDescent="0.2">
      <c r="A4026">
        <v>1.83073828029536</v>
      </c>
      <c r="B4026">
        <v>12.9154966501488</v>
      </c>
      <c r="C4026">
        <v>0.75113002306568</v>
      </c>
    </row>
    <row r="4027" spans="1:3" x14ac:dyDescent="0.2">
      <c r="A4027">
        <v>1.83073828029536</v>
      </c>
      <c r="B4027">
        <v>14.174741629268</v>
      </c>
      <c r="C4027">
        <v>0.75295592731984995</v>
      </c>
    </row>
    <row r="4028" spans="1:3" x14ac:dyDescent="0.2">
      <c r="A4028">
        <v>1.83073828029536</v>
      </c>
      <c r="B4028">
        <v>15.556761439304699</v>
      </c>
      <c r="C4028">
        <v>0.75404842443536901</v>
      </c>
    </row>
    <row r="4029" spans="1:3" x14ac:dyDescent="0.2">
      <c r="A4029">
        <v>1.83073828029536</v>
      </c>
      <c r="B4029">
        <v>17.073526474706899</v>
      </c>
      <c r="C4029">
        <v>0.75482731102467604</v>
      </c>
    </row>
    <row r="4030" spans="1:3" x14ac:dyDescent="0.2">
      <c r="A4030">
        <v>1.83073828029536</v>
      </c>
      <c r="B4030">
        <v>18.7381742286038</v>
      </c>
      <c r="C4030">
        <v>0.75538163008404702</v>
      </c>
    </row>
    <row r="4031" spans="1:3" x14ac:dyDescent="0.2">
      <c r="A4031">
        <v>1.83073828029536</v>
      </c>
      <c r="B4031">
        <v>20.565123083486501</v>
      </c>
      <c r="C4031">
        <v>0.75577907341153605</v>
      </c>
    </row>
    <row r="4032" spans="1:3" x14ac:dyDescent="0.2">
      <c r="A4032">
        <v>1.83073828029536</v>
      </c>
      <c r="B4032">
        <v>22.570197196339201</v>
      </c>
      <c r="C4032">
        <v>0.75606762223341595</v>
      </c>
    </row>
    <row r="4033" spans="1:3" x14ac:dyDescent="0.2">
      <c r="A4033">
        <v>1.83073828029536</v>
      </c>
      <c r="B4033">
        <v>24.7707635599171</v>
      </c>
      <c r="C4033">
        <v>0.75628228716841395</v>
      </c>
    </row>
    <row r="4034" spans="1:3" x14ac:dyDescent="0.2">
      <c r="A4034">
        <v>1.83073828029536</v>
      </c>
      <c r="B4034">
        <v>27.1858824273294</v>
      </c>
      <c r="C4034">
        <v>0.75644591767281999</v>
      </c>
    </row>
    <row r="4035" spans="1:3" x14ac:dyDescent="0.2">
      <c r="A4035">
        <v>1.83073828029536</v>
      </c>
      <c r="B4035">
        <v>29.836472402833401</v>
      </c>
      <c r="C4035">
        <v>0.75657325990309299</v>
      </c>
    </row>
    <row r="4036" spans="1:3" x14ac:dyDescent="0.2">
      <c r="A4036">
        <v>1.83073828029536</v>
      </c>
      <c r="B4036">
        <v>32.745491628777302</v>
      </c>
      <c r="C4036">
        <v>0.75667408655462398</v>
      </c>
    </row>
    <row r="4037" spans="1:3" x14ac:dyDescent="0.2">
      <c r="A4037">
        <v>1.83073828029536</v>
      </c>
      <c r="B4037">
        <v>35.938136638046203</v>
      </c>
      <c r="C4037">
        <v>0.75675507734776304</v>
      </c>
    </row>
    <row r="4038" spans="1:3" x14ac:dyDescent="0.2">
      <c r="A4038">
        <v>1.83073828029536</v>
      </c>
      <c r="B4038">
        <v>39.442060594376599</v>
      </c>
      <c r="C4038">
        <v>0.75682092472039597</v>
      </c>
    </row>
    <row r="4039" spans="1:3" x14ac:dyDescent="0.2">
      <c r="A4039">
        <v>1.83073828029536</v>
      </c>
      <c r="B4039">
        <v>43.287612810830602</v>
      </c>
      <c r="C4039">
        <v>0.75687500357961202</v>
      </c>
    </row>
    <row r="4040" spans="1:3" x14ac:dyDescent="0.2">
      <c r="A4040">
        <v>1.83073828029536</v>
      </c>
      <c r="B4040">
        <v>47.508101621027897</v>
      </c>
      <c r="C4040">
        <v>0.75691979257328401</v>
      </c>
    </row>
    <row r="4041" spans="1:3" x14ac:dyDescent="0.2">
      <c r="A4041">
        <v>1.83073828029536</v>
      </c>
      <c r="B4041">
        <v>52.140082879996797</v>
      </c>
      <c r="C4041">
        <v>0.75695714775370904</v>
      </c>
    </row>
    <row r="4042" spans="1:3" x14ac:dyDescent="0.2">
      <c r="A4042">
        <v>1.83073828029536</v>
      </c>
      <c r="B4042">
        <v>57.223676593502198</v>
      </c>
      <c r="C4042">
        <v>0.75698848441711297</v>
      </c>
    </row>
    <row r="4043" spans="1:3" x14ac:dyDescent="0.2">
      <c r="A4043">
        <v>1.83073828029536</v>
      </c>
      <c r="B4043">
        <v>62.802914418342603</v>
      </c>
      <c r="C4043">
        <v>0.75701490009195704</v>
      </c>
    </row>
    <row r="4044" spans="1:3" x14ac:dyDescent="0.2">
      <c r="A4044">
        <v>1.83073828029536</v>
      </c>
      <c r="B4044">
        <v>68.926121043497005</v>
      </c>
      <c r="C4044">
        <v>0.75703725881813799</v>
      </c>
    </row>
    <row r="4045" spans="1:3" x14ac:dyDescent="0.2">
      <c r="A4045">
        <v>1.83073828029536</v>
      </c>
      <c r="B4045">
        <v>75.646332755462893</v>
      </c>
      <c r="C4045">
        <v>0.75705624980758801</v>
      </c>
    </row>
    <row r="4046" spans="1:3" x14ac:dyDescent="0.2">
      <c r="A4046">
        <v>1.83073828029536</v>
      </c>
      <c r="B4046">
        <v>83.021756813197499</v>
      </c>
      <c r="C4046">
        <v>0.75707242886863102</v>
      </c>
    </row>
    <row r="4047" spans="1:3" x14ac:dyDescent="0.2">
      <c r="A4047">
        <v>1.83073828029536</v>
      </c>
      <c r="B4047">
        <v>91.1162756115489</v>
      </c>
      <c r="C4047">
        <v>0.75708624835085803</v>
      </c>
    </row>
    <row r="4048" spans="1:3" x14ac:dyDescent="0.2">
      <c r="A4048">
        <v>1.83073828029536</v>
      </c>
      <c r="B4048">
        <v>100</v>
      </c>
      <c r="C4048">
        <v>0.75709807917671401</v>
      </c>
    </row>
    <row r="4049" spans="1:3" x14ac:dyDescent="0.2">
      <c r="A4049">
        <v>2.0092330025650398</v>
      </c>
      <c r="B4049">
        <v>2.2051307399030402</v>
      </c>
      <c r="C4049">
        <v>-10.033485501575999</v>
      </c>
    </row>
    <row r="4050" spans="1:3" x14ac:dyDescent="0.2">
      <c r="A4050">
        <v>2.0092330025650398</v>
      </c>
      <c r="B4050">
        <v>2.4201282647943798</v>
      </c>
      <c r="C4050">
        <v>-68.410539595149601</v>
      </c>
    </row>
    <row r="4051" spans="1:3" x14ac:dyDescent="0.2">
      <c r="A4051">
        <v>2.0092330025650398</v>
      </c>
      <c r="B4051">
        <v>2.6560877829466798</v>
      </c>
      <c r="C4051">
        <v>-13.1314339514384</v>
      </c>
    </row>
    <row r="4052" spans="1:3" x14ac:dyDescent="0.2">
      <c r="A4052">
        <v>2.0092330025650398</v>
      </c>
      <c r="B4052">
        <v>2.9150530628251698</v>
      </c>
      <c r="C4052">
        <v>-4.9515535138078501</v>
      </c>
    </row>
    <row r="4053" spans="1:3" x14ac:dyDescent="0.2">
      <c r="A4053">
        <v>2.0092330025650398</v>
      </c>
      <c r="B4053">
        <v>3.19926713779738</v>
      </c>
      <c r="C4053">
        <v>-2.5800491131008099</v>
      </c>
    </row>
    <row r="4054" spans="1:3" x14ac:dyDescent="0.2">
      <c r="A4054">
        <v>2.0092330025650398</v>
      </c>
      <c r="B4054">
        <v>3.5111917342151302</v>
      </c>
      <c r="C4054">
        <v>-1.47288461608104</v>
      </c>
    </row>
    <row r="4055" spans="1:3" x14ac:dyDescent="0.2">
      <c r="A4055">
        <v>2.0092330025650398</v>
      </c>
      <c r="B4055">
        <v>3.8535285937105299</v>
      </c>
      <c r="C4055">
        <v>-0.84343487517696802</v>
      </c>
    </row>
    <row r="4056" spans="1:3" x14ac:dyDescent="0.2">
      <c r="A4056">
        <v>2.0092330025650398</v>
      </c>
      <c r="B4056">
        <v>4.2292428743894899</v>
      </c>
      <c r="C4056">
        <v>-0.437128977838949</v>
      </c>
    </row>
    <row r="4057" spans="1:3" x14ac:dyDescent="0.2">
      <c r="A4057">
        <v>2.0092330025650398</v>
      </c>
      <c r="B4057">
        <v>4.6415888336127802</v>
      </c>
      <c r="C4057">
        <v>-0.14827731267568101</v>
      </c>
    </row>
    <row r="4058" spans="1:3" x14ac:dyDescent="0.2">
      <c r="A4058">
        <v>2.0092330025650398</v>
      </c>
      <c r="B4058">
        <v>5.0941380148163802</v>
      </c>
      <c r="C4058">
        <v>6.8868753076798295E-2</v>
      </c>
    </row>
    <row r="4059" spans="1:3" x14ac:dyDescent="0.2">
      <c r="A4059">
        <v>2.0092330025650398</v>
      </c>
      <c r="B4059">
        <v>5.5908101825122198</v>
      </c>
      <c r="C4059">
        <v>0.23273156533730999</v>
      </c>
    </row>
    <row r="4060" spans="1:3" x14ac:dyDescent="0.2">
      <c r="A4060">
        <v>2.0092330025650398</v>
      </c>
      <c r="B4060">
        <v>6.1359072734131699</v>
      </c>
      <c r="C4060">
        <v>0.35379867151530597</v>
      </c>
    </row>
    <row r="4061" spans="1:3" x14ac:dyDescent="0.2">
      <c r="A4061">
        <v>2.0092330025650398</v>
      </c>
      <c r="B4061">
        <v>6.7341506577508197</v>
      </c>
      <c r="C4061">
        <v>0.44588305973499698</v>
      </c>
    </row>
    <row r="4062" spans="1:3" x14ac:dyDescent="0.2">
      <c r="A4062">
        <v>2.0092330025650398</v>
      </c>
      <c r="B4062">
        <v>7.3907220335257797</v>
      </c>
      <c r="C4062">
        <v>0.52478073140872505</v>
      </c>
    </row>
    <row r="4063" spans="1:3" x14ac:dyDescent="0.2">
      <c r="A4063">
        <v>2.0092330025650398</v>
      </c>
      <c r="B4063">
        <v>8.11130830789687</v>
      </c>
      <c r="C4063">
        <v>0.60062848551609904</v>
      </c>
    </row>
    <row r="4064" spans="1:3" x14ac:dyDescent="0.2">
      <c r="A4064">
        <v>2.0092330025650398</v>
      </c>
      <c r="B4064">
        <v>8.9021508544503902</v>
      </c>
      <c r="C4064">
        <v>0.67165265898177495</v>
      </c>
    </row>
    <row r="4065" spans="1:3" x14ac:dyDescent="0.2">
      <c r="A4065">
        <v>2.0092330025650398</v>
      </c>
      <c r="B4065">
        <v>9.7700995729922493</v>
      </c>
      <c r="C4065">
        <v>0.72390658957097898</v>
      </c>
    </row>
    <row r="4066" spans="1:3" x14ac:dyDescent="0.2">
      <c r="A4066">
        <v>2.0092330025650398</v>
      </c>
      <c r="B4066">
        <v>10.722672220103201</v>
      </c>
      <c r="C4066">
        <v>0.74906994009692096</v>
      </c>
    </row>
    <row r="4067" spans="1:3" x14ac:dyDescent="0.2">
      <c r="A4067">
        <v>2.0092330025650398</v>
      </c>
      <c r="B4067">
        <v>11.768119524349901</v>
      </c>
      <c r="C4067">
        <v>0.75769715501095103</v>
      </c>
    </row>
    <row r="4068" spans="1:3" x14ac:dyDescent="0.2">
      <c r="A4068">
        <v>2.0092330025650398</v>
      </c>
      <c r="B4068">
        <v>12.9154966501488</v>
      </c>
      <c r="C4068">
        <v>0.76086675684507299</v>
      </c>
    </row>
    <row r="4069" spans="1:3" x14ac:dyDescent="0.2">
      <c r="A4069">
        <v>2.0092330025650398</v>
      </c>
      <c r="B4069">
        <v>14.174741629268</v>
      </c>
      <c r="C4069">
        <v>0.762386178498491</v>
      </c>
    </row>
    <row r="4070" spans="1:3" x14ac:dyDescent="0.2">
      <c r="A4070">
        <v>2.0092330025650398</v>
      </c>
      <c r="B4070">
        <v>15.556761439304699</v>
      </c>
      <c r="C4070">
        <v>0.76331212898306799</v>
      </c>
    </row>
    <row r="4071" spans="1:3" x14ac:dyDescent="0.2">
      <c r="A4071">
        <v>2.0092330025650398</v>
      </c>
      <c r="B4071">
        <v>17.073526474706899</v>
      </c>
      <c r="C4071">
        <v>0.76398469072830999</v>
      </c>
    </row>
    <row r="4072" spans="1:3" x14ac:dyDescent="0.2">
      <c r="A4072">
        <v>2.0092330025650398</v>
      </c>
      <c r="B4072">
        <v>18.7381742286038</v>
      </c>
      <c r="C4072">
        <v>0.76446805113485405</v>
      </c>
    </row>
    <row r="4073" spans="1:3" x14ac:dyDescent="0.2">
      <c r="A4073">
        <v>2.0092330025650398</v>
      </c>
      <c r="B4073">
        <v>20.565123083486501</v>
      </c>
      <c r="C4073">
        <v>0.764815850947273</v>
      </c>
    </row>
    <row r="4074" spans="1:3" x14ac:dyDescent="0.2">
      <c r="A4074">
        <v>2.0092330025650398</v>
      </c>
      <c r="B4074">
        <v>22.570197196339201</v>
      </c>
      <c r="C4074">
        <v>0.76506817821154205</v>
      </c>
    </row>
    <row r="4075" spans="1:3" x14ac:dyDescent="0.2">
      <c r="A4075">
        <v>2.0092330025650398</v>
      </c>
      <c r="B4075">
        <v>24.7707635599171</v>
      </c>
      <c r="C4075">
        <v>0.76525536656815096</v>
      </c>
    </row>
    <row r="4076" spans="1:3" x14ac:dyDescent="0.2">
      <c r="A4076">
        <v>2.0092330025650398</v>
      </c>
      <c r="B4076">
        <v>27.1858824273294</v>
      </c>
      <c r="C4076">
        <v>0.76539750904068904</v>
      </c>
    </row>
    <row r="4077" spans="1:3" x14ac:dyDescent="0.2">
      <c r="A4077">
        <v>2.0092330025650398</v>
      </c>
      <c r="B4077">
        <v>29.836472402833401</v>
      </c>
      <c r="C4077">
        <v>0.76550765998826198</v>
      </c>
    </row>
    <row r="4078" spans="1:3" x14ac:dyDescent="0.2">
      <c r="A4078">
        <v>2.0092330025650398</v>
      </c>
      <c r="B4078">
        <v>32.745491628777302</v>
      </c>
      <c r="C4078">
        <v>0.76559449180725003</v>
      </c>
    </row>
    <row r="4079" spans="1:3" x14ac:dyDescent="0.2">
      <c r="A4079">
        <v>2.0092330025650398</v>
      </c>
      <c r="B4079">
        <v>35.938136638046203</v>
      </c>
      <c r="C4079">
        <v>0.76566392998211097</v>
      </c>
    </row>
    <row r="4080" spans="1:3" x14ac:dyDescent="0.2">
      <c r="A4080">
        <v>2.0092330025650398</v>
      </c>
      <c r="B4080">
        <v>39.442060594376599</v>
      </c>
      <c r="C4080">
        <v>0.76572012833244896</v>
      </c>
    </row>
    <row r="4081" spans="1:3" x14ac:dyDescent="0.2">
      <c r="A4081">
        <v>2.0092330025650398</v>
      </c>
      <c r="B4081">
        <v>43.287612810830602</v>
      </c>
      <c r="C4081">
        <v>0.765766065647421</v>
      </c>
    </row>
    <row r="4082" spans="1:3" x14ac:dyDescent="0.2">
      <c r="A4082">
        <v>2.0092330025650398</v>
      </c>
      <c r="B4082">
        <v>47.508101621027897</v>
      </c>
      <c r="C4082">
        <v>0.765803923188211</v>
      </c>
    </row>
    <row r="4083" spans="1:3" x14ac:dyDescent="0.2">
      <c r="A4083">
        <v>2.0092330025650398</v>
      </c>
      <c r="B4083">
        <v>52.140082879996797</v>
      </c>
      <c r="C4083">
        <v>0.76583533033721696</v>
      </c>
    </row>
    <row r="4084" spans="1:3" x14ac:dyDescent="0.2">
      <c r="A4084">
        <v>2.0092330025650398</v>
      </c>
      <c r="B4084">
        <v>57.223676593502198</v>
      </c>
      <c r="C4084">
        <v>0.76586152748879999</v>
      </c>
    </row>
    <row r="4085" spans="1:3" x14ac:dyDescent="0.2">
      <c r="A4085">
        <v>2.0092330025650398</v>
      </c>
      <c r="B4085">
        <v>62.802914418342603</v>
      </c>
      <c r="C4085">
        <v>0.76588347566894599</v>
      </c>
    </row>
    <row r="4086" spans="1:3" x14ac:dyDescent="0.2">
      <c r="A4086">
        <v>2.0092330025650398</v>
      </c>
      <c r="B4086">
        <v>68.926121043497005</v>
      </c>
      <c r="C4086">
        <v>0.76590193115374305</v>
      </c>
    </row>
    <row r="4087" spans="1:3" x14ac:dyDescent="0.2">
      <c r="A4087">
        <v>2.0092330025650398</v>
      </c>
      <c r="B4087">
        <v>75.646332755462893</v>
      </c>
      <c r="C4087">
        <v>0.76591749704404699</v>
      </c>
    </row>
    <row r="4088" spans="1:3" x14ac:dyDescent="0.2">
      <c r="A4088">
        <v>2.0092330025650398</v>
      </c>
      <c r="B4088">
        <v>83.021756813197499</v>
      </c>
      <c r="C4088">
        <v>0.76593065947893901</v>
      </c>
    </row>
    <row r="4089" spans="1:3" x14ac:dyDescent="0.2">
      <c r="A4089">
        <v>2.0092330025650398</v>
      </c>
      <c r="B4089">
        <v>91.1162756115489</v>
      </c>
      <c r="C4089">
        <v>0.76594181372816905</v>
      </c>
    </row>
    <row r="4090" spans="1:3" x14ac:dyDescent="0.2">
      <c r="A4090">
        <v>2.0092330025650398</v>
      </c>
      <c r="B4090">
        <v>100</v>
      </c>
      <c r="C4090">
        <v>0.76595128338791096</v>
      </c>
    </row>
    <row r="4091" spans="1:3" x14ac:dyDescent="0.2">
      <c r="A4091">
        <v>2.2051307399030402</v>
      </c>
      <c r="B4091">
        <v>2.4201282647943798</v>
      </c>
      <c r="C4091">
        <v>-16.682845126958199</v>
      </c>
    </row>
    <row r="4092" spans="1:3" x14ac:dyDescent="0.2">
      <c r="A4092">
        <v>2.2051307399030402</v>
      </c>
      <c r="B4092">
        <v>2.6560877829466798</v>
      </c>
      <c r="C4092">
        <v>-6.0163119213524201</v>
      </c>
    </row>
    <row r="4093" spans="1:3" x14ac:dyDescent="0.2">
      <c r="A4093">
        <v>2.2051307399030402</v>
      </c>
      <c r="B4093">
        <v>2.9150530628251698</v>
      </c>
      <c r="C4093">
        <v>-3.1636279527673001</v>
      </c>
    </row>
    <row r="4094" spans="1:3" x14ac:dyDescent="0.2">
      <c r="A4094">
        <v>2.2051307399030402</v>
      </c>
      <c r="B4094">
        <v>3.19926713779738</v>
      </c>
      <c r="C4094">
        <v>-1.8500581996755101</v>
      </c>
    </row>
    <row r="4095" spans="1:3" x14ac:dyDescent="0.2">
      <c r="A4095">
        <v>2.2051307399030402</v>
      </c>
      <c r="B4095">
        <v>3.5111917342151302</v>
      </c>
      <c r="C4095">
        <v>-1.1100454595617599</v>
      </c>
    </row>
    <row r="4096" spans="1:3" x14ac:dyDescent="0.2">
      <c r="A4096">
        <v>2.2051307399030402</v>
      </c>
      <c r="B4096">
        <v>3.8535285937105299</v>
      </c>
      <c r="C4096">
        <v>-0.64125373135806396</v>
      </c>
    </row>
    <row r="4097" spans="1:3" x14ac:dyDescent="0.2">
      <c r="A4097">
        <v>2.2051307399030402</v>
      </c>
      <c r="B4097">
        <v>4.2292428743894899</v>
      </c>
      <c r="C4097">
        <v>-0.31455350070793298</v>
      </c>
    </row>
    <row r="4098" spans="1:3" x14ac:dyDescent="0.2">
      <c r="A4098">
        <v>2.2051307399030402</v>
      </c>
      <c r="B4098">
        <v>4.6415888336127802</v>
      </c>
      <c r="C4098">
        <v>-6.8524322661030104E-2</v>
      </c>
    </row>
    <row r="4099" spans="1:3" x14ac:dyDescent="0.2">
      <c r="A4099">
        <v>2.2051307399030402</v>
      </c>
      <c r="B4099">
        <v>5.0941380148163802</v>
      </c>
      <c r="C4099">
        <v>0.124177456443023</v>
      </c>
    </row>
    <row r="4100" spans="1:3" x14ac:dyDescent="0.2">
      <c r="A4100">
        <v>2.2051307399030402</v>
      </c>
      <c r="B4100">
        <v>5.5908101825122198</v>
      </c>
      <c r="C4100">
        <v>0.27358658059234597</v>
      </c>
    </row>
    <row r="4101" spans="1:3" x14ac:dyDescent="0.2">
      <c r="A4101">
        <v>2.2051307399030402</v>
      </c>
      <c r="B4101">
        <v>6.1359072734131699</v>
      </c>
      <c r="C4101">
        <v>0.38589375450090302</v>
      </c>
    </row>
    <row r="4102" spans="1:3" x14ac:dyDescent="0.2">
      <c r="A4102">
        <v>2.2051307399030402</v>
      </c>
      <c r="B4102">
        <v>6.7341506577508197</v>
      </c>
      <c r="C4102">
        <v>0.47228540288631499</v>
      </c>
    </row>
    <row r="4103" spans="1:3" x14ac:dyDescent="0.2">
      <c r="A4103">
        <v>2.2051307399030402</v>
      </c>
      <c r="B4103">
        <v>7.3907220335257797</v>
      </c>
      <c r="C4103">
        <v>0.54687871781103803</v>
      </c>
    </row>
    <row r="4104" spans="1:3" x14ac:dyDescent="0.2">
      <c r="A4104">
        <v>2.2051307399030402</v>
      </c>
      <c r="B4104">
        <v>8.11130830789687</v>
      </c>
      <c r="C4104">
        <v>0.61887498955585396</v>
      </c>
    </row>
    <row r="4105" spans="1:3" x14ac:dyDescent="0.2">
      <c r="A4105">
        <v>2.2051307399030402</v>
      </c>
      <c r="B4105">
        <v>8.9021508544503902</v>
      </c>
      <c r="C4105">
        <v>0.68599567565173103</v>
      </c>
    </row>
    <row r="4106" spans="1:3" x14ac:dyDescent="0.2">
      <c r="A4106">
        <v>2.2051307399030402</v>
      </c>
      <c r="B4106">
        <v>9.7700995729922493</v>
      </c>
      <c r="C4106">
        <v>0.73428023303985501</v>
      </c>
    </row>
    <row r="4107" spans="1:3" x14ac:dyDescent="0.2">
      <c r="A4107">
        <v>2.2051307399030402</v>
      </c>
      <c r="B4107">
        <v>10.722672220103201</v>
      </c>
      <c r="C4107">
        <v>0.75652016526227805</v>
      </c>
    </row>
    <row r="4108" spans="1:3" x14ac:dyDescent="0.2">
      <c r="A4108">
        <v>2.2051307399030402</v>
      </c>
      <c r="B4108">
        <v>11.768119524349901</v>
      </c>
      <c r="C4108">
        <v>0.76374570027161204</v>
      </c>
    </row>
    <row r="4109" spans="1:3" x14ac:dyDescent="0.2">
      <c r="A4109">
        <v>2.2051307399030402</v>
      </c>
      <c r="B4109">
        <v>12.9154966501488</v>
      </c>
      <c r="C4109">
        <v>0.766290219064091</v>
      </c>
    </row>
    <row r="4110" spans="1:3" x14ac:dyDescent="0.2">
      <c r="A4110">
        <v>2.2051307399030402</v>
      </c>
      <c r="B4110">
        <v>14.174741629268</v>
      </c>
      <c r="C4110">
        <v>0.767495516948699</v>
      </c>
    </row>
    <row r="4111" spans="1:3" x14ac:dyDescent="0.2">
      <c r="A4111">
        <v>2.2051307399030402</v>
      </c>
      <c r="B4111">
        <v>15.556761439304699</v>
      </c>
      <c r="C4111">
        <v>0.76824676451472995</v>
      </c>
    </row>
    <row r="4112" spans="1:3" x14ac:dyDescent="0.2">
      <c r="A4112">
        <v>2.2051307399030402</v>
      </c>
      <c r="B4112">
        <v>17.073526474706899</v>
      </c>
      <c r="C4112">
        <v>0.76880621734830701</v>
      </c>
    </row>
    <row r="4113" spans="1:3" x14ac:dyDescent="0.2">
      <c r="A4113">
        <v>2.2051307399030402</v>
      </c>
      <c r="B4113">
        <v>18.7381742286038</v>
      </c>
      <c r="C4113">
        <v>0.76921325228852999</v>
      </c>
    </row>
    <row r="4114" spans="1:3" x14ac:dyDescent="0.2">
      <c r="A4114">
        <v>2.2051307399030402</v>
      </c>
      <c r="B4114">
        <v>20.565123083486501</v>
      </c>
      <c r="C4114">
        <v>0.76950726455553797</v>
      </c>
    </row>
    <row r="4115" spans="1:3" x14ac:dyDescent="0.2">
      <c r="A4115">
        <v>2.2051307399030402</v>
      </c>
      <c r="B4115">
        <v>22.570197196339201</v>
      </c>
      <c r="C4115">
        <v>0.769720263471805</v>
      </c>
    </row>
    <row r="4116" spans="1:3" x14ac:dyDescent="0.2">
      <c r="A4116">
        <v>2.2051307399030402</v>
      </c>
      <c r="B4116">
        <v>24.7707635599171</v>
      </c>
      <c r="C4116">
        <v>0.76987760707054798</v>
      </c>
    </row>
    <row r="4117" spans="1:3" x14ac:dyDescent="0.2">
      <c r="A4117">
        <v>2.2051307399030402</v>
      </c>
      <c r="B4117">
        <v>27.1858824273294</v>
      </c>
      <c r="C4117">
        <v>0.76999641389495899</v>
      </c>
    </row>
    <row r="4118" spans="1:3" x14ac:dyDescent="0.2">
      <c r="A4118">
        <v>2.2051307399030402</v>
      </c>
      <c r="B4118">
        <v>29.836472402833401</v>
      </c>
      <c r="C4118">
        <v>0.77008791276907196</v>
      </c>
    </row>
    <row r="4119" spans="1:3" x14ac:dyDescent="0.2">
      <c r="A4119">
        <v>2.2051307399030402</v>
      </c>
      <c r="B4119">
        <v>32.745491628777302</v>
      </c>
      <c r="C4119">
        <v>0.77015959112280596</v>
      </c>
    </row>
    <row r="4120" spans="1:3" x14ac:dyDescent="0.2">
      <c r="A4120">
        <v>2.2051307399030402</v>
      </c>
      <c r="B4120">
        <v>35.938136638046203</v>
      </c>
      <c r="C4120">
        <v>0.77021656155624096</v>
      </c>
    </row>
    <row r="4121" spans="1:3" x14ac:dyDescent="0.2">
      <c r="A4121">
        <v>2.2051307399030402</v>
      </c>
      <c r="B4121">
        <v>39.442060594376599</v>
      </c>
      <c r="C4121">
        <v>0.77026239462284696</v>
      </c>
    </row>
    <row r="4122" spans="1:3" x14ac:dyDescent="0.2">
      <c r="A4122">
        <v>2.2051307399030402</v>
      </c>
      <c r="B4122">
        <v>43.287612810830602</v>
      </c>
      <c r="C4122">
        <v>0.77029963658357503</v>
      </c>
    </row>
    <row r="4123" spans="1:3" x14ac:dyDescent="0.2">
      <c r="A4123">
        <v>2.2051307399030402</v>
      </c>
      <c r="B4123">
        <v>47.508101621027897</v>
      </c>
      <c r="C4123">
        <v>0.77033014053191196</v>
      </c>
    </row>
    <row r="4124" spans="1:3" x14ac:dyDescent="0.2">
      <c r="A4124">
        <v>2.2051307399030402</v>
      </c>
      <c r="B4124">
        <v>52.140082879996797</v>
      </c>
      <c r="C4124">
        <v>0.77035528288350696</v>
      </c>
    </row>
    <row r="4125" spans="1:3" x14ac:dyDescent="0.2">
      <c r="A4125">
        <v>2.2051307399030402</v>
      </c>
      <c r="B4125">
        <v>57.223676593502198</v>
      </c>
      <c r="C4125">
        <v>0.77037610678574098</v>
      </c>
    </row>
    <row r="4126" spans="1:3" x14ac:dyDescent="0.2">
      <c r="A4126">
        <v>2.2051307399030402</v>
      </c>
      <c r="B4126">
        <v>62.802914418342603</v>
      </c>
      <c r="C4126">
        <v>0.770393418034654</v>
      </c>
    </row>
    <row r="4127" spans="1:3" x14ac:dyDescent="0.2">
      <c r="A4127">
        <v>2.2051307399030402</v>
      </c>
      <c r="B4127">
        <v>68.926121043497005</v>
      </c>
      <c r="C4127">
        <v>0.77040784972438703</v>
      </c>
    </row>
    <row r="4128" spans="1:3" x14ac:dyDescent="0.2">
      <c r="A4128">
        <v>2.2051307399030402</v>
      </c>
      <c r="B4128">
        <v>75.646332755462893</v>
      </c>
      <c r="C4128">
        <v>0.77041990639651403</v>
      </c>
    </row>
    <row r="4129" spans="1:3" x14ac:dyDescent="0.2">
      <c r="A4129">
        <v>2.2051307399030402</v>
      </c>
      <c r="B4129">
        <v>83.021756813197499</v>
      </c>
      <c r="C4129">
        <v>0.77042999467212603</v>
      </c>
    </row>
    <row r="4130" spans="1:3" x14ac:dyDescent="0.2">
      <c r="A4130">
        <v>2.2051307399030402</v>
      </c>
      <c r="B4130">
        <v>91.1162756115489</v>
      </c>
      <c r="C4130">
        <v>0.770438445106433</v>
      </c>
    </row>
    <row r="4131" spans="1:3" x14ac:dyDescent="0.2">
      <c r="A4131">
        <v>2.2051307399030402</v>
      </c>
      <c r="B4131">
        <v>100</v>
      </c>
      <c r="C4131">
        <v>0.77044552817271195</v>
      </c>
    </row>
    <row r="4132" spans="1:3" x14ac:dyDescent="0.2">
      <c r="A4132">
        <v>2.4201282647943798</v>
      </c>
      <c r="B4132">
        <v>2.6560877829466798</v>
      </c>
      <c r="C4132">
        <v>-3.6302036753423099</v>
      </c>
    </row>
    <row r="4133" spans="1:3" x14ac:dyDescent="0.2">
      <c r="A4133">
        <v>2.4201282647943798</v>
      </c>
      <c r="B4133">
        <v>2.9150530628251698</v>
      </c>
      <c r="C4133">
        <v>-2.1964926603691901</v>
      </c>
    </row>
    <row r="4134" spans="1:3" x14ac:dyDescent="0.2">
      <c r="A4134">
        <v>2.4201282647943798</v>
      </c>
      <c r="B4134">
        <v>3.19926713779738</v>
      </c>
      <c r="C4134">
        <v>-1.37569136434629</v>
      </c>
    </row>
    <row r="4135" spans="1:3" x14ac:dyDescent="0.2">
      <c r="A4135">
        <v>2.4201282647943798</v>
      </c>
      <c r="B4135">
        <v>3.5111917342151302</v>
      </c>
      <c r="C4135">
        <v>-0.85406249225315101</v>
      </c>
    </row>
    <row r="4136" spans="1:3" x14ac:dyDescent="0.2">
      <c r="A4136">
        <v>2.4201282647943798</v>
      </c>
      <c r="B4136">
        <v>3.8535285937105299</v>
      </c>
      <c r="C4136">
        <v>-0.49409464765347999</v>
      </c>
    </row>
    <row r="4137" spans="1:3" x14ac:dyDescent="0.2">
      <c r="A4137">
        <v>2.4201282647943798</v>
      </c>
      <c r="B4137">
        <v>4.2292428743894899</v>
      </c>
      <c r="C4137">
        <v>-0.225215792442053</v>
      </c>
    </row>
    <row r="4138" spans="1:3" x14ac:dyDescent="0.2">
      <c r="A4138">
        <v>2.4201282647943798</v>
      </c>
      <c r="B4138">
        <v>4.6415888336127802</v>
      </c>
      <c r="C4138">
        <v>-1.14221305224597E-2</v>
      </c>
    </row>
    <row r="4139" spans="1:3" x14ac:dyDescent="0.2">
      <c r="A4139">
        <v>2.4201282647943798</v>
      </c>
      <c r="B4139">
        <v>5.0941380148163802</v>
      </c>
      <c r="C4139">
        <v>0.162627272400653</v>
      </c>
    </row>
    <row r="4140" spans="1:3" x14ac:dyDescent="0.2">
      <c r="A4140">
        <v>2.4201282647943798</v>
      </c>
      <c r="B4140">
        <v>5.5908101825122198</v>
      </c>
      <c r="C4140">
        <v>0.30114572492368902</v>
      </c>
    </row>
    <row r="4141" spans="1:3" x14ac:dyDescent="0.2">
      <c r="A4141">
        <v>2.4201282647943798</v>
      </c>
      <c r="B4141">
        <v>6.1359072734131699</v>
      </c>
      <c r="C4141">
        <v>0.40724749620032502</v>
      </c>
    </row>
    <row r="4142" spans="1:3" x14ac:dyDescent="0.2">
      <c r="A4142">
        <v>2.4201282647943798</v>
      </c>
      <c r="B4142">
        <v>6.7341506577508197</v>
      </c>
      <c r="C4142">
        <v>0.49003990386004997</v>
      </c>
    </row>
    <row r="4143" spans="1:3" x14ac:dyDescent="0.2">
      <c r="A4143">
        <v>2.4201282647943798</v>
      </c>
      <c r="B4143">
        <v>7.3907220335257797</v>
      </c>
      <c r="C4143">
        <v>0.562051042711739</v>
      </c>
    </row>
    <row r="4144" spans="1:3" x14ac:dyDescent="0.2">
      <c r="A4144">
        <v>2.4201282647943798</v>
      </c>
      <c r="B4144">
        <v>8.11130830789687</v>
      </c>
      <c r="C4144">
        <v>0.63143974925317004</v>
      </c>
    </row>
    <row r="4145" spans="1:3" x14ac:dyDescent="0.2">
      <c r="A4145">
        <v>2.4201282647943798</v>
      </c>
      <c r="B4145">
        <v>8.9021508544503902</v>
      </c>
      <c r="C4145">
        <v>0.69533769698648795</v>
      </c>
    </row>
    <row r="4146" spans="1:3" x14ac:dyDescent="0.2">
      <c r="A4146">
        <v>2.4201282647943798</v>
      </c>
      <c r="B4146">
        <v>9.7700995729922493</v>
      </c>
      <c r="C4146">
        <v>0.73991109418452805</v>
      </c>
    </row>
    <row r="4147" spans="1:3" x14ac:dyDescent="0.2">
      <c r="A4147">
        <v>2.4201282647943798</v>
      </c>
      <c r="B4147">
        <v>10.722672220103201</v>
      </c>
      <c r="C4147">
        <v>0.75935329718751399</v>
      </c>
    </row>
    <row r="4148" spans="1:3" x14ac:dyDescent="0.2">
      <c r="A4148">
        <v>2.4201282647943798</v>
      </c>
      <c r="B4148">
        <v>11.768119524349901</v>
      </c>
      <c r="C4148">
        <v>0.76519522979893495</v>
      </c>
    </row>
    <row r="4149" spans="1:3" x14ac:dyDescent="0.2">
      <c r="A4149">
        <v>2.4201282647943798</v>
      </c>
      <c r="B4149">
        <v>12.9154966501488</v>
      </c>
      <c r="C4149">
        <v>0.76708061335052002</v>
      </c>
    </row>
    <row r="4150" spans="1:3" x14ac:dyDescent="0.2">
      <c r="A4150">
        <v>2.4201282647943798</v>
      </c>
      <c r="B4150">
        <v>14.174741629268</v>
      </c>
      <c r="C4150">
        <v>0.76793608085165599</v>
      </c>
    </row>
    <row r="4151" spans="1:3" x14ac:dyDescent="0.2">
      <c r="A4151">
        <v>2.4201282647943798</v>
      </c>
      <c r="B4151">
        <v>15.556761439304699</v>
      </c>
      <c r="C4151">
        <v>0.76848787650753803</v>
      </c>
    </row>
    <row r="4152" spans="1:3" x14ac:dyDescent="0.2">
      <c r="A4152">
        <v>2.4201282647943798</v>
      </c>
      <c r="B4152">
        <v>17.073526474706899</v>
      </c>
      <c r="C4152">
        <v>0.76891594691234499</v>
      </c>
    </row>
    <row r="4153" spans="1:3" x14ac:dyDescent="0.2">
      <c r="A4153">
        <v>2.4201282647943798</v>
      </c>
      <c r="B4153">
        <v>18.7381742286038</v>
      </c>
      <c r="C4153">
        <v>0.76923388997823605</v>
      </c>
    </row>
    <row r="4154" spans="1:3" x14ac:dyDescent="0.2">
      <c r="A4154">
        <v>2.4201282647943798</v>
      </c>
      <c r="B4154">
        <v>20.565123083486501</v>
      </c>
      <c r="C4154">
        <v>0.76946537035069795</v>
      </c>
    </row>
    <row r="4155" spans="1:3" x14ac:dyDescent="0.2">
      <c r="A4155">
        <v>2.4201282647943798</v>
      </c>
      <c r="B4155">
        <v>22.570197196339201</v>
      </c>
      <c r="C4155">
        <v>0.769633164841663</v>
      </c>
    </row>
    <row r="4156" spans="1:3" x14ac:dyDescent="0.2">
      <c r="A4156">
        <v>2.4201282647943798</v>
      </c>
      <c r="B4156">
        <v>24.7707635599171</v>
      </c>
      <c r="C4156">
        <v>0.76975663874894495</v>
      </c>
    </row>
    <row r="4157" spans="1:3" x14ac:dyDescent="0.2">
      <c r="A4157">
        <v>2.4201282647943798</v>
      </c>
      <c r="B4157">
        <v>27.1858824273294</v>
      </c>
      <c r="C4157">
        <v>0.76984927447190699</v>
      </c>
    </row>
    <row r="4158" spans="1:3" x14ac:dyDescent="0.2">
      <c r="A4158">
        <v>2.4201282647943798</v>
      </c>
      <c r="B4158">
        <v>29.836472402833401</v>
      </c>
      <c r="C4158">
        <v>0.76992007601291002</v>
      </c>
    </row>
    <row r="4159" spans="1:3" x14ac:dyDescent="0.2">
      <c r="A4159">
        <v>2.4201282647943798</v>
      </c>
      <c r="B4159">
        <v>32.745491628777302</v>
      </c>
      <c r="C4159">
        <v>0.76997510062871199</v>
      </c>
    </row>
    <row r="4160" spans="1:3" x14ac:dyDescent="0.2">
      <c r="A4160">
        <v>2.4201282647943798</v>
      </c>
      <c r="B4160">
        <v>35.938136638046203</v>
      </c>
      <c r="C4160">
        <v>0.77001849146630097</v>
      </c>
    </row>
    <row r="4161" spans="1:3" x14ac:dyDescent="0.2">
      <c r="A4161">
        <v>2.4201282647943798</v>
      </c>
      <c r="B4161">
        <v>39.442060594376599</v>
      </c>
      <c r="C4161">
        <v>0.77005313136254505</v>
      </c>
    </row>
    <row r="4162" spans="1:3" x14ac:dyDescent="0.2">
      <c r="A4162">
        <v>2.4201282647943798</v>
      </c>
      <c r="B4162">
        <v>43.287612810830602</v>
      </c>
      <c r="C4162">
        <v>0.77008106132286203</v>
      </c>
    </row>
    <row r="4163" spans="1:3" x14ac:dyDescent="0.2">
      <c r="A4163">
        <v>2.4201282647943798</v>
      </c>
      <c r="B4163">
        <v>47.508101621027897</v>
      </c>
      <c r="C4163">
        <v>0.77010375368434403</v>
      </c>
    </row>
    <row r="4164" spans="1:3" x14ac:dyDescent="0.2">
      <c r="A4164">
        <v>2.4201282647943798</v>
      </c>
      <c r="B4164">
        <v>52.140082879996797</v>
      </c>
      <c r="C4164">
        <v>0.7701222927154</v>
      </c>
    </row>
    <row r="4165" spans="1:3" x14ac:dyDescent="0.2">
      <c r="A4165">
        <v>2.4201282647943798</v>
      </c>
      <c r="B4165">
        <v>57.223676593502198</v>
      </c>
      <c r="C4165">
        <v>0.77013749452448699</v>
      </c>
    </row>
    <row r="4166" spans="1:3" x14ac:dyDescent="0.2">
      <c r="A4166">
        <v>2.4201282647943798</v>
      </c>
      <c r="B4166">
        <v>62.802914418342603</v>
      </c>
      <c r="C4166">
        <v>0.77014998677226798</v>
      </c>
    </row>
    <row r="4167" spans="1:3" x14ac:dyDescent="0.2">
      <c r="A4167">
        <v>2.4201282647943798</v>
      </c>
      <c r="B4167">
        <v>68.926121043497005</v>
      </c>
      <c r="C4167">
        <v>0.77016026170867302</v>
      </c>
    </row>
    <row r="4168" spans="1:3" x14ac:dyDescent="0.2">
      <c r="A4168">
        <v>2.4201282647943798</v>
      </c>
      <c r="B4168">
        <v>75.646332755462893</v>
      </c>
      <c r="C4168">
        <v>0.77016871174730295</v>
      </c>
    </row>
    <row r="4169" spans="1:3" x14ac:dyDescent="0.2">
      <c r="A4169">
        <v>2.4201282647943798</v>
      </c>
      <c r="B4169">
        <v>83.021756813197499</v>
      </c>
      <c r="C4169">
        <v>0.77017565366222096</v>
      </c>
    </row>
    <row r="4170" spans="1:3" x14ac:dyDescent="0.2">
      <c r="A4170">
        <v>2.4201282647943798</v>
      </c>
      <c r="B4170">
        <v>91.1162756115489</v>
      </c>
      <c r="C4170">
        <v>0.77018134553624196</v>
      </c>
    </row>
    <row r="4171" spans="1:3" x14ac:dyDescent="0.2">
      <c r="A4171">
        <v>2.4201282647943798</v>
      </c>
      <c r="B4171">
        <v>100</v>
      </c>
      <c r="C4171">
        <v>0.77018599899430495</v>
      </c>
    </row>
    <row r="4172" spans="1:3" x14ac:dyDescent="0.2">
      <c r="A4172">
        <v>2.6560877829466798</v>
      </c>
      <c r="B4172">
        <v>2.9150530628251698</v>
      </c>
      <c r="C4172">
        <v>-1.5803202448076401</v>
      </c>
    </row>
    <row r="4173" spans="1:3" x14ac:dyDescent="0.2">
      <c r="A4173">
        <v>2.6560877829466798</v>
      </c>
      <c r="B4173">
        <v>3.19926713779738</v>
      </c>
      <c r="C4173">
        <v>-1.0392697153717201</v>
      </c>
    </row>
    <row r="4174" spans="1:3" x14ac:dyDescent="0.2">
      <c r="A4174">
        <v>2.6560877829466798</v>
      </c>
      <c r="B4174">
        <v>3.5111917342151302</v>
      </c>
      <c r="C4174">
        <v>-0.66311530127916196</v>
      </c>
    </row>
    <row r="4175" spans="1:3" x14ac:dyDescent="0.2">
      <c r="A4175">
        <v>2.6560877829466798</v>
      </c>
      <c r="B4175">
        <v>3.8535285937105299</v>
      </c>
      <c r="C4175">
        <v>-0.382509005471805</v>
      </c>
    </row>
    <row r="4176" spans="1:3" x14ac:dyDescent="0.2">
      <c r="A4176">
        <v>2.6560877829466798</v>
      </c>
      <c r="B4176">
        <v>4.2292428743894899</v>
      </c>
      <c r="C4176">
        <v>-0.15810500623406001</v>
      </c>
    </row>
    <row r="4177" spans="1:3" x14ac:dyDescent="0.2">
      <c r="A4177">
        <v>2.6560877829466798</v>
      </c>
      <c r="B4177">
        <v>4.6415888336127802</v>
      </c>
      <c r="C4177">
        <v>2.9982222029806199E-2</v>
      </c>
    </row>
    <row r="4178" spans="1:3" x14ac:dyDescent="0.2">
      <c r="A4178">
        <v>2.6560877829466798</v>
      </c>
      <c r="B4178">
        <v>5.0941380148163802</v>
      </c>
      <c r="C4178">
        <v>0.18874304835149</v>
      </c>
    </row>
    <row r="4179" spans="1:3" x14ac:dyDescent="0.2">
      <c r="A4179">
        <v>2.6560877829466798</v>
      </c>
      <c r="B4179">
        <v>5.5908101825122198</v>
      </c>
      <c r="C4179">
        <v>0.318240014122181</v>
      </c>
    </row>
    <row r="4180" spans="1:3" x14ac:dyDescent="0.2">
      <c r="A4180">
        <v>2.6560877829466798</v>
      </c>
      <c r="B4180">
        <v>6.1359072734131699</v>
      </c>
      <c r="C4180">
        <v>0.41945662998288502</v>
      </c>
    </row>
    <row r="4181" spans="1:3" x14ac:dyDescent="0.2">
      <c r="A4181">
        <v>2.6560877829466798</v>
      </c>
      <c r="B4181">
        <v>6.7341506577508197</v>
      </c>
      <c r="C4181">
        <v>0.49993250377278697</v>
      </c>
    </row>
    <row r="4182" spans="1:3" x14ac:dyDescent="0.2">
      <c r="A4182">
        <v>2.6560877829466798</v>
      </c>
      <c r="B4182">
        <v>7.3907220335257797</v>
      </c>
      <c r="C4182">
        <v>0.57067248107345803</v>
      </c>
    </row>
    <row r="4183" spans="1:3" x14ac:dyDescent="0.2">
      <c r="A4183">
        <v>2.6560877829466798</v>
      </c>
      <c r="B4183">
        <v>8.11130830789687</v>
      </c>
      <c r="C4183">
        <v>0.63858501456207795</v>
      </c>
    </row>
    <row r="4184" spans="1:3" x14ac:dyDescent="0.2">
      <c r="A4184">
        <v>2.6560877829466798</v>
      </c>
      <c r="B4184">
        <v>8.9021508544503902</v>
      </c>
      <c r="C4184">
        <v>0.70000578840279704</v>
      </c>
    </row>
    <row r="4185" spans="1:3" x14ac:dyDescent="0.2">
      <c r="A4185">
        <v>2.6560877829466798</v>
      </c>
      <c r="B4185">
        <v>9.7700995729922493</v>
      </c>
      <c r="C4185">
        <v>0.74126673356533401</v>
      </c>
    </row>
    <row r="4186" spans="1:3" x14ac:dyDescent="0.2">
      <c r="A4186">
        <v>2.6560877829466798</v>
      </c>
      <c r="B4186">
        <v>10.722672220103201</v>
      </c>
      <c r="C4186">
        <v>0.75810472112953597</v>
      </c>
    </row>
    <row r="4187" spans="1:3" x14ac:dyDescent="0.2">
      <c r="A4187">
        <v>2.6560877829466798</v>
      </c>
      <c r="B4187">
        <v>11.768119524349901</v>
      </c>
      <c r="C4187">
        <v>0.76257566467792803</v>
      </c>
    </row>
    <row r="4188" spans="1:3" x14ac:dyDescent="0.2">
      <c r="A4188">
        <v>2.6560877829466798</v>
      </c>
      <c r="B4188">
        <v>12.9154966501488</v>
      </c>
      <c r="C4188">
        <v>0.76375391966969497</v>
      </c>
    </row>
    <row r="4189" spans="1:3" x14ac:dyDescent="0.2">
      <c r="A4189">
        <v>2.6560877829466798</v>
      </c>
      <c r="B4189">
        <v>14.174741629268</v>
      </c>
      <c r="C4189">
        <v>0.76421203684556505</v>
      </c>
    </row>
    <row r="4190" spans="1:3" x14ac:dyDescent="0.2">
      <c r="A4190">
        <v>2.6560877829466798</v>
      </c>
      <c r="B4190">
        <v>15.556761439304699</v>
      </c>
      <c r="C4190">
        <v>0.76453234783783897</v>
      </c>
    </row>
    <row r="4191" spans="1:3" x14ac:dyDescent="0.2">
      <c r="A4191">
        <v>2.6560877829466798</v>
      </c>
      <c r="B4191">
        <v>17.073526474706899</v>
      </c>
      <c r="C4191">
        <v>0.76480512969320102</v>
      </c>
    </row>
    <row r="4192" spans="1:3" x14ac:dyDescent="0.2">
      <c r="A4192">
        <v>2.6560877829466798</v>
      </c>
      <c r="B4192">
        <v>18.7381742286038</v>
      </c>
      <c r="C4192">
        <v>0.76501736332998305</v>
      </c>
    </row>
    <row r="4193" spans="1:3" x14ac:dyDescent="0.2">
      <c r="A4193">
        <v>2.6560877829466798</v>
      </c>
      <c r="B4193">
        <v>20.565123083486501</v>
      </c>
      <c r="C4193">
        <v>0.76517506239669697</v>
      </c>
    </row>
    <row r="4194" spans="1:3" x14ac:dyDescent="0.2">
      <c r="A4194">
        <v>2.6560877829466798</v>
      </c>
      <c r="B4194">
        <v>22.570197196339201</v>
      </c>
      <c r="C4194">
        <v>0.76529018850059605</v>
      </c>
    </row>
    <row r="4195" spans="1:3" x14ac:dyDescent="0.2">
      <c r="A4195">
        <v>2.6560877829466798</v>
      </c>
      <c r="B4195">
        <v>24.7707635599171</v>
      </c>
      <c r="C4195">
        <v>0.765374756585392</v>
      </c>
    </row>
    <row r="4196" spans="1:3" x14ac:dyDescent="0.2">
      <c r="A4196">
        <v>2.6560877829466798</v>
      </c>
      <c r="B4196">
        <v>27.1858824273294</v>
      </c>
      <c r="C4196">
        <v>0.76543773124353198</v>
      </c>
    </row>
    <row r="4197" spans="1:3" x14ac:dyDescent="0.2">
      <c r="A4197">
        <v>2.6560877829466798</v>
      </c>
      <c r="B4197">
        <v>29.836472402833401</v>
      </c>
      <c r="C4197">
        <v>0.76548535413002095</v>
      </c>
    </row>
    <row r="4198" spans="1:3" x14ac:dyDescent="0.2">
      <c r="A4198">
        <v>2.6560877829466798</v>
      </c>
      <c r="B4198">
        <v>32.745491628777302</v>
      </c>
      <c r="C4198">
        <v>0.765521920443474</v>
      </c>
    </row>
    <row r="4199" spans="1:3" x14ac:dyDescent="0.2">
      <c r="A4199">
        <v>2.6560877829466798</v>
      </c>
      <c r="B4199">
        <v>35.938136638046203</v>
      </c>
      <c r="C4199">
        <v>0.76555039347107501</v>
      </c>
    </row>
    <row r="4200" spans="1:3" x14ac:dyDescent="0.2">
      <c r="A4200">
        <v>2.6560877829466798</v>
      </c>
      <c r="B4200">
        <v>39.442060594376599</v>
      </c>
      <c r="C4200">
        <v>0.76557283114883301</v>
      </c>
    </row>
    <row r="4201" spans="1:3" x14ac:dyDescent="0.2">
      <c r="A4201">
        <v>2.6560877829466798</v>
      </c>
      <c r="B4201">
        <v>43.287612810830602</v>
      </c>
      <c r="C4201">
        <v>0.76559067726362895</v>
      </c>
    </row>
    <row r="4202" spans="1:3" x14ac:dyDescent="0.2">
      <c r="A4202">
        <v>2.6560877829466798</v>
      </c>
      <c r="B4202">
        <v>47.508101621027897</v>
      </c>
      <c r="C4202">
        <v>0.76560496005221901</v>
      </c>
    </row>
    <row r="4203" spans="1:3" x14ac:dyDescent="0.2">
      <c r="A4203">
        <v>2.6560877829466798</v>
      </c>
      <c r="B4203">
        <v>52.140082879996797</v>
      </c>
      <c r="C4203">
        <v>0.76561642686992004</v>
      </c>
    </row>
    <row r="4204" spans="1:3" x14ac:dyDescent="0.2">
      <c r="A4204">
        <v>2.6560877829466798</v>
      </c>
      <c r="B4204">
        <v>57.223676593502198</v>
      </c>
      <c r="C4204">
        <v>0.76562563442125298</v>
      </c>
    </row>
    <row r="4205" spans="1:3" x14ac:dyDescent="0.2">
      <c r="A4205">
        <v>2.6560877829466798</v>
      </c>
      <c r="B4205">
        <v>62.802914418342603</v>
      </c>
      <c r="C4205">
        <v>0.76563300839243598</v>
      </c>
    </row>
    <row r="4206" spans="1:3" x14ac:dyDescent="0.2">
      <c r="A4206">
        <v>2.6560877829466798</v>
      </c>
      <c r="B4206">
        <v>68.926121043497005</v>
      </c>
      <c r="C4206">
        <v>0.76563888238952005</v>
      </c>
    </row>
    <row r="4207" spans="1:3" x14ac:dyDescent="0.2">
      <c r="A4207">
        <v>2.6560877829466798</v>
      </c>
      <c r="B4207">
        <v>75.646332755462893</v>
      </c>
      <c r="C4207">
        <v>0.76564352329664997</v>
      </c>
    </row>
    <row r="4208" spans="1:3" x14ac:dyDescent="0.2">
      <c r="A4208">
        <v>2.6560877829466798</v>
      </c>
      <c r="B4208">
        <v>83.021756813197499</v>
      </c>
      <c r="C4208">
        <v>0.76564714791879696</v>
      </c>
    </row>
    <row r="4209" spans="1:3" x14ac:dyDescent="0.2">
      <c r="A4209">
        <v>2.6560877829466798</v>
      </c>
      <c r="B4209">
        <v>91.1162756115489</v>
      </c>
      <c r="C4209">
        <v>0.76564993423111904</v>
      </c>
    </row>
    <row r="4210" spans="1:3" x14ac:dyDescent="0.2">
      <c r="A4210">
        <v>2.6560877829466798</v>
      </c>
      <c r="B4210">
        <v>100</v>
      </c>
      <c r="C4210">
        <v>0.76565202928120302</v>
      </c>
    </row>
    <row r="4211" spans="1:3" x14ac:dyDescent="0.2">
      <c r="A4211">
        <v>2.9150530628251698</v>
      </c>
      <c r="B4211">
        <v>3.19926713779738</v>
      </c>
      <c r="C4211">
        <v>-0.78687142517144104</v>
      </c>
    </row>
    <row r="4212" spans="1:3" x14ac:dyDescent="0.2">
      <c r="A4212">
        <v>2.9150530628251698</v>
      </c>
      <c r="B4212">
        <v>3.5111917342151302</v>
      </c>
      <c r="C4212">
        <v>-0.51379975605527195</v>
      </c>
    </row>
    <row r="4213" spans="1:3" x14ac:dyDescent="0.2">
      <c r="A4213">
        <v>2.9150530628251698</v>
      </c>
      <c r="B4213">
        <v>3.8535285937105299</v>
      </c>
      <c r="C4213">
        <v>-0.29309399030792099</v>
      </c>
    </row>
    <row r="4214" spans="1:3" x14ac:dyDescent="0.2">
      <c r="A4214">
        <v>2.9150530628251698</v>
      </c>
      <c r="B4214">
        <v>4.2292428743894899</v>
      </c>
      <c r="C4214">
        <v>-0.103994999599263</v>
      </c>
    </row>
    <row r="4215" spans="1:3" x14ac:dyDescent="0.2">
      <c r="A4215">
        <v>2.9150530628251698</v>
      </c>
      <c r="B4215">
        <v>4.6415888336127802</v>
      </c>
      <c r="C4215">
        <v>6.2555620722041405E-2</v>
      </c>
    </row>
    <row r="4216" spans="1:3" x14ac:dyDescent="0.2">
      <c r="A4216">
        <v>2.9150530628251698</v>
      </c>
      <c r="B4216">
        <v>5.0941380148163802</v>
      </c>
      <c r="C4216">
        <v>0.20768357779522401</v>
      </c>
    </row>
    <row r="4217" spans="1:3" x14ac:dyDescent="0.2">
      <c r="A4217">
        <v>2.9150530628251698</v>
      </c>
      <c r="B4217">
        <v>5.5908101825122198</v>
      </c>
      <c r="C4217">
        <v>0.32860720363912299</v>
      </c>
    </row>
    <row r="4218" spans="1:3" x14ac:dyDescent="0.2">
      <c r="A4218">
        <v>2.9150530628251698</v>
      </c>
      <c r="B4218">
        <v>6.1359072734131699</v>
      </c>
      <c r="C4218">
        <v>0.42504745532168198</v>
      </c>
    </row>
    <row r="4219" spans="1:3" x14ac:dyDescent="0.2">
      <c r="A4219">
        <v>2.9150530628251698</v>
      </c>
      <c r="B4219">
        <v>6.7341506577508197</v>
      </c>
      <c r="C4219">
        <v>0.50355227248839396</v>
      </c>
    </row>
    <row r="4220" spans="1:3" x14ac:dyDescent="0.2">
      <c r="A4220">
        <v>2.9150530628251698</v>
      </c>
      <c r="B4220">
        <v>7.3907220335257797</v>
      </c>
      <c r="C4220">
        <v>0.57375282927378202</v>
      </c>
    </row>
    <row r="4221" spans="1:3" x14ac:dyDescent="0.2">
      <c r="A4221">
        <v>2.9150530628251698</v>
      </c>
      <c r="B4221">
        <v>8.11130830789687</v>
      </c>
      <c r="C4221">
        <v>0.64109995685312904</v>
      </c>
    </row>
    <row r="4222" spans="1:3" x14ac:dyDescent="0.2">
      <c r="A4222">
        <v>2.9150530628251698</v>
      </c>
      <c r="B4222">
        <v>8.9021508544503902</v>
      </c>
      <c r="C4222">
        <v>0.70084096455713896</v>
      </c>
    </row>
    <row r="4223" spans="1:3" x14ac:dyDescent="0.2">
      <c r="A4223">
        <v>2.9150530628251698</v>
      </c>
      <c r="B4223">
        <v>9.7700995729922493</v>
      </c>
      <c r="C4223">
        <v>0.73934728124910398</v>
      </c>
    </row>
    <row r="4224" spans="1:3" x14ac:dyDescent="0.2">
      <c r="A4224">
        <v>2.9150530628251698</v>
      </c>
      <c r="B4224">
        <v>10.722672220103201</v>
      </c>
      <c r="C4224">
        <v>0.75384492252374902</v>
      </c>
    </row>
    <row r="4225" spans="1:3" x14ac:dyDescent="0.2">
      <c r="A4225">
        <v>2.9150530628251698</v>
      </c>
      <c r="B4225">
        <v>11.768119524349901</v>
      </c>
      <c r="C4225">
        <v>0.75696319169800996</v>
      </c>
    </row>
    <row r="4226" spans="1:3" x14ac:dyDescent="0.2">
      <c r="A4226">
        <v>2.9150530628251698</v>
      </c>
      <c r="B4226">
        <v>12.9154966501488</v>
      </c>
      <c r="C4226">
        <v>0.757382497557328</v>
      </c>
    </row>
    <row r="4227" spans="1:3" x14ac:dyDescent="0.2">
      <c r="A4227">
        <v>2.9150530628251698</v>
      </c>
      <c r="B4227">
        <v>14.174741629268</v>
      </c>
      <c r="C4227">
        <v>0.75739046780462105</v>
      </c>
    </row>
    <row r="4228" spans="1:3" x14ac:dyDescent="0.2">
      <c r="A4228">
        <v>2.9150530628251698</v>
      </c>
      <c r="B4228">
        <v>15.556761439304699</v>
      </c>
      <c r="C4228">
        <v>0.757442519827768</v>
      </c>
    </row>
    <row r="4229" spans="1:3" x14ac:dyDescent="0.2">
      <c r="A4229">
        <v>2.9150530628251698</v>
      </c>
      <c r="B4229">
        <v>17.073526474706899</v>
      </c>
      <c r="C4229">
        <v>0.75753172884628495</v>
      </c>
    </row>
    <row r="4230" spans="1:3" x14ac:dyDescent="0.2">
      <c r="A4230">
        <v>2.9150530628251698</v>
      </c>
      <c r="B4230">
        <v>18.7381742286038</v>
      </c>
      <c r="C4230">
        <v>0.75761801033620801</v>
      </c>
    </row>
    <row r="4231" spans="1:3" x14ac:dyDescent="0.2">
      <c r="A4231">
        <v>2.9150530628251698</v>
      </c>
      <c r="B4231">
        <v>20.565123083486501</v>
      </c>
      <c r="C4231">
        <v>0.75768781126705997</v>
      </c>
    </row>
    <row r="4232" spans="1:3" x14ac:dyDescent="0.2">
      <c r="A4232">
        <v>2.9150530628251698</v>
      </c>
      <c r="B4232">
        <v>22.570197196339201</v>
      </c>
      <c r="C4232">
        <v>0.75774053236948002</v>
      </c>
    </row>
    <row r="4233" spans="1:3" x14ac:dyDescent="0.2">
      <c r="A4233">
        <v>2.9150530628251698</v>
      </c>
      <c r="B4233">
        <v>24.7707635599171</v>
      </c>
      <c r="C4233">
        <v>0.75777932832037798</v>
      </c>
    </row>
    <row r="4234" spans="1:3" x14ac:dyDescent="0.2">
      <c r="A4234">
        <v>2.9150530628251698</v>
      </c>
      <c r="B4234">
        <v>27.1858824273294</v>
      </c>
      <c r="C4234">
        <v>0.75780765230853897</v>
      </c>
    </row>
    <row r="4235" spans="1:3" x14ac:dyDescent="0.2">
      <c r="A4235">
        <v>2.9150530628251698</v>
      </c>
      <c r="B4235">
        <v>29.836472402833401</v>
      </c>
      <c r="C4235">
        <v>0.75782836432873701</v>
      </c>
    </row>
    <row r="4236" spans="1:3" x14ac:dyDescent="0.2">
      <c r="A4236">
        <v>2.9150530628251698</v>
      </c>
      <c r="B4236">
        <v>32.745491628777302</v>
      </c>
      <c r="C4236">
        <v>0.75784360650721105</v>
      </c>
    </row>
    <row r="4237" spans="1:3" x14ac:dyDescent="0.2">
      <c r="A4237">
        <v>2.9150530628251698</v>
      </c>
      <c r="B4237">
        <v>35.938136638046203</v>
      </c>
      <c r="C4237">
        <v>0.75785490948991596</v>
      </c>
    </row>
    <row r="4238" spans="1:3" x14ac:dyDescent="0.2">
      <c r="A4238">
        <v>2.9150530628251698</v>
      </c>
      <c r="B4238">
        <v>39.442060594376599</v>
      </c>
      <c r="C4238">
        <v>0.75786333891216695</v>
      </c>
    </row>
    <row r="4239" spans="1:3" x14ac:dyDescent="0.2">
      <c r="A4239">
        <v>2.9150530628251698</v>
      </c>
      <c r="B4239">
        <v>43.287612810830602</v>
      </c>
      <c r="C4239">
        <v>0.75786962782175205</v>
      </c>
    </row>
    <row r="4240" spans="1:3" x14ac:dyDescent="0.2">
      <c r="A4240">
        <v>2.9150530628251698</v>
      </c>
      <c r="B4240">
        <v>47.508101621027897</v>
      </c>
      <c r="C4240">
        <v>0.75787428149659597</v>
      </c>
    </row>
    <row r="4241" spans="1:3" x14ac:dyDescent="0.2">
      <c r="A4241">
        <v>2.9150530628251698</v>
      </c>
      <c r="B4241">
        <v>52.140082879996797</v>
      </c>
      <c r="C4241">
        <v>0.75787765423111597</v>
      </c>
    </row>
    <row r="4242" spans="1:3" x14ac:dyDescent="0.2">
      <c r="A4242">
        <v>2.9150530628251698</v>
      </c>
      <c r="B4242">
        <v>57.223676593502198</v>
      </c>
      <c r="C4242">
        <v>0.75788000234855302</v>
      </c>
    </row>
    <row r="4243" spans="1:3" x14ac:dyDescent="0.2">
      <c r="A4243">
        <v>2.9150530628251698</v>
      </c>
      <c r="B4243">
        <v>62.802914418342603</v>
      </c>
      <c r="C4243">
        <v>0.75788151893325195</v>
      </c>
    </row>
    <row r="4244" spans="1:3" x14ac:dyDescent="0.2">
      <c r="A4244">
        <v>2.9150530628251698</v>
      </c>
      <c r="B4244">
        <v>68.926121043497005</v>
      </c>
      <c r="C4244">
        <v>0.75788235555061401</v>
      </c>
    </row>
    <row r="4245" spans="1:3" x14ac:dyDescent="0.2">
      <c r="A4245">
        <v>2.9150530628251698</v>
      </c>
      <c r="B4245">
        <v>75.646332755462893</v>
      </c>
      <c r="C4245">
        <v>0.75788263534105904</v>
      </c>
    </row>
    <row r="4246" spans="1:3" x14ac:dyDescent="0.2">
      <c r="A4246">
        <v>2.9150530628251698</v>
      </c>
      <c r="B4246">
        <v>83.021756813197499</v>
      </c>
      <c r="C4246">
        <v>0.75788246074218901</v>
      </c>
    </row>
    <row r="4247" spans="1:3" x14ac:dyDescent="0.2">
      <c r="A4247">
        <v>2.9150530628251698</v>
      </c>
      <c r="B4247">
        <v>91.1162756115489</v>
      </c>
      <c r="C4247">
        <v>0.75788191810421701</v>
      </c>
    </row>
    <row r="4248" spans="1:3" x14ac:dyDescent="0.2">
      <c r="A4248">
        <v>2.9150530628251698</v>
      </c>
      <c r="B4248">
        <v>100</v>
      </c>
      <c r="C4248">
        <v>0.75788108060550197</v>
      </c>
    </row>
    <row r="4249" spans="1:3" x14ac:dyDescent="0.2">
      <c r="A4249">
        <v>3.19926713779738</v>
      </c>
      <c r="B4249">
        <v>3.5111917342151302</v>
      </c>
      <c r="C4249">
        <v>-0.39009339118302599</v>
      </c>
    </row>
    <row r="4250" spans="1:3" x14ac:dyDescent="0.2">
      <c r="A4250">
        <v>3.19926713779738</v>
      </c>
      <c r="B4250">
        <v>3.8535285937105299</v>
      </c>
      <c r="C4250">
        <v>-0.21465588184318701</v>
      </c>
    </row>
    <row r="4251" spans="1:3" x14ac:dyDescent="0.2">
      <c r="A4251">
        <v>3.19926713779738</v>
      </c>
      <c r="B4251">
        <v>4.2292428743894899</v>
      </c>
      <c r="C4251">
        <v>-5.4221763427495497E-2</v>
      </c>
    </row>
    <row r="4252" spans="1:3" x14ac:dyDescent="0.2">
      <c r="A4252">
        <v>3.19926713779738</v>
      </c>
      <c r="B4252">
        <v>4.6415888336127802</v>
      </c>
      <c r="C4252">
        <v>9.31631280412058E-2</v>
      </c>
    </row>
    <row r="4253" spans="1:3" x14ac:dyDescent="0.2">
      <c r="A4253">
        <v>3.19926713779738</v>
      </c>
      <c r="B4253">
        <v>5.0941380148163802</v>
      </c>
      <c r="C4253">
        <v>0.22480341926205</v>
      </c>
    </row>
    <row r="4254" spans="1:3" x14ac:dyDescent="0.2">
      <c r="A4254">
        <v>3.19926713779738</v>
      </c>
      <c r="B4254">
        <v>5.5908101825122198</v>
      </c>
      <c r="C4254">
        <v>0.33625408967396803</v>
      </c>
    </row>
    <row r="4255" spans="1:3" x14ac:dyDescent="0.2">
      <c r="A4255">
        <v>3.19926713779738</v>
      </c>
      <c r="B4255">
        <v>6.1359072734131699</v>
      </c>
      <c r="C4255">
        <v>0.426847635887871</v>
      </c>
    </row>
    <row r="4256" spans="1:3" x14ac:dyDescent="0.2">
      <c r="A4256">
        <v>3.19926713779738</v>
      </c>
      <c r="B4256">
        <v>6.7341506577508197</v>
      </c>
      <c r="C4256">
        <v>0.50278066794413401</v>
      </c>
    </row>
    <row r="4257" spans="1:3" x14ac:dyDescent="0.2">
      <c r="A4257">
        <v>3.19926713779738</v>
      </c>
      <c r="B4257">
        <v>7.3907220335257797</v>
      </c>
      <c r="C4257">
        <v>0.57253806510884397</v>
      </c>
    </row>
    <row r="4258" spans="1:3" x14ac:dyDescent="0.2">
      <c r="A4258">
        <v>3.19926713779738</v>
      </c>
      <c r="B4258">
        <v>8.11130830789687</v>
      </c>
      <c r="C4258">
        <v>0.63994540188086302</v>
      </c>
    </row>
    <row r="4259" spans="1:3" x14ac:dyDescent="0.2">
      <c r="A4259">
        <v>3.19926713779738</v>
      </c>
      <c r="B4259">
        <v>8.9021508544503902</v>
      </c>
      <c r="C4259">
        <v>0.69881046848879802</v>
      </c>
    </row>
    <row r="4260" spans="1:3" x14ac:dyDescent="0.2">
      <c r="A4260">
        <v>3.19926713779738</v>
      </c>
      <c r="B4260">
        <v>9.7700995729922493</v>
      </c>
      <c r="C4260">
        <v>0.73522232072224603</v>
      </c>
    </row>
    <row r="4261" spans="1:3" x14ac:dyDescent="0.2">
      <c r="A4261">
        <v>3.19926713779738</v>
      </c>
      <c r="B4261">
        <v>10.722672220103201</v>
      </c>
      <c r="C4261">
        <v>0.74766737132477201</v>
      </c>
    </row>
    <row r="4262" spans="1:3" x14ac:dyDescent="0.2">
      <c r="A4262">
        <v>3.19926713779738</v>
      </c>
      <c r="B4262">
        <v>11.768119524349901</v>
      </c>
      <c r="C4262">
        <v>0.74944042500432895</v>
      </c>
    </row>
    <row r="4263" spans="1:3" x14ac:dyDescent="0.2">
      <c r="A4263">
        <v>3.19926713779738</v>
      </c>
      <c r="B4263">
        <v>12.9154966501488</v>
      </c>
      <c r="C4263">
        <v>0.74903733018310503</v>
      </c>
    </row>
    <row r="4264" spans="1:3" x14ac:dyDescent="0.2">
      <c r="A4264">
        <v>3.19926713779738</v>
      </c>
      <c r="B4264">
        <v>14.174741629268</v>
      </c>
      <c r="C4264">
        <v>0.74853283758007605</v>
      </c>
    </row>
    <row r="4265" spans="1:3" x14ac:dyDescent="0.2">
      <c r="A4265">
        <v>3.19926713779738</v>
      </c>
      <c r="B4265">
        <v>15.556761439304699</v>
      </c>
      <c r="C4265">
        <v>0.74827151146735704</v>
      </c>
    </row>
    <row r="4266" spans="1:3" x14ac:dyDescent="0.2">
      <c r="A4266">
        <v>3.19926713779738</v>
      </c>
      <c r="B4266">
        <v>17.073526474706899</v>
      </c>
      <c r="C4266">
        <v>0.74814200222720795</v>
      </c>
    </row>
    <row r="4267" spans="1:3" x14ac:dyDescent="0.2">
      <c r="A4267">
        <v>3.19926713779738</v>
      </c>
      <c r="B4267">
        <v>18.7381742286038</v>
      </c>
      <c r="C4267">
        <v>0.74807652422716198</v>
      </c>
    </row>
    <row r="4268" spans="1:3" x14ac:dyDescent="0.2">
      <c r="A4268">
        <v>3.19926713779738</v>
      </c>
      <c r="B4268">
        <v>20.565123083486501</v>
      </c>
      <c r="C4268">
        <v>0.748039884157782</v>
      </c>
    </row>
    <row r="4269" spans="1:3" x14ac:dyDescent="0.2">
      <c r="A4269">
        <v>3.19926713779738</v>
      </c>
      <c r="B4269">
        <v>22.570197196339201</v>
      </c>
      <c r="C4269">
        <v>0.748016900260844</v>
      </c>
    </row>
    <row r="4270" spans="1:3" x14ac:dyDescent="0.2">
      <c r="A4270">
        <v>3.19926713779738</v>
      </c>
      <c r="B4270">
        <v>24.7707635599171</v>
      </c>
      <c r="C4270">
        <v>0.74800014155731198</v>
      </c>
    </row>
    <row r="4271" spans="1:3" x14ac:dyDescent="0.2">
      <c r="A4271">
        <v>3.19926713779738</v>
      </c>
      <c r="B4271">
        <v>27.1858824273294</v>
      </c>
      <c r="C4271">
        <v>0.74798640572724195</v>
      </c>
    </row>
    <row r="4272" spans="1:3" x14ac:dyDescent="0.2">
      <c r="A4272">
        <v>3.19926713779738</v>
      </c>
      <c r="B4272">
        <v>29.836472402833401</v>
      </c>
      <c r="C4272">
        <v>0.74797444291276105</v>
      </c>
    </row>
    <row r="4273" spans="1:3" x14ac:dyDescent="0.2">
      <c r="A4273">
        <v>3.19926713779738</v>
      </c>
      <c r="B4273">
        <v>32.745491628777302</v>
      </c>
      <c r="C4273">
        <v>0.74796377094781796</v>
      </c>
    </row>
    <row r="4274" spans="1:3" x14ac:dyDescent="0.2">
      <c r="A4274">
        <v>3.19926713779738</v>
      </c>
      <c r="B4274">
        <v>35.938136638046203</v>
      </c>
      <c r="C4274">
        <v>0.74795417517720197</v>
      </c>
    </row>
    <row r="4275" spans="1:3" x14ac:dyDescent="0.2">
      <c r="A4275">
        <v>3.19926713779738</v>
      </c>
      <c r="B4275">
        <v>39.442060594376599</v>
      </c>
      <c r="C4275">
        <v>0.74794551631732598</v>
      </c>
    </row>
    <row r="4276" spans="1:3" x14ac:dyDescent="0.2">
      <c r="A4276">
        <v>3.19926713779738</v>
      </c>
      <c r="B4276">
        <v>43.287612810830602</v>
      </c>
      <c r="C4276">
        <v>0.74793766862912703</v>
      </c>
    </row>
    <row r="4277" spans="1:3" x14ac:dyDescent="0.2">
      <c r="A4277">
        <v>3.19926713779738</v>
      </c>
      <c r="B4277">
        <v>47.508101621027897</v>
      </c>
      <c r="C4277">
        <v>0.74793050888193202</v>
      </c>
    </row>
    <row r="4278" spans="1:3" x14ac:dyDescent="0.2">
      <c r="A4278">
        <v>3.19926713779738</v>
      </c>
      <c r="B4278">
        <v>52.140082879996797</v>
      </c>
      <c r="C4278">
        <v>0.74792392121917195</v>
      </c>
    </row>
    <row r="4279" spans="1:3" x14ac:dyDescent="0.2">
      <c r="A4279">
        <v>3.19926713779738</v>
      </c>
      <c r="B4279">
        <v>57.223676593502198</v>
      </c>
      <c r="C4279">
        <v>0.74791780387975904</v>
      </c>
    </row>
    <row r="4280" spans="1:3" x14ac:dyDescent="0.2">
      <c r="A4280">
        <v>3.19926713779738</v>
      </c>
      <c r="B4280">
        <v>62.802914418342603</v>
      </c>
      <c r="C4280">
        <v>0.74791207308934404</v>
      </c>
    </row>
    <row r="4281" spans="1:3" x14ac:dyDescent="0.2">
      <c r="A4281">
        <v>3.19926713779738</v>
      </c>
      <c r="B4281">
        <v>68.926121043497005</v>
      </c>
      <c r="C4281">
        <v>0.74790666363690395</v>
      </c>
    </row>
    <row r="4282" spans="1:3" x14ac:dyDescent="0.2">
      <c r="A4282">
        <v>3.19926713779738</v>
      </c>
      <c r="B4282">
        <v>75.646332755462893</v>
      </c>
      <c r="C4282">
        <v>0.74790152708438296</v>
      </c>
    </row>
    <row r="4283" spans="1:3" x14ac:dyDescent="0.2">
      <c r="A4283">
        <v>3.19926713779738</v>
      </c>
      <c r="B4283">
        <v>83.021756813197499</v>
      </c>
      <c r="C4283">
        <v>0.747896628804819</v>
      </c>
    </row>
    <row r="4284" spans="1:3" x14ac:dyDescent="0.2">
      <c r="A4284">
        <v>3.19926713779738</v>
      </c>
      <c r="B4284">
        <v>91.1162756115489</v>
      </c>
      <c r="C4284">
        <v>0.74789194475508303</v>
      </c>
    </row>
    <row r="4285" spans="1:3" x14ac:dyDescent="0.2">
      <c r="A4285">
        <v>3.19926713779738</v>
      </c>
      <c r="B4285">
        <v>100</v>
      </c>
      <c r="C4285">
        <v>0.74788745856241501</v>
      </c>
    </row>
    <row r="4286" spans="1:3" x14ac:dyDescent="0.2">
      <c r="A4286">
        <v>3.5111917342151302</v>
      </c>
      <c r="B4286">
        <v>3.8535285937105299</v>
      </c>
      <c r="C4286">
        <v>-0.137210760083012</v>
      </c>
    </row>
    <row r="4287" spans="1:3" x14ac:dyDescent="0.2">
      <c r="A4287">
        <v>3.5111917342151302</v>
      </c>
      <c r="B4287">
        <v>4.2292428743894899</v>
      </c>
      <c r="C4287">
        <v>-1.4125952670727101E-3</v>
      </c>
    </row>
    <row r="4288" spans="1:3" x14ac:dyDescent="0.2">
      <c r="A4288">
        <v>3.5111917342151302</v>
      </c>
      <c r="B4288">
        <v>4.6415888336127802</v>
      </c>
      <c r="C4288">
        <v>0.127257825370546</v>
      </c>
    </row>
    <row r="4289" spans="1:3" x14ac:dyDescent="0.2">
      <c r="A4289">
        <v>3.5111917342151302</v>
      </c>
      <c r="B4289">
        <v>5.0941380148163802</v>
      </c>
      <c r="C4289">
        <v>0.244009634099877</v>
      </c>
    </row>
    <row r="4290" spans="1:3" x14ac:dyDescent="0.2">
      <c r="A4290">
        <v>3.5111917342151302</v>
      </c>
      <c r="B4290">
        <v>5.5908101825122198</v>
      </c>
      <c r="C4290">
        <v>0.34381452291784598</v>
      </c>
    </row>
    <row r="4291" spans="1:3" x14ac:dyDescent="0.2">
      <c r="A4291">
        <v>3.5111917342151302</v>
      </c>
      <c r="B4291">
        <v>6.1359072734131699</v>
      </c>
      <c r="C4291">
        <v>0.426507494428429</v>
      </c>
    </row>
    <row r="4292" spans="1:3" x14ac:dyDescent="0.2">
      <c r="A4292">
        <v>3.5111917342151302</v>
      </c>
      <c r="B4292">
        <v>6.7341506577508197</v>
      </c>
      <c r="C4292">
        <v>0.49855861036801102</v>
      </c>
    </row>
    <row r="4293" spans="1:3" x14ac:dyDescent="0.2">
      <c r="A4293">
        <v>3.5111917342151302</v>
      </c>
      <c r="B4293">
        <v>7.3907220335257797</v>
      </c>
      <c r="C4293">
        <v>0.56749466740489496</v>
      </c>
    </row>
    <row r="4294" spans="1:3" x14ac:dyDescent="0.2">
      <c r="A4294">
        <v>3.5111917342151302</v>
      </c>
      <c r="B4294">
        <v>8.11130830789687</v>
      </c>
      <c r="C4294">
        <v>0.63534143519744302</v>
      </c>
    </row>
    <row r="4295" spans="1:3" x14ac:dyDescent="0.2">
      <c r="A4295">
        <v>3.5111917342151302</v>
      </c>
      <c r="B4295">
        <v>8.9021508544503902</v>
      </c>
      <c r="C4295">
        <v>0.69407485563664695</v>
      </c>
    </row>
    <row r="4296" spans="1:3" x14ac:dyDescent="0.2">
      <c r="A4296">
        <v>3.5111917342151302</v>
      </c>
      <c r="B4296">
        <v>9.7700995729922493</v>
      </c>
      <c r="C4296">
        <v>0.72904511893498503</v>
      </c>
    </row>
    <row r="4297" spans="1:3" x14ac:dyDescent="0.2">
      <c r="A4297">
        <v>3.5111917342151302</v>
      </c>
      <c r="B4297">
        <v>10.722672220103201</v>
      </c>
      <c r="C4297">
        <v>0.73969656019096697</v>
      </c>
    </row>
    <row r="4298" spans="1:3" x14ac:dyDescent="0.2">
      <c r="A4298">
        <v>3.5111917342151302</v>
      </c>
      <c r="B4298">
        <v>11.768119524349901</v>
      </c>
      <c r="C4298">
        <v>0.74011330981439505</v>
      </c>
    </row>
    <row r="4299" spans="1:3" x14ac:dyDescent="0.2">
      <c r="A4299">
        <v>3.5111917342151302</v>
      </c>
      <c r="B4299">
        <v>12.9154966501488</v>
      </c>
      <c r="C4299">
        <v>0.73881334444268099</v>
      </c>
    </row>
    <row r="4300" spans="1:3" x14ac:dyDescent="0.2">
      <c r="A4300">
        <v>3.5111917342151302</v>
      </c>
      <c r="B4300">
        <v>14.174741629268</v>
      </c>
      <c r="C4300">
        <v>0.73772668392581398</v>
      </c>
    </row>
    <row r="4301" spans="1:3" x14ac:dyDescent="0.2">
      <c r="A4301">
        <v>3.5111917342151302</v>
      </c>
      <c r="B4301">
        <v>15.556761439304699</v>
      </c>
      <c r="C4301">
        <v>0.73710022965491395</v>
      </c>
    </row>
    <row r="4302" spans="1:3" x14ac:dyDescent="0.2">
      <c r="A4302">
        <v>3.5111917342151302</v>
      </c>
      <c r="B4302">
        <v>17.073526474706899</v>
      </c>
      <c r="C4302">
        <v>0.736711688353476</v>
      </c>
    </row>
    <row r="4303" spans="1:3" x14ac:dyDescent="0.2">
      <c r="A4303">
        <v>3.5111917342151302</v>
      </c>
      <c r="B4303">
        <v>18.7381742286038</v>
      </c>
      <c r="C4303">
        <v>0.73646457649913999</v>
      </c>
    </row>
    <row r="4304" spans="1:3" x14ac:dyDescent="0.2">
      <c r="A4304">
        <v>3.5111917342151302</v>
      </c>
      <c r="B4304">
        <v>20.565123083486501</v>
      </c>
      <c r="C4304">
        <v>0.73629979295624504</v>
      </c>
    </row>
    <row r="4305" spans="1:3" x14ac:dyDescent="0.2">
      <c r="A4305">
        <v>3.5111917342151302</v>
      </c>
      <c r="B4305">
        <v>22.570197196339201</v>
      </c>
      <c r="C4305">
        <v>0.73618529586002202</v>
      </c>
    </row>
    <row r="4306" spans="1:3" x14ac:dyDescent="0.2">
      <c r="A4306">
        <v>3.5111917342151302</v>
      </c>
      <c r="B4306">
        <v>24.7707635599171</v>
      </c>
      <c r="C4306">
        <v>0.73610116491898303</v>
      </c>
    </row>
    <row r="4307" spans="1:3" x14ac:dyDescent="0.2">
      <c r="A4307">
        <v>3.5111917342151302</v>
      </c>
      <c r="B4307">
        <v>27.1858824273294</v>
      </c>
      <c r="C4307">
        <v>0.73603627993179699</v>
      </c>
    </row>
    <row r="4308" spans="1:3" x14ac:dyDescent="0.2">
      <c r="A4308">
        <v>3.5111917342151302</v>
      </c>
      <c r="B4308">
        <v>29.836472402833401</v>
      </c>
      <c r="C4308">
        <v>0.73598447024612601</v>
      </c>
    </row>
    <row r="4309" spans="1:3" x14ac:dyDescent="0.2">
      <c r="A4309">
        <v>3.5111917342151302</v>
      </c>
      <c r="B4309">
        <v>32.745491628777302</v>
      </c>
      <c r="C4309">
        <v>0.73594209867147198</v>
      </c>
    </row>
    <row r="4310" spans="1:3" x14ac:dyDescent="0.2">
      <c r="A4310">
        <v>3.5111917342151302</v>
      </c>
      <c r="B4310">
        <v>35.938136638046203</v>
      </c>
      <c r="C4310">
        <v>0.73590684904223203</v>
      </c>
    </row>
    <row r="4311" spans="1:3" x14ac:dyDescent="0.2">
      <c r="A4311">
        <v>3.5111917342151302</v>
      </c>
      <c r="B4311">
        <v>39.442060594376599</v>
      </c>
      <c r="C4311">
        <v>0.73587713230442597</v>
      </c>
    </row>
    <row r="4312" spans="1:3" x14ac:dyDescent="0.2">
      <c r="A4312">
        <v>3.5111917342151302</v>
      </c>
      <c r="B4312">
        <v>43.287612810830602</v>
      </c>
      <c r="C4312">
        <v>0.735851791814913</v>
      </c>
    </row>
    <row r="4313" spans="1:3" x14ac:dyDescent="0.2">
      <c r="A4313">
        <v>3.5111917342151302</v>
      </c>
      <c r="B4313">
        <v>47.508101621027897</v>
      </c>
      <c r="C4313">
        <v>0.73582995212972502</v>
      </c>
    </row>
    <row r="4314" spans="1:3" x14ac:dyDescent="0.2">
      <c r="A4314">
        <v>3.5111917342151302</v>
      </c>
      <c r="B4314">
        <v>52.140082879996797</v>
      </c>
      <c r="C4314">
        <v>0.73581093626002203</v>
      </c>
    </row>
    <row r="4315" spans="1:3" x14ac:dyDescent="0.2">
      <c r="A4315">
        <v>3.5111917342151302</v>
      </c>
      <c r="B4315">
        <v>57.223676593502198</v>
      </c>
      <c r="C4315">
        <v>0.73579421581162996</v>
      </c>
    </row>
    <row r="4316" spans="1:3" x14ac:dyDescent="0.2">
      <c r="A4316">
        <v>3.5111917342151302</v>
      </c>
      <c r="B4316">
        <v>62.802914418342603</v>
      </c>
      <c r="C4316">
        <v>0.73577937720535402</v>
      </c>
    </row>
    <row r="4317" spans="1:3" x14ac:dyDescent="0.2">
      <c r="A4317">
        <v>3.5111917342151302</v>
      </c>
      <c r="B4317">
        <v>68.926121043497005</v>
      </c>
      <c r="C4317">
        <v>0.73576609655306102</v>
      </c>
    </row>
    <row r="4318" spans="1:3" x14ac:dyDescent="0.2">
      <c r="A4318">
        <v>3.5111917342151302</v>
      </c>
      <c r="B4318">
        <v>75.646332755462893</v>
      </c>
      <c r="C4318">
        <v>0.73575411992550499</v>
      </c>
    </row>
    <row r="4319" spans="1:3" x14ac:dyDescent="0.2">
      <c r="A4319">
        <v>3.5111917342151302</v>
      </c>
      <c r="B4319">
        <v>83.021756813197499</v>
      </c>
      <c r="C4319">
        <v>0.73574324765124899</v>
      </c>
    </row>
    <row r="4320" spans="1:3" x14ac:dyDescent="0.2">
      <c r="A4320">
        <v>3.5111917342151302</v>
      </c>
      <c r="B4320">
        <v>91.1162756115489</v>
      </c>
      <c r="C4320">
        <v>0.73573332184822804</v>
      </c>
    </row>
    <row r="4321" spans="1:3" x14ac:dyDescent="0.2">
      <c r="A4321">
        <v>3.5111917342151302</v>
      </c>
      <c r="B4321">
        <v>100</v>
      </c>
      <c r="C4321">
        <v>0.73572421672004995</v>
      </c>
    </row>
    <row r="4322" spans="1:3" x14ac:dyDescent="0.2">
      <c r="A4322">
        <v>3.8535285937105299</v>
      </c>
      <c r="B4322">
        <v>4.2292428743894899</v>
      </c>
      <c r="C4322">
        <v>5.7826597792154801E-2</v>
      </c>
    </row>
    <row r="4323" spans="1:3" x14ac:dyDescent="0.2">
      <c r="A4323">
        <v>3.8535285937105299</v>
      </c>
      <c r="B4323">
        <v>4.6415888336127802</v>
      </c>
      <c r="C4323">
        <v>0.166606970749241</v>
      </c>
    </row>
    <row r="4324" spans="1:3" x14ac:dyDescent="0.2">
      <c r="A4324">
        <v>3.8535285937105299</v>
      </c>
      <c r="B4324">
        <v>5.0941380148163802</v>
      </c>
      <c r="C4324">
        <v>0.265899133332959</v>
      </c>
    </row>
    <row r="4325" spans="1:3" x14ac:dyDescent="0.2">
      <c r="A4325">
        <v>3.8535285937105299</v>
      </c>
      <c r="B4325">
        <v>5.5908101825122198</v>
      </c>
      <c r="C4325">
        <v>0.351099365562896</v>
      </c>
    </row>
    <row r="4326" spans="1:3" x14ac:dyDescent="0.2">
      <c r="A4326">
        <v>3.8535285937105299</v>
      </c>
      <c r="B4326">
        <v>6.1359072734131699</v>
      </c>
      <c r="C4326">
        <v>0.42346204031462298</v>
      </c>
    </row>
    <row r="4327" spans="1:3" x14ac:dyDescent="0.2">
      <c r="A4327">
        <v>3.8535285937105299</v>
      </c>
      <c r="B4327">
        <v>6.7341506577508197</v>
      </c>
      <c r="C4327">
        <v>0.490193813089839</v>
      </c>
    </row>
    <row r="4328" spans="1:3" x14ac:dyDescent="0.2">
      <c r="A4328">
        <v>3.8535285937105299</v>
      </c>
      <c r="B4328">
        <v>7.3907220335257797</v>
      </c>
      <c r="C4328">
        <v>0.55784494444114896</v>
      </c>
    </row>
    <row r="4329" spans="1:3" x14ac:dyDescent="0.2">
      <c r="A4329">
        <v>3.8535285937105299</v>
      </c>
      <c r="B4329">
        <v>8.11130830789687</v>
      </c>
      <c r="C4329">
        <v>0.626396023197898</v>
      </c>
    </row>
    <row r="4330" spans="1:3" x14ac:dyDescent="0.2">
      <c r="A4330">
        <v>3.8535285937105299</v>
      </c>
      <c r="B4330">
        <v>8.9021508544503902</v>
      </c>
      <c r="C4330">
        <v>0.68560932794981599</v>
      </c>
    </row>
    <row r="4331" spans="1:3" x14ac:dyDescent="0.2">
      <c r="A4331">
        <v>3.8535285937105299</v>
      </c>
      <c r="B4331">
        <v>9.7700995729922493</v>
      </c>
      <c r="C4331">
        <v>0.71966780175034994</v>
      </c>
    </row>
    <row r="4332" spans="1:3" x14ac:dyDescent="0.2">
      <c r="A4332">
        <v>3.8535285937105299</v>
      </c>
      <c r="B4332">
        <v>10.722672220103201</v>
      </c>
      <c r="C4332">
        <v>0.72873100383209</v>
      </c>
    </row>
    <row r="4333" spans="1:3" x14ac:dyDescent="0.2">
      <c r="A4333">
        <v>3.8535285937105299</v>
      </c>
      <c r="B4333">
        <v>11.768119524349901</v>
      </c>
      <c r="C4333">
        <v>0.72778302979912901</v>
      </c>
    </row>
    <row r="4334" spans="1:3" x14ac:dyDescent="0.2">
      <c r="A4334">
        <v>3.8535285937105299</v>
      </c>
      <c r="B4334">
        <v>12.9154966501488</v>
      </c>
      <c r="C4334">
        <v>0.72552370889026496</v>
      </c>
    </row>
    <row r="4335" spans="1:3" x14ac:dyDescent="0.2">
      <c r="A4335">
        <v>3.8535285937105299</v>
      </c>
      <c r="B4335">
        <v>14.174741629268</v>
      </c>
      <c r="C4335">
        <v>0.72379551194995795</v>
      </c>
    </row>
    <row r="4336" spans="1:3" x14ac:dyDescent="0.2">
      <c r="A4336">
        <v>3.8535285937105299</v>
      </c>
      <c r="B4336">
        <v>15.556761439304699</v>
      </c>
      <c r="C4336">
        <v>0.722758268908132</v>
      </c>
    </row>
    <row r="4337" spans="1:3" x14ac:dyDescent="0.2">
      <c r="A4337">
        <v>3.8535285937105299</v>
      </c>
      <c r="B4337">
        <v>17.073526474706899</v>
      </c>
      <c r="C4337">
        <v>0.722074935519882</v>
      </c>
    </row>
    <row r="4338" spans="1:3" x14ac:dyDescent="0.2">
      <c r="A4338">
        <v>3.8535285937105299</v>
      </c>
      <c r="B4338">
        <v>18.7381742286038</v>
      </c>
      <c r="C4338">
        <v>0.72161960809125802</v>
      </c>
    </row>
    <row r="4339" spans="1:3" x14ac:dyDescent="0.2">
      <c r="A4339">
        <v>3.8535285937105299</v>
      </c>
      <c r="B4339">
        <v>20.565123083486501</v>
      </c>
      <c r="C4339">
        <v>0.72130735521030698</v>
      </c>
    </row>
    <row r="4340" spans="1:3" x14ac:dyDescent="0.2">
      <c r="A4340">
        <v>3.8535285937105299</v>
      </c>
      <c r="B4340">
        <v>22.570197196339201</v>
      </c>
      <c r="C4340">
        <v>0.72108723720974699</v>
      </c>
    </row>
    <row r="4341" spans="1:3" x14ac:dyDescent="0.2">
      <c r="A4341">
        <v>3.8535285937105299</v>
      </c>
      <c r="B4341">
        <v>24.7707635599171</v>
      </c>
      <c r="C4341">
        <v>0.72092514485637105</v>
      </c>
    </row>
    <row r="4342" spans="1:3" x14ac:dyDescent="0.2">
      <c r="A4342">
        <v>3.8535285937105299</v>
      </c>
      <c r="B4342">
        <v>27.1858824273294</v>
      </c>
      <c r="C4342">
        <v>0.72080091449482597</v>
      </c>
    </row>
    <row r="4343" spans="1:3" x14ac:dyDescent="0.2">
      <c r="A4343">
        <v>3.8535285937105299</v>
      </c>
      <c r="B4343">
        <v>29.836472402833401</v>
      </c>
      <c r="C4343">
        <v>0.72070273324917</v>
      </c>
    </row>
    <row r="4344" spans="1:3" x14ac:dyDescent="0.2">
      <c r="A4344">
        <v>3.8535285937105299</v>
      </c>
      <c r="B4344">
        <v>32.745491628777302</v>
      </c>
      <c r="C4344">
        <v>0.72062333934087697</v>
      </c>
    </row>
    <row r="4345" spans="1:3" x14ac:dyDescent="0.2">
      <c r="A4345">
        <v>3.8535285937105299</v>
      </c>
      <c r="B4345">
        <v>35.938136638046203</v>
      </c>
      <c r="C4345">
        <v>0.72055800282896598</v>
      </c>
    </row>
    <row r="4346" spans="1:3" x14ac:dyDescent="0.2">
      <c r="A4346">
        <v>3.8535285937105299</v>
      </c>
      <c r="B4346">
        <v>39.442060594376599</v>
      </c>
      <c r="C4346">
        <v>0.72050347301066497</v>
      </c>
    </row>
    <row r="4347" spans="1:3" x14ac:dyDescent="0.2">
      <c r="A4347">
        <v>3.8535285937105299</v>
      </c>
      <c r="B4347">
        <v>43.287612810830602</v>
      </c>
      <c r="C4347">
        <v>0.72045741577510003</v>
      </c>
    </row>
    <row r="4348" spans="1:3" x14ac:dyDescent="0.2">
      <c r="A4348">
        <v>3.8535285937105299</v>
      </c>
      <c r="B4348">
        <v>47.508101621027897</v>
      </c>
      <c r="C4348">
        <v>0.72041809995861295</v>
      </c>
    </row>
    <row r="4349" spans="1:3" x14ac:dyDescent="0.2">
      <c r="A4349">
        <v>3.8535285937105299</v>
      </c>
      <c r="B4349">
        <v>52.140082879996797</v>
      </c>
      <c r="C4349">
        <v>0.72038421255507801</v>
      </c>
    </row>
    <row r="4350" spans="1:3" x14ac:dyDescent="0.2">
      <c r="A4350">
        <v>3.8535285937105299</v>
      </c>
      <c r="B4350">
        <v>57.223676593502198</v>
      </c>
      <c r="C4350">
        <v>0.72035474279871503</v>
      </c>
    </row>
    <row r="4351" spans="1:3" x14ac:dyDescent="0.2">
      <c r="A4351">
        <v>3.8535285937105299</v>
      </c>
      <c r="B4351">
        <v>62.802914418342603</v>
      </c>
      <c r="C4351">
        <v>0.72032890446932096</v>
      </c>
    </row>
    <row r="4352" spans="1:3" x14ac:dyDescent="0.2">
      <c r="A4352">
        <v>3.8535285937105299</v>
      </c>
      <c r="B4352">
        <v>68.926121043497005</v>
      </c>
      <c r="C4352">
        <v>0.72030608097232296</v>
      </c>
    </row>
    <row r="4353" spans="1:3" x14ac:dyDescent="0.2">
      <c r="A4353">
        <v>3.8535285937105299</v>
      </c>
      <c r="B4353">
        <v>75.646332755462893</v>
      </c>
      <c r="C4353">
        <v>0.720285784994939</v>
      </c>
    </row>
    <row r="4354" spans="1:3" x14ac:dyDescent="0.2">
      <c r="A4354">
        <v>3.8535285937105299</v>
      </c>
      <c r="B4354">
        <v>83.021756813197499</v>
      </c>
      <c r="C4354">
        <v>0.72026762834621905</v>
      </c>
    </row>
    <row r="4355" spans="1:3" x14ac:dyDescent="0.2">
      <c r="A4355">
        <v>3.8535285937105299</v>
      </c>
      <c r="B4355">
        <v>91.1162756115489</v>
      </c>
      <c r="C4355">
        <v>0.72025129914109998</v>
      </c>
    </row>
    <row r="4356" spans="1:3" x14ac:dyDescent="0.2">
      <c r="A4356">
        <v>3.8535285937105299</v>
      </c>
      <c r="B4356">
        <v>100</v>
      </c>
      <c r="C4356">
        <v>0.72023654459725694</v>
      </c>
    </row>
    <row r="4357" spans="1:3" x14ac:dyDescent="0.2">
      <c r="A4357">
        <v>4.2292428743894899</v>
      </c>
      <c r="B4357">
        <v>4.6415888336127802</v>
      </c>
      <c r="C4357">
        <v>0.20928795818554399</v>
      </c>
    </row>
    <row r="4358" spans="1:3" x14ac:dyDescent="0.2">
      <c r="A4358">
        <v>4.2292428743894899</v>
      </c>
      <c r="B4358">
        <v>5.0941380148163802</v>
      </c>
      <c r="C4358">
        <v>0.28818483701494002</v>
      </c>
    </row>
    <row r="4359" spans="1:3" x14ac:dyDescent="0.2">
      <c r="A4359">
        <v>4.2292428743894899</v>
      </c>
      <c r="B4359">
        <v>5.5908101825122198</v>
      </c>
      <c r="C4359">
        <v>0.355961985963266</v>
      </c>
    </row>
    <row r="4360" spans="1:3" x14ac:dyDescent="0.2">
      <c r="A4360">
        <v>4.2292428743894899</v>
      </c>
      <c r="B4360">
        <v>6.1359072734131699</v>
      </c>
      <c r="C4360">
        <v>0.41614913891987498</v>
      </c>
    </row>
    <row r="4361" spans="1:3" x14ac:dyDescent="0.2">
      <c r="A4361">
        <v>4.2292428743894899</v>
      </c>
      <c r="B4361">
        <v>6.7341506577508197</v>
      </c>
      <c r="C4361">
        <v>0.476738745257064</v>
      </c>
    </row>
    <row r="4362" spans="1:3" x14ac:dyDescent="0.2">
      <c r="A4362">
        <v>4.2292428743894899</v>
      </c>
      <c r="B4362">
        <v>7.3907220335257797</v>
      </c>
      <c r="C4362">
        <v>0.54296271220542502</v>
      </c>
    </row>
    <row r="4363" spans="1:3" x14ac:dyDescent="0.2">
      <c r="A4363">
        <v>4.2292428743894899</v>
      </c>
      <c r="B4363">
        <v>8.11130830789687</v>
      </c>
      <c r="C4363">
        <v>0.61246368143197505</v>
      </c>
    </row>
    <row r="4364" spans="1:3" x14ac:dyDescent="0.2">
      <c r="A4364">
        <v>4.2292428743894899</v>
      </c>
      <c r="B4364">
        <v>8.9021508544503902</v>
      </c>
      <c r="C4364">
        <v>0.67252524578768602</v>
      </c>
    </row>
    <row r="4365" spans="1:3" x14ac:dyDescent="0.2">
      <c r="A4365">
        <v>4.2292428743894899</v>
      </c>
      <c r="B4365">
        <v>9.7700995729922493</v>
      </c>
      <c r="C4365">
        <v>0.70593678040112096</v>
      </c>
    </row>
    <row r="4366" spans="1:3" x14ac:dyDescent="0.2">
      <c r="A4366">
        <v>4.2292428743894899</v>
      </c>
      <c r="B4366">
        <v>10.722672220103201</v>
      </c>
      <c r="C4366">
        <v>0.71350075227701004</v>
      </c>
    </row>
    <row r="4367" spans="1:3" x14ac:dyDescent="0.2">
      <c r="A4367">
        <v>4.2292428743894899</v>
      </c>
      <c r="B4367">
        <v>11.768119524349901</v>
      </c>
      <c r="C4367">
        <v>0.71117332634350106</v>
      </c>
    </row>
    <row r="4368" spans="1:3" x14ac:dyDescent="0.2">
      <c r="A4368">
        <v>4.2292428743894899</v>
      </c>
      <c r="B4368">
        <v>12.9154966501488</v>
      </c>
      <c r="C4368">
        <v>0.70791248956019903</v>
      </c>
    </row>
    <row r="4369" spans="1:3" x14ac:dyDescent="0.2">
      <c r="A4369">
        <v>4.2292428743894899</v>
      </c>
      <c r="B4369">
        <v>14.174741629268</v>
      </c>
      <c r="C4369">
        <v>0.70550458260294902</v>
      </c>
    </row>
    <row r="4370" spans="1:3" x14ac:dyDescent="0.2">
      <c r="A4370">
        <v>4.2292428743894899</v>
      </c>
      <c r="B4370">
        <v>15.556761439304699</v>
      </c>
      <c r="C4370">
        <v>0.70402666952680804</v>
      </c>
    </row>
    <row r="4371" spans="1:3" x14ac:dyDescent="0.2">
      <c r="A4371">
        <v>4.2292428743894899</v>
      </c>
      <c r="B4371">
        <v>17.073526474706899</v>
      </c>
      <c r="C4371">
        <v>0.70302540892721499</v>
      </c>
    </row>
    <row r="4372" spans="1:3" x14ac:dyDescent="0.2">
      <c r="A4372">
        <v>4.2292428743894899</v>
      </c>
      <c r="B4372">
        <v>18.7381742286038</v>
      </c>
      <c r="C4372">
        <v>0.70234485347239595</v>
      </c>
    </row>
    <row r="4373" spans="1:3" x14ac:dyDescent="0.2">
      <c r="A4373">
        <v>4.2292428743894899</v>
      </c>
      <c r="B4373">
        <v>20.565123083486501</v>
      </c>
      <c r="C4373">
        <v>0.70187285511292397</v>
      </c>
    </row>
    <row r="4374" spans="1:3" x14ac:dyDescent="0.2">
      <c r="A4374">
        <v>4.2292428743894899</v>
      </c>
      <c r="B4374">
        <v>22.570197196339201</v>
      </c>
      <c r="C4374">
        <v>0.70153817017171605</v>
      </c>
    </row>
    <row r="4375" spans="1:3" x14ac:dyDescent="0.2">
      <c r="A4375">
        <v>4.2292428743894899</v>
      </c>
      <c r="B4375">
        <v>24.7707635599171</v>
      </c>
      <c r="C4375">
        <v>0.70129134570854201</v>
      </c>
    </row>
    <row r="4376" spans="1:3" x14ac:dyDescent="0.2">
      <c r="A4376">
        <v>4.2292428743894899</v>
      </c>
      <c r="B4376">
        <v>27.1858824273294</v>
      </c>
      <c r="C4376">
        <v>0.70110242486869601</v>
      </c>
    </row>
    <row r="4377" spans="1:3" x14ac:dyDescent="0.2">
      <c r="A4377">
        <v>4.2292428743894899</v>
      </c>
      <c r="B4377">
        <v>29.836472402833401</v>
      </c>
      <c r="C4377">
        <v>0.70095348727251305</v>
      </c>
    </row>
    <row r="4378" spans="1:3" x14ac:dyDescent="0.2">
      <c r="A4378">
        <v>4.2292428743894899</v>
      </c>
      <c r="B4378">
        <v>32.745491628777302</v>
      </c>
      <c r="C4378">
        <v>0.70083335667217195</v>
      </c>
    </row>
    <row r="4379" spans="1:3" x14ac:dyDescent="0.2">
      <c r="A4379">
        <v>4.2292428743894899</v>
      </c>
      <c r="B4379">
        <v>35.938136638046203</v>
      </c>
      <c r="C4379">
        <v>0.70073470693008699</v>
      </c>
    </row>
    <row r="4380" spans="1:3" x14ac:dyDescent="0.2">
      <c r="A4380">
        <v>4.2292428743894899</v>
      </c>
      <c r="B4380">
        <v>39.442060594376599</v>
      </c>
      <c r="C4380">
        <v>0.70065250993538197</v>
      </c>
    </row>
    <row r="4381" spans="1:3" x14ac:dyDescent="0.2">
      <c r="A4381">
        <v>4.2292428743894899</v>
      </c>
      <c r="B4381">
        <v>43.287612810830602</v>
      </c>
      <c r="C4381">
        <v>0.70058317998250097</v>
      </c>
    </row>
    <row r="4382" spans="1:3" x14ac:dyDescent="0.2">
      <c r="A4382">
        <v>4.2292428743894899</v>
      </c>
      <c r="B4382">
        <v>47.508101621027897</v>
      </c>
      <c r="C4382">
        <v>0.70052408194337501</v>
      </c>
    </row>
    <row r="4383" spans="1:3" x14ac:dyDescent="0.2">
      <c r="A4383">
        <v>4.2292428743894899</v>
      </c>
      <c r="B4383">
        <v>52.140082879996797</v>
      </c>
      <c r="C4383">
        <v>0.70047323438966902</v>
      </c>
    </row>
    <row r="4384" spans="1:3" x14ac:dyDescent="0.2">
      <c r="A4384">
        <v>4.2292428743894899</v>
      </c>
      <c r="B4384">
        <v>57.223676593502198</v>
      </c>
      <c r="C4384">
        <v>0.70042912122596102</v>
      </c>
    </row>
    <row r="4385" spans="1:3" x14ac:dyDescent="0.2">
      <c r="A4385">
        <v>4.2292428743894899</v>
      </c>
      <c r="B4385">
        <v>62.802914418342603</v>
      </c>
      <c r="C4385">
        <v>0.70039056607760997</v>
      </c>
    </row>
    <row r="4386" spans="1:3" x14ac:dyDescent="0.2">
      <c r="A4386">
        <v>4.2292428743894899</v>
      </c>
      <c r="B4386">
        <v>68.926121043497005</v>
      </c>
      <c r="C4386">
        <v>0.70035664515519103</v>
      </c>
    </row>
    <row r="4387" spans="1:3" x14ac:dyDescent="0.2">
      <c r="A4387">
        <v>4.2292428743894899</v>
      </c>
      <c r="B4387">
        <v>75.646332755462893</v>
      </c>
      <c r="C4387">
        <v>0.70032662490836795</v>
      </c>
    </row>
    <row r="4388" spans="1:3" x14ac:dyDescent="0.2">
      <c r="A4388">
        <v>4.2292428743894899</v>
      </c>
      <c r="B4388">
        <v>83.021756813197499</v>
      </c>
      <c r="C4388">
        <v>0.70029991667621905</v>
      </c>
    </row>
    <row r="4389" spans="1:3" x14ac:dyDescent="0.2">
      <c r="A4389">
        <v>4.2292428743894899</v>
      </c>
      <c r="B4389">
        <v>91.1162756115489</v>
      </c>
      <c r="C4389">
        <v>0.700276043189485</v>
      </c>
    </row>
    <row r="4390" spans="1:3" x14ac:dyDescent="0.2">
      <c r="A4390">
        <v>4.2292428743894899</v>
      </c>
      <c r="B4390">
        <v>100</v>
      </c>
      <c r="C4390">
        <v>0.70025461376398201</v>
      </c>
    </row>
    <row r="4391" spans="1:3" x14ac:dyDescent="0.2">
      <c r="A4391">
        <v>4.6415888336127802</v>
      </c>
      <c r="B4391">
        <v>5.0941380148163802</v>
      </c>
      <c r="C4391">
        <v>0.30791690649069398</v>
      </c>
    </row>
    <row r="4392" spans="1:3" x14ac:dyDescent="0.2">
      <c r="A4392">
        <v>4.6415888336127802</v>
      </c>
      <c r="B4392">
        <v>5.5908101825122198</v>
      </c>
      <c r="C4392">
        <v>0.35680374106138801</v>
      </c>
    </row>
    <row r="4393" spans="1:3" x14ac:dyDescent="0.2">
      <c r="A4393">
        <v>4.6415888336127802</v>
      </c>
      <c r="B4393">
        <v>6.1359072734131699</v>
      </c>
      <c r="C4393">
        <v>0.40453015226913802</v>
      </c>
    </row>
    <row r="4394" spans="1:3" x14ac:dyDescent="0.2">
      <c r="A4394">
        <v>4.6415888336127802</v>
      </c>
      <c r="B4394">
        <v>6.7341506577508197</v>
      </c>
      <c r="C4394">
        <v>0.45927096500801601</v>
      </c>
    </row>
    <row r="4395" spans="1:3" x14ac:dyDescent="0.2">
      <c r="A4395">
        <v>4.6415888336127802</v>
      </c>
      <c r="B4395">
        <v>7.3907220335257797</v>
      </c>
      <c r="C4395">
        <v>0.524379062318171</v>
      </c>
    </row>
    <row r="4396" spans="1:3" x14ac:dyDescent="0.2">
      <c r="A4396">
        <v>4.6415888336127802</v>
      </c>
      <c r="B4396">
        <v>8.11130830789687</v>
      </c>
      <c r="C4396">
        <v>0.59497522681096404</v>
      </c>
    </row>
    <row r="4397" spans="1:3" x14ac:dyDescent="0.2">
      <c r="A4397">
        <v>4.6415888336127802</v>
      </c>
      <c r="B4397">
        <v>8.9021508544503902</v>
      </c>
      <c r="C4397">
        <v>0.65581764867712999</v>
      </c>
    </row>
    <row r="4398" spans="1:3" x14ac:dyDescent="0.2">
      <c r="A4398">
        <v>4.6415888336127802</v>
      </c>
      <c r="B4398">
        <v>9.7700995729922493</v>
      </c>
      <c r="C4398">
        <v>0.68834767453413603</v>
      </c>
    </row>
    <row r="4399" spans="1:3" x14ac:dyDescent="0.2">
      <c r="A4399">
        <v>4.6415888336127802</v>
      </c>
      <c r="B4399">
        <v>10.722672220103201</v>
      </c>
      <c r="C4399">
        <v>0.69419141783271299</v>
      </c>
    </row>
    <row r="4400" spans="1:3" x14ac:dyDescent="0.2">
      <c r="A4400">
        <v>4.6415888336127802</v>
      </c>
      <c r="B4400">
        <v>11.768119524349901</v>
      </c>
      <c r="C4400">
        <v>0.69035745294298501</v>
      </c>
    </row>
    <row r="4401" spans="1:3" x14ac:dyDescent="0.2">
      <c r="A4401">
        <v>4.6415888336127802</v>
      </c>
      <c r="B4401">
        <v>12.9154966501488</v>
      </c>
      <c r="C4401">
        <v>0.68602657766680497</v>
      </c>
    </row>
    <row r="4402" spans="1:3" x14ac:dyDescent="0.2">
      <c r="A4402">
        <v>4.6415888336127802</v>
      </c>
      <c r="B4402">
        <v>14.174741629268</v>
      </c>
      <c r="C4402">
        <v>0.68290089770086104</v>
      </c>
    </row>
    <row r="4403" spans="1:3" x14ac:dyDescent="0.2">
      <c r="A4403">
        <v>4.6415888336127802</v>
      </c>
      <c r="B4403">
        <v>15.556761439304699</v>
      </c>
      <c r="C4403">
        <v>0.68095854672187905</v>
      </c>
    </row>
    <row r="4404" spans="1:3" x14ac:dyDescent="0.2">
      <c r="A4404">
        <v>4.6415888336127802</v>
      </c>
      <c r="B4404">
        <v>17.073526474706899</v>
      </c>
      <c r="C4404">
        <v>0.67962331432362599</v>
      </c>
    </row>
    <row r="4405" spans="1:3" x14ac:dyDescent="0.2">
      <c r="A4405">
        <v>4.6415888336127802</v>
      </c>
      <c r="B4405">
        <v>18.7381742286038</v>
      </c>
      <c r="C4405">
        <v>0.67870661873358895</v>
      </c>
    </row>
    <row r="4406" spans="1:3" x14ac:dyDescent="0.2">
      <c r="A4406">
        <v>4.6415888336127802</v>
      </c>
      <c r="B4406">
        <v>20.565123083486501</v>
      </c>
      <c r="C4406">
        <v>0.678067215426435</v>
      </c>
    </row>
    <row r="4407" spans="1:3" x14ac:dyDescent="0.2">
      <c r="A4407">
        <v>4.6415888336127802</v>
      </c>
      <c r="B4407">
        <v>22.570197196339201</v>
      </c>
      <c r="C4407">
        <v>0.67761235663476405</v>
      </c>
    </row>
    <row r="4408" spans="1:3" x14ac:dyDescent="0.2">
      <c r="A4408">
        <v>4.6415888336127802</v>
      </c>
      <c r="B4408">
        <v>24.7707635599171</v>
      </c>
      <c r="C4408">
        <v>0.67727640306921699</v>
      </c>
    </row>
    <row r="4409" spans="1:3" x14ac:dyDescent="0.2">
      <c r="A4409">
        <v>4.6415888336127802</v>
      </c>
      <c r="B4409">
        <v>27.1858824273294</v>
      </c>
      <c r="C4409">
        <v>0.67701910728883596</v>
      </c>
    </row>
    <row r="4410" spans="1:3" x14ac:dyDescent="0.2">
      <c r="A4410">
        <v>4.6415888336127802</v>
      </c>
      <c r="B4410">
        <v>29.836472402833401</v>
      </c>
      <c r="C4410">
        <v>0.67681616558674695</v>
      </c>
    </row>
    <row r="4411" spans="1:3" x14ac:dyDescent="0.2">
      <c r="A4411">
        <v>4.6415888336127802</v>
      </c>
      <c r="B4411">
        <v>32.745491628777302</v>
      </c>
      <c r="C4411">
        <v>0.67665233746970399</v>
      </c>
    </row>
    <row r="4412" spans="1:3" x14ac:dyDescent="0.2">
      <c r="A4412">
        <v>4.6415888336127802</v>
      </c>
      <c r="B4412">
        <v>35.938136638046203</v>
      </c>
      <c r="C4412">
        <v>0.67651762154537998</v>
      </c>
    </row>
    <row r="4413" spans="1:3" x14ac:dyDescent="0.2">
      <c r="A4413">
        <v>4.6415888336127802</v>
      </c>
      <c r="B4413">
        <v>39.442060594376599</v>
      </c>
      <c r="C4413">
        <v>0.67640517290387003</v>
      </c>
    </row>
    <row r="4414" spans="1:3" x14ac:dyDescent="0.2">
      <c r="A4414">
        <v>4.6415888336127802</v>
      </c>
      <c r="B4414">
        <v>43.287612810830602</v>
      </c>
      <c r="C4414">
        <v>0.67631013668621098</v>
      </c>
    </row>
    <row r="4415" spans="1:3" x14ac:dyDescent="0.2">
      <c r="A4415">
        <v>4.6415888336127802</v>
      </c>
      <c r="B4415">
        <v>47.508101621027897</v>
      </c>
      <c r="C4415">
        <v>0.67622896756268802</v>
      </c>
    </row>
    <row r="4416" spans="1:3" x14ac:dyDescent="0.2">
      <c r="A4416">
        <v>4.6415888336127802</v>
      </c>
      <c r="B4416">
        <v>52.140082879996797</v>
      </c>
      <c r="C4416">
        <v>0.67615901453112404</v>
      </c>
    </row>
    <row r="4417" spans="1:3" x14ac:dyDescent="0.2">
      <c r="A4417">
        <v>4.6415888336127802</v>
      </c>
      <c r="B4417">
        <v>57.223676593502198</v>
      </c>
      <c r="C4417">
        <v>0.67609825647878796</v>
      </c>
    </row>
    <row r="4418" spans="1:3" x14ac:dyDescent="0.2">
      <c r="A4418">
        <v>4.6415888336127802</v>
      </c>
      <c r="B4418">
        <v>62.802914418342603</v>
      </c>
      <c r="C4418">
        <v>0.67604512667831496</v>
      </c>
    </row>
    <row r="4419" spans="1:3" x14ac:dyDescent="0.2">
      <c r="A4419">
        <v>4.6415888336127802</v>
      </c>
      <c r="B4419">
        <v>68.926121043497005</v>
      </c>
      <c r="C4419">
        <v>0.67599839250663196</v>
      </c>
    </row>
    <row r="4420" spans="1:3" x14ac:dyDescent="0.2">
      <c r="A4420">
        <v>4.6415888336127802</v>
      </c>
      <c r="B4420">
        <v>75.646332755462893</v>
      </c>
      <c r="C4420">
        <v>0.67595707080590794</v>
      </c>
    </row>
    <row r="4421" spans="1:3" x14ac:dyDescent="0.2">
      <c r="A4421">
        <v>4.6415888336127802</v>
      </c>
      <c r="B4421">
        <v>83.021756813197499</v>
      </c>
      <c r="C4421">
        <v>0.67592036743026696</v>
      </c>
    </row>
    <row r="4422" spans="1:3" x14ac:dyDescent="0.2">
      <c r="A4422">
        <v>4.6415888336127802</v>
      </c>
      <c r="B4422">
        <v>91.1162756115489</v>
      </c>
      <c r="C4422">
        <v>0.67588763334309099</v>
      </c>
    </row>
    <row r="4423" spans="1:3" x14ac:dyDescent="0.2">
      <c r="A4423">
        <v>4.6415888336127802</v>
      </c>
      <c r="B4423">
        <v>100</v>
      </c>
      <c r="C4423">
        <v>0.67585833256457295</v>
      </c>
    </row>
    <row r="4424" spans="1:3" x14ac:dyDescent="0.2">
      <c r="A4424">
        <v>5.0941380148163802</v>
      </c>
      <c r="B4424">
        <v>5.5908101825122198</v>
      </c>
      <c r="C4424">
        <v>0.35461245351092502</v>
      </c>
    </row>
    <row r="4425" spans="1:3" x14ac:dyDescent="0.2">
      <c r="A4425">
        <v>5.0941380148163802</v>
      </c>
      <c r="B4425">
        <v>6.1359072734131699</v>
      </c>
      <c r="C4425">
        <v>0.39158303002742101</v>
      </c>
    </row>
    <row r="4426" spans="1:3" x14ac:dyDescent="0.2">
      <c r="A4426">
        <v>5.0941380148163802</v>
      </c>
      <c r="B4426">
        <v>6.7341506577508197</v>
      </c>
      <c r="C4426">
        <v>0.44176948367501101</v>
      </c>
    </row>
    <row r="4427" spans="1:3" x14ac:dyDescent="0.2">
      <c r="A4427">
        <v>5.0941380148163802</v>
      </c>
      <c r="B4427">
        <v>7.3907220335257797</v>
      </c>
      <c r="C4427">
        <v>0.50621302949059899</v>
      </c>
    </row>
    <row r="4428" spans="1:3" x14ac:dyDescent="0.2">
      <c r="A4428">
        <v>5.0941380148163802</v>
      </c>
      <c r="B4428">
        <v>8.11130830789687</v>
      </c>
      <c r="C4428">
        <v>0.57759760823682904</v>
      </c>
    </row>
    <row r="4429" spans="1:3" x14ac:dyDescent="0.2">
      <c r="A4429">
        <v>5.0941380148163802</v>
      </c>
      <c r="B4429">
        <v>8.9021508544503902</v>
      </c>
      <c r="C4429">
        <v>0.63832611855804899</v>
      </c>
    </row>
    <row r="4430" spans="1:3" x14ac:dyDescent="0.2">
      <c r="A4430">
        <v>5.0941380148163802</v>
      </c>
      <c r="B4430">
        <v>9.7700995729922493</v>
      </c>
      <c r="C4430">
        <v>0.668809782114269</v>
      </c>
    </row>
    <row r="4431" spans="1:3" x14ac:dyDescent="0.2">
      <c r="A4431">
        <v>5.0941380148163802</v>
      </c>
      <c r="B4431">
        <v>10.722672220103201</v>
      </c>
      <c r="C4431">
        <v>0.67207188020848496</v>
      </c>
    </row>
    <row r="4432" spans="1:3" x14ac:dyDescent="0.2">
      <c r="A4432">
        <v>5.0941380148163802</v>
      </c>
      <c r="B4432">
        <v>11.768119524349901</v>
      </c>
      <c r="C4432">
        <v>0.66632514061912995</v>
      </c>
    </row>
    <row r="4433" spans="1:3" x14ac:dyDescent="0.2">
      <c r="A4433">
        <v>5.0941380148163802</v>
      </c>
      <c r="B4433">
        <v>12.9154966501488</v>
      </c>
      <c r="C4433">
        <v>0.660756968326628</v>
      </c>
    </row>
    <row r="4434" spans="1:3" x14ac:dyDescent="0.2">
      <c r="A4434">
        <v>5.0941380148163802</v>
      </c>
      <c r="B4434">
        <v>14.174741629268</v>
      </c>
      <c r="C4434">
        <v>0.65683997189854604</v>
      </c>
    </row>
    <row r="4435" spans="1:3" x14ac:dyDescent="0.2">
      <c r="A4435">
        <v>5.0941380148163802</v>
      </c>
      <c r="B4435">
        <v>15.556761439304699</v>
      </c>
      <c r="C4435">
        <v>0.65439618843573</v>
      </c>
    </row>
    <row r="4436" spans="1:3" x14ac:dyDescent="0.2">
      <c r="A4436">
        <v>5.0941380148163802</v>
      </c>
      <c r="B4436">
        <v>17.073526474706899</v>
      </c>
      <c r="C4436">
        <v>0.65270457661639303</v>
      </c>
    </row>
    <row r="4437" spans="1:3" x14ac:dyDescent="0.2">
      <c r="A4437">
        <v>5.0941380148163802</v>
      </c>
      <c r="B4437">
        <v>18.7381742286038</v>
      </c>
      <c r="C4437">
        <v>0.65153721018990096</v>
      </c>
    </row>
    <row r="4438" spans="1:3" x14ac:dyDescent="0.2">
      <c r="A4438">
        <v>5.0941380148163802</v>
      </c>
      <c r="B4438">
        <v>20.565123083486501</v>
      </c>
      <c r="C4438">
        <v>0.65072013123407602</v>
      </c>
    </row>
    <row r="4439" spans="1:3" x14ac:dyDescent="0.2">
      <c r="A4439">
        <v>5.0941380148163802</v>
      </c>
      <c r="B4439">
        <v>22.570197196339201</v>
      </c>
      <c r="C4439">
        <v>0.65013734254620603</v>
      </c>
    </row>
    <row r="4440" spans="1:3" x14ac:dyDescent="0.2">
      <c r="A4440">
        <v>5.0941380148163802</v>
      </c>
      <c r="B4440">
        <v>24.7707635599171</v>
      </c>
      <c r="C4440">
        <v>0.64970596053415797</v>
      </c>
    </row>
    <row r="4441" spans="1:3" x14ac:dyDescent="0.2">
      <c r="A4441">
        <v>5.0941380148163802</v>
      </c>
      <c r="B4441">
        <v>27.1858824273294</v>
      </c>
      <c r="C4441">
        <v>0.64937487051549203</v>
      </c>
    </row>
    <row r="4442" spans="1:3" x14ac:dyDescent="0.2">
      <c r="A4442">
        <v>5.0941380148163802</v>
      </c>
      <c r="B4442">
        <v>29.836472402833401</v>
      </c>
      <c r="C4442">
        <v>0.64911308427159697</v>
      </c>
    </row>
    <row r="4443" spans="1:3" x14ac:dyDescent="0.2">
      <c r="A4443">
        <v>5.0941380148163802</v>
      </c>
      <c r="B4443">
        <v>32.745491628777302</v>
      </c>
      <c r="C4443">
        <v>0.64890113859138299</v>
      </c>
    </row>
    <row r="4444" spans="1:3" x14ac:dyDescent="0.2">
      <c r="A4444">
        <v>5.0941380148163802</v>
      </c>
      <c r="B4444">
        <v>35.938136638046203</v>
      </c>
      <c r="C4444">
        <v>0.64872627192332</v>
      </c>
    </row>
    <row r="4445" spans="1:3" x14ac:dyDescent="0.2">
      <c r="A4445">
        <v>5.0941380148163802</v>
      </c>
      <c r="B4445">
        <v>39.442060594376599</v>
      </c>
      <c r="C4445">
        <v>0.64857977616886198</v>
      </c>
    </row>
    <row r="4446" spans="1:3" x14ac:dyDescent="0.2">
      <c r="A4446">
        <v>5.0941380148163802</v>
      </c>
      <c r="B4446">
        <v>43.287612810830602</v>
      </c>
      <c r="C4446">
        <v>0.64845550121042805</v>
      </c>
    </row>
    <row r="4447" spans="1:3" x14ac:dyDescent="0.2">
      <c r="A4447">
        <v>5.0941380148163802</v>
      </c>
      <c r="B4447">
        <v>47.508101621027897</v>
      </c>
      <c r="C4447">
        <v>0.648348975846744</v>
      </c>
    </row>
    <row r="4448" spans="1:3" x14ac:dyDescent="0.2">
      <c r="A4448">
        <v>5.0941380148163802</v>
      </c>
      <c r="B4448">
        <v>52.140082879996797</v>
      </c>
      <c r="C4448">
        <v>0.64825686878438205</v>
      </c>
    </row>
    <row r="4449" spans="1:3" x14ac:dyDescent="0.2">
      <c r="A4449">
        <v>5.0941380148163802</v>
      </c>
      <c r="B4449">
        <v>57.223676593502198</v>
      </c>
      <c r="C4449">
        <v>0.64817664506158201</v>
      </c>
    </row>
    <row r="4450" spans="1:3" x14ac:dyDescent="0.2">
      <c r="A4450">
        <v>5.0941380148163802</v>
      </c>
      <c r="B4450">
        <v>62.802914418342603</v>
      </c>
      <c r="C4450">
        <v>0.64810633899340198</v>
      </c>
    </row>
    <row r="4451" spans="1:3" x14ac:dyDescent="0.2">
      <c r="A4451">
        <v>5.0941380148163802</v>
      </c>
      <c r="B4451">
        <v>68.926121043497005</v>
      </c>
      <c r="C4451">
        <v>0.64804439994073204</v>
      </c>
    </row>
    <row r="4452" spans="1:3" x14ac:dyDescent="0.2">
      <c r="A4452">
        <v>5.0941380148163802</v>
      </c>
      <c r="B4452">
        <v>75.646332755462893</v>
      </c>
      <c r="C4452">
        <v>0.64798958508651205</v>
      </c>
    </row>
    <row r="4453" spans="1:3" x14ac:dyDescent="0.2">
      <c r="A4453">
        <v>5.0941380148163802</v>
      </c>
      <c r="B4453">
        <v>83.021756813197499</v>
      </c>
      <c r="C4453">
        <v>0.64794088389516602</v>
      </c>
    </row>
    <row r="4454" spans="1:3" x14ac:dyDescent="0.2">
      <c r="A4454">
        <v>5.0941380148163802</v>
      </c>
      <c r="B4454">
        <v>91.1162756115489</v>
      </c>
      <c r="C4454">
        <v>0.64789746398079096</v>
      </c>
    </row>
    <row r="4455" spans="1:3" x14ac:dyDescent="0.2">
      <c r="A4455">
        <v>5.0941380148163802</v>
      </c>
      <c r="B4455">
        <v>100</v>
      </c>
      <c r="C4455">
        <v>0.64785863206245897</v>
      </c>
    </row>
    <row r="4456" spans="1:3" x14ac:dyDescent="0.2">
      <c r="A4456">
        <v>5.5908101825122198</v>
      </c>
      <c r="B4456">
        <v>6.1359072734131699</v>
      </c>
      <c r="C4456">
        <v>0.38315525283480001</v>
      </c>
    </row>
    <row r="4457" spans="1:3" x14ac:dyDescent="0.2">
      <c r="A4457">
        <v>5.5908101825122198</v>
      </c>
      <c r="B4457">
        <v>6.7341506577508197</v>
      </c>
      <c r="C4457">
        <v>0.430296681175308</v>
      </c>
    </row>
    <row r="4458" spans="1:3" x14ac:dyDescent="0.2">
      <c r="A4458">
        <v>5.5908101825122198</v>
      </c>
      <c r="B4458">
        <v>7.3907220335257797</v>
      </c>
      <c r="C4458">
        <v>0.49393636074004299</v>
      </c>
    </row>
    <row r="4459" spans="1:3" x14ac:dyDescent="0.2">
      <c r="A4459">
        <v>5.5908101825122198</v>
      </c>
      <c r="B4459">
        <v>8.11130830789687</v>
      </c>
      <c r="C4459">
        <v>0.56465438096966902</v>
      </c>
    </row>
    <row r="4460" spans="1:3" x14ac:dyDescent="0.2">
      <c r="A4460">
        <v>5.5908101825122198</v>
      </c>
      <c r="B4460">
        <v>8.9021508544503902</v>
      </c>
      <c r="C4460">
        <v>0.62276139725937596</v>
      </c>
    </row>
    <row r="4461" spans="1:3" x14ac:dyDescent="0.2">
      <c r="A4461">
        <v>5.5908101825122198</v>
      </c>
      <c r="B4461">
        <v>9.7700995729922493</v>
      </c>
      <c r="C4461">
        <v>0.64835023397591296</v>
      </c>
    </row>
    <row r="4462" spans="1:3" x14ac:dyDescent="0.2">
      <c r="A4462">
        <v>5.5908101825122198</v>
      </c>
      <c r="B4462">
        <v>10.722672220103201</v>
      </c>
      <c r="C4462">
        <v>0.64709340531600101</v>
      </c>
    </row>
    <row r="4463" spans="1:3" x14ac:dyDescent="0.2">
      <c r="A4463">
        <v>5.5908101825122198</v>
      </c>
      <c r="B4463">
        <v>11.768119524349901</v>
      </c>
      <c r="C4463">
        <v>0.63857860297881497</v>
      </c>
    </row>
    <row r="4464" spans="1:3" x14ac:dyDescent="0.2">
      <c r="A4464">
        <v>5.5908101825122198</v>
      </c>
      <c r="B4464">
        <v>12.9154966501488</v>
      </c>
      <c r="C4464">
        <v>0.63144428214988202</v>
      </c>
    </row>
    <row r="4465" spans="1:3" x14ac:dyDescent="0.2">
      <c r="A4465">
        <v>5.5908101825122198</v>
      </c>
      <c r="B4465">
        <v>14.174741629268</v>
      </c>
      <c r="C4465">
        <v>0.62659702409195495</v>
      </c>
    </row>
    <row r="4466" spans="1:3" x14ac:dyDescent="0.2">
      <c r="A4466">
        <v>5.5908101825122198</v>
      </c>
      <c r="B4466">
        <v>15.556761439304699</v>
      </c>
      <c r="C4466">
        <v>0.62358547272910603</v>
      </c>
    </row>
    <row r="4467" spans="1:3" x14ac:dyDescent="0.2">
      <c r="A4467">
        <v>5.5908101825122198</v>
      </c>
      <c r="B4467">
        <v>17.073526474706899</v>
      </c>
      <c r="C4467">
        <v>0.62149644186841202</v>
      </c>
    </row>
    <row r="4468" spans="1:3" x14ac:dyDescent="0.2">
      <c r="A4468">
        <v>5.5908101825122198</v>
      </c>
      <c r="B4468">
        <v>18.7381742286038</v>
      </c>
      <c r="C4468">
        <v>0.62005085085211697</v>
      </c>
    </row>
    <row r="4469" spans="1:3" x14ac:dyDescent="0.2">
      <c r="A4469">
        <v>5.5908101825122198</v>
      </c>
      <c r="B4469">
        <v>20.565123083486501</v>
      </c>
      <c r="C4469">
        <v>0.61903595941064704</v>
      </c>
    </row>
    <row r="4470" spans="1:3" x14ac:dyDescent="0.2">
      <c r="A4470">
        <v>5.5908101825122198</v>
      </c>
      <c r="B4470">
        <v>22.570197196339201</v>
      </c>
      <c r="C4470">
        <v>0.61830970227622495</v>
      </c>
    </row>
    <row r="4471" spans="1:3" x14ac:dyDescent="0.2">
      <c r="A4471">
        <v>5.5908101825122198</v>
      </c>
      <c r="B4471">
        <v>24.7707635599171</v>
      </c>
      <c r="C4471">
        <v>0.61777022577048801</v>
      </c>
    </row>
    <row r="4472" spans="1:3" x14ac:dyDescent="0.2">
      <c r="A4472">
        <v>5.5908101825122198</v>
      </c>
      <c r="B4472">
        <v>27.1858824273294</v>
      </c>
      <c r="C4472">
        <v>0.61735458996354897</v>
      </c>
    </row>
    <row r="4473" spans="1:3" x14ac:dyDescent="0.2">
      <c r="A4473">
        <v>5.5908101825122198</v>
      </c>
      <c r="B4473">
        <v>29.836472402833401</v>
      </c>
      <c r="C4473">
        <v>0.61702459451886305</v>
      </c>
    </row>
    <row r="4474" spans="1:3" x14ac:dyDescent="0.2">
      <c r="A4474">
        <v>5.5908101825122198</v>
      </c>
      <c r="B4474">
        <v>32.745491628777302</v>
      </c>
      <c r="C4474">
        <v>0.61675624430263998</v>
      </c>
    </row>
    <row r="4475" spans="1:3" x14ac:dyDescent="0.2">
      <c r="A4475">
        <v>5.5908101825122198</v>
      </c>
      <c r="B4475">
        <v>35.938136638046203</v>
      </c>
      <c r="C4475">
        <v>0.61653382085374298</v>
      </c>
    </row>
    <row r="4476" spans="1:3" x14ac:dyDescent="0.2">
      <c r="A4476">
        <v>5.5908101825122198</v>
      </c>
      <c r="B4476">
        <v>39.442060594376599</v>
      </c>
      <c r="C4476">
        <v>0.61634661743666697</v>
      </c>
    </row>
    <row r="4477" spans="1:3" x14ac:dyDescent="0.2">
      <c r="A4477">
        <v>5.5908101825122198</v>
      </c>
      <c r="B4477">
        <v>43.287612810830602</v>
      </c>
      <c r="C4477">
        <v>0.61618708919468901</v>
      </c>
    </row>
    <row r="4478" spans="1:3" x14ac:dyDescent="0.2">
      <c r="A4478">
        <v>5.5908101825122198</v>
      </c>
      <c r="B4478">
        <v>47.508101621027897</v>
      </c>
      <c r="C4478">
        <v>0.61604976226611297</v>
      </c>
    </row>
    <row r="4479" spans="1:3" x14ac:dyDescent="0.2">
      <c r="A4479">
        <v>5.5908101825122198</v>
      </c>
      <c r="B4479">
        <v>52.140082879996797</v>
      </c>
      <c r="C4479">
        <v>0.61593056345882402</v>
      </c>
    </row>
    <row r="4480" spans="1:3" x14ac:dyDescent="0.2">
      <c r="A4480">
        <v>5.5908101825122198</v>
      </c>
      <c r="B4480">
        <v>57.223676593502198</v>
      </c>
      <c r="C4480">
        <v>0.61582639295849495</v>
      </c>
    </row>
    <row r="4481" spans="1:3" x14ac:dyDescent="0.2">
      <c r="A4481">
        <v>5.5908101825122198</v>
      </c>
      <c r="B4481">
        <v>62.802914418342603</v>
      </c>
      <c r="C4481">
        <v>0.615734842748206</v>
      </c>
    </row>
    <row r="4482" spans="1:3" x14ac:dyDescent="0.2">
      <c r="A4482">
        <v>5.5908101825122198</v>
      </c>
      <c r="B4482">
        <v>68.926121043497005</v>
      </c>
      <c r="C4482">
        <v>0.61565400642456003</v>
      </c>
    </row>
    <row r="4483" spans="1:3" x14ac:dyDescent="0.2">
      <c r="A4483">
        <v>5.5908101825122198</v>
      </c>
      <c r="B4483">
        <v>75.646332755462893</v>
      </c>
      <c r="C4483">
        <v>0.61558234801217404</v>
      </c>
    </row>
    <row r="4484" spans="1:3" x14ac:dyDescent="0.2">
      <c r="A4484">
        <v>5.5908101825122198</v>
      </c>
      <c r="B4484">
        <v>83.021756813197499</v>
      </c>
      <c r="C4484">
        <v>0.61551861040074995</v>
      </c>
    </row>
    <row r="4485" spans="1:3" x14ac:dyDescent="0.2">
      <c r="A4485">
        <v>5.5908101825122198</v>
      </c>
      <c r="B4485">
        <v>91.1162756115489</v>
      </c>
      <c r="C4485">
        <v>0.61546175034570505</v>
      </c>
    </row>
    <row r="4486" spans="1:3" x14ac:dyDescent="0.2">
      <c r="A4486">
        <v>5.5908101825122198</v>
      </c>
      <c r="B4486">
        <v>100</v>
      </c>
      <c r="C4486">
        <v>0.61541089201228305</v>
      </c>
    </row>
    <row r="4487" spans="1:3" x14ac:dyDescent="0.2">
      <c r="A4487">
        <v>6.1359072734131699</v>
      </c>
      <c r="B4487">
        <v>6.7341506577508197</v>
      </c>
      <c r="C4487">
        <v>0.43126749843749002</v>
      </c>
    </row>
    <row r="4488" spans="1:3" x14ac:dyDescent="0.2">
      <c r="A4488">
        <v>6.1359072734131699</v>
      </c>
      <c r="B4488">
        <v>7.3907220335257797</v>
      </c>
      <c r="C4488">
        <v>0.49234309248491298</v>
      </c>
    </row>
    <row r="4489" spans="1:3" x14ac:dyDescent="0.2">
      <c r="A4489">
        <v>6.1359072734131699</v>
      </c>
      <c r="B4489">
        <v>8.11130830789687</v>
      </c>
      <c r="C4489">
        <v>0.55870304033561602</v>
      </c>
    </row>
    <row r="4490" spans="1:3" x14ac:dyDescent="0.2">
      <c r="A4490">
        <v>6.1359072734131699</v>
      </c>
      <c r="B4490">
        <v>8.9021508544503902</v>
      </c>
      <c r="C4490">
        <v>0.60874801740665396</v>
      </c>
    </row>
    <row r="4491" spans="1:3" x14ac:dyDescent="0.2">
      <c r="A4491">
        <v>6.1359072734131699</v>
      </c>
      <c r="B4491">
        <v>9.7700995729922493</v>
      </c>
      <c r="C4491">
        <v>0.623839755355723</v>
      </c>
    </row>
    <row r="4492" spans="1:3" x14ac:dyDescent="0.2">
      <c r="A4492">
        <v>6.1359072734131699</v>
      </c>
      <c r="B4492">
        <v>10.722672220103201</v>
      </c>
      <c r="C4492">
        <v>0.61459845998688201</v>
      </c>
    </row>
    <row r="4493" spans="1:3" x14ac:dyDescent="0.2">
      <c r="A4493">
        <v>6.1359072734131699</v>
      </c>
      <c r="B4493">
        <v>11.768119524349901</v>
      </c>
      <c r="C4493">
        <v>0.60186413875673705</v>
      </c>
    </row>
    <row r="4494" spans="1:3" x14ac:dyDescent="0.2">
      <c r="A4494">
        <v>6.1359072734131699</v>
      </c>
      <c r="B4494">
        <v>12.9154966501488</v>
      </c>
      <c r="C4494">
        <v>0.59261548856706403</v>
      </c>
    </row>
    <row r="4495" spans="1:3" x14ac:dyDescent="0.2">
      <c r="A4495">
        <v>6.1359072734131699</v>
      </c>
      <c r="B4495">
        <v>14.174741629268</v>
      </c>
      <c r="C4495">
        <v>0.58660428668432996</v>
      </c>
    </row>
    <row r="4496" spans="1:3" x14ac:dyDescent="0.2">
      <c r="A4496">
        <v>6.1359072734131699</v>
      </c>
      <c r="B4496">
        <v>15.556761439304699</v>
      </c>
      <c r="C4496">
        <v>0.58291507707838397</v>
      </c>
    </row>
    <row r="4497" spans="1:3" x14ac:dyDescent="0.2">
      <c r="A4497">
        <v>6.1359072734131699</v>
      </c>
      <c r="B4497">
        <v>17.073526474706899</v>
      </c>
      <c r="C4497">
        <v>0.58035835866754104</v>
      </c>
    </row>
    <row r="4498" spans="1:3" x14ac:dyDescent="0.2">
      <c r="A4498">
        <v>6.1359072734131699</v>
      </c>
      <c r="B4498">
        <v>18.7381742286038</v>
      </c>
      <c r="C4498">
        <v>0.57858637819268199</v>
      </c>
    </row>
    <row r="4499" spans="1:3" x14ac:dyDescent="0.2">
      <c r="A4499">
        <v>6.1359072734131699</v>
      </c>
      <c r="B4499">
        <v>20.565123083486501</v>
      </c>
      <c r="C4499">
        <v>0.57733823702617204</v>
      </c>
    </row>
    <row r="4500" spans="1:3" x14ac:dyDescent="0.2">
      <c r="A4500">
        <v>6.1359072734131699</v>
      </c>
      <c r="B4500">
        <v>22.570197196339201</v>
      </c>
      <c r="C4500">
        <v>0.57644130396709203</v>
      </c>
    </row>
    <row r="4501" spans="1:3" x14ac:dyDescent="0.2">
      <c r="A4501">
        <v>6.1359072734131699</v>
      </c>
      <c r="B4501">
        <v>24.7707635599171</v>
      </c>
      <c r="C4501">
        <v>0.57577179263363498</v>
      </c>
    </row>
    <row r="4502" spans="1:3" x14ac:dyDescent="0.2">
      <c r="A4502">
        <v>6.1359072734131699</v>
      </c>
      <c r="B4502">
        <v>27.1858824273294</v>
      </c>
      <c r="C4502">
        <v>0.575253243031977</v>
      </c>
    </row>
    <row r="4503" spans="1:3" x14ac:dyDescent="0.2">
      <c r="A4503">
        <v>6.1359072734131699</v>
      </c>
      <c r="B4503">
        <v>29.836472402833401</v>
      </c>
      <c r="C4503">
        <v>0.57483928515112404</v>
      </c>
    </row>
    <row r="4504" spans="1:3" x14ac:dyDescent="0.2">
      <c r="A4504">
        <v>6.1359072734131699</v>
      </c>
      <c r="B4504">
        <v>32.745491628777302</v>
      </c>
      <c r="C4504">
        <v>0.57450081223219296</v>
      </c>
    </row>
    <row r="4505" spans="1:3" x14ac:dyDescent="0.2">
      <c r="A4505">
        <v>6.1359072734131699</v>
      </c>
      <c r="B4505">
        <v>35.938136638046203</v>
      </c>
      <c r="C4505">
        <v>0.574218765697321</v>
      </c>
    </row>
    <row r="4506" spans="1:3" x14ac:dyDescent="0.2">
      <c r="A4506">
        <v>6.1359072734131699</v>
      </c>
      <c r="B4506">
        <v>39.442060594376599</v>
      </c>
      <c r="C4506">
        <v>0.57398016624628501</v>
      </c>
    </row>
    <row r="4507" spans="1:3" x14ac:dyDescent="0.2">
      <c r="A4507">
        <v>6.1359072734131699</v>
      </c>
      <c r="B4507">
        <v>43.287612810830602</v>
      </c>
      <c r="C4507">
        <v>0.57377586684691195</v>
      </c>
    </row>
    <row r="4508" spans="1:3" x14ac:dyDescent="0.2">
      <c r="A4508">
        <v>6.1359072734131699</v>
      </c>
      <c r="B4508">
        <v>47.508101621027897</v>
      </c>
      <c r="C4508">
        <v>0.573599227783813</v>
      </c>
    </row>
    <row r="4509" spans="1:3" x14ac:dyDescent="0.2">
      <c r="A4509">
        <v>6.1359072734131699</v>
      </c>
      <c r="B4509">
        <v>52.140082879996797</v>
      </c>
      <c r="C4509">
        <v>0.57344530235703495</v>
      </c>
    </row>
    <row r="4510" spans="1:3" x14ac:dyDescent="0.2">
      <c r="A4510">
        <v>6.1359072734131699</v>
      </c>
      <c r="B4510">
        <v>57.223676593502198</v>
      </c>
      <c r="C4510">
        <v>0.57331031792537601</v>
      </c>
    </row>
    <row r="4511" spans="1:3" x14ac:dyDescent="0.2">
      <c r="A4511">
        <v>6.1359072734131699</v>
      </c>
      <c r="B4511">
        <v>62.802914418342603</v>
      </c>
      <c r="C4511">
        <v>0.57319133432674496</v>
      </c>
    </row>
    <row r="4512" spans="1:3" x14ac:dyDescent="0.2">
      <c r="A4512">
        <v>6.1359072734131699</v>
      </c>
      <c r="B4512">
        <v>68.926121043497005</v>
      </c>
      <c r="C4512">
        <v>0.57308601374279999</v>
      </c>
    </row>
    <row r="4513" spans="1:3" x14ac:dyDescent="0.2">
      <c r="A4513">
        <v>6.1359072734131699</v>
      </c>
      <c r="B4513">
        <v>75.646332755462893</v>
      </c>
      <c r="C4513">
        <v>0.57299246252549296</v>
      </c>
    </row>
    <row r="4514" spans="1:3" x14ac:dyDescent="0.2">
      <c r="A4514">
        <v>6.1359072734131699</v>
      </c>
      <c r="B4514">
        <v>83.021756813197499</v>
      </c>
      <c r="C4514">
        <v>0.57290912131401095</v>
      </c>
    </row>
    <row r="4515" spans="1:3" x14ac:dyDescent="0.2">
      <c r="A4515">
        <v>6.1359072734131699</v>
      </c>
      <c r="B4515">
        <v>91.1162756115489</v>
      </c>
      <c r="C4515">
        <v>0.57283468740705101</v>
      </c>
    </row>
    <row r="4516" spans="1:3" x14ac:dyDescent="0.2">
      <c r="A4516">
        <v>6.1359072734131699</v>
      </c>
      <c r="B4516">
        <v>100</v>
      </c>
      <c r="C4516">
        <v>0.57276805957270405</v>
      </c>
    </row>
    <row r="4517" spans="1:3" x14ac:dyDescent="0.2">
      <c r="A4517">
        <v>6.7341506577508197</v>
      </c>
      <c r="B4517">
        <v>7.3907220335257797</v>
      </c>
      <c r="C4517">
        <v>0.50274344502145396</v>
      </c>
    </row>
    <row r="4518" spans="1:3" x14ac:dyDescent="0.2">
      <c r="A4518">
        <v>6.7341506577508197</v>
      </c>
      <c r="B4518">
        <v>8.11130830789687</v>
      </c>
      <c r="C4518">
        <v>0.55752875766859999</v>
      </c>
    </row>
    <row r="4519" spans="1:3" x14ac:dyDescent="0.2">
      <c r="A4519">
        <v>6.7341506577508197</v>
      </c>
      <c r="B4519">
        <v>8.9021508544503902</v>
      </c>
      <c r="C4519">
        <v>0.58962375541173595</v>
      </c>
    </row>
    <row r="4520" spans="1:3" x14ac:dyDescent="0.2">
      <c r="A4520">
        <v>6.7341506577508197</v>
      </c>
      <c r="B4520">
        <v>9.7700995729922493</v>
      </c>
      <c r="C4520">
        <v>0.58525499468131403</v>
      </c>
    </row>
    <row r="4521" spans="1:3" x14ac:dyDescent="0.2">
      <c r="A4521">
        <v>6.7341506577508197</v>
      </c>
      <c r="B4521">
        <v>10.722672220103201</v>
      </c>
      <c r="C4521">
        <v>0.56311774016846705</v>
      </c>
    </row>
    <row r="4522" spans="1:3" x14ac:dyDescent="0.2">
      <c r="A4522">
        <v>6.7341506577508197</v>
      </c>
      <c r="B4522">
        <v>11.768119524349901</v>
      </c>
      <c r="C4522">
        <v>0.54417732211785597</v>
      </c>
    </row>
    <row r="4523" spans="1:3" x14ac:dyDescent="0.2">
      <c r="A4523">
        <v>6.7341506577508197</v>
      </c>
      <c r="B4523">
        <v>12.9154966501488</v>
      </c>
      <c r="C4523">
        <v>0.53204429207886506</v>
      </c>
    </row>
    <row r="4524" spans="1:3" x14ac:dyDescent="0.2">
      <c r="A4524">
        <v>6.7341506577508197</v>
      </c>
      <c r="B4524">
        <v>14.174741629268</v>
      </c>
      <c r="C4524">
        <v>0.52452736463445104</v>
      </c>
    </row>
    <row r="4525" spans="1:3" x14ac:dyDescent="0.2">
      <c r="A4525">
        <v>6.7341506577508197</v>
      </c>
      <c r="B4525">
        <v>15.556761439304699</v>
      </c>
      <c r="C4525">
        <v>0.52000121209350303</v>
      </c>
    </row>
    <row r="4526" spans="1:3" x14ac:dyDescent="0.2">
      <c r="A4526">
        <v>6.7341506577508197</v>
      </c>
      <c r="B4526">
        <v>17.073526474706899</v>
      </c>
      <c r="C4526">
        <v>0.516872120754862</v>
      </c>
    </row>
    <row r="4527" spans="1:3" x14ac:dyDescent="0.2">
      <c r="A4527">
        <v>6.7341506577508197</v>
      </c>
      <c r="B4527">
        <v>18.7381742286038</v>
      </c>
      <c r="C4527">
        <v>0.51470189716889803</v>
      </c>
    </row>
    <row r="4528" spans="1:3" x14ac:dyDescent="0.2">
      <c r="A4528">
        <v>6.7341506577508197</v>
      </c>
      <c r="B4528">
        <v>20.565123083486501</v>
      </c>
      <c r="C4528">
        <v>0.51316846545991202</v>
      </c>
    </row>
    <row r="4529" spans="1:3" x14ac:dyDescent="0.2">
      <c r="A4529">
        <v>6.7341506577508197</v>
      </c>
      <c r="B4529">
        <v>22.570197196339201</v>
      </c>
      <c r="C4529">
        <v>0.51206195233684304</v>
      </c>
    </row>
    <row r="4530" spans="1:3" x14ac:dyDescent="0.2">
      <c r="A4530">
        <v>6.7341506577508197</v>
      </c>
      <c r="B4530">
        <v>24.7707635599171</v>
      </c>
      <c r="C4530">
        <v>0.51123174776810698</v>
      </c>
    </row>
    <row r="4531" spans="1:3" x14ac:dyDescent="0.2">
      <c r="A4531">
        <v>6.7341506577508197</v>
      </c>
      <c r="B4531">
        <v>27.1858824273294</v>
      </c>
      <c r="C4531">
        <v>0.51058502302712405</v>
      </c>
    </row>
    <row r="4532" spans="1:3" x14ac:dyDescent="0.2">
      <c r="A4532">
        <v>6.7341506577508197</v>
      </c>
      <c r="B4532">
        <v>29.836472402833401</v>
      </c>
      <c r="C4532">
        <v>0.51006565132086801</v>
      </c>
    </row>
    <row r="4533" spans="1:3" x14ac:dyDescent="0.2">
      <c r="A4533">
        <v>6.7341506577508197</v>
      </c>
      <c r="B4533">
        <v>32.745491628777302</v>
      </c>
      <c r="C4533">
        <v>0.50963848167173798</v>
      </c>
    </row>
    <row r="4534" spans="1:3" x14ac:dyDescent="0.2">
      <c r="A4534">
        <v>6.7341506577508197</v>
      </c>
      <c r="B4534">
        <v>35.938136638046203</v>
      </c>
      <c r="C4534">
        <v>0.509280521451976</v>
      </c>
    </row>
    <row r="4535" spans="1:3" x14ac:dyDescent="0.2">
      <c r="A4535">
        <v>6.7341506577508197</v>
      </c>
      <c r="B4535">
        <v>39.442060594376599</v>
      </c>
      <c r="C4535">
        <v>0.50897610961169004</v>
      </c>
    </row>
    <row r="4536" spans="1:3" x14ac:dyDescent="0.2">
      <c r="A4536">
        <v>6.7341506577508197</v>
      </c>
      <c r="B4536">
        <v>43.287612810830602</v>
      </c>
      <c r="C4536">
        <v>0.50871419671929896</v>
      </c>
    </row>
    <row r="4537" spans="1:3" x14ac:dyDescent="0.2">
      <c r="A4537">
        <v>6.7341506577508197</v>
      </c>
      <c r="B4537">
        <v>47.508101621027897</v>
      </c>
      <c r="C4537">
        <v>0.508486746862293</v>
      </c>
    </row>
    <row r="4538" spans="1:3" x14ac:dyDescent="0.2">
      <c r="A4538">
        <v>6.7341506577508197</v>
      </c>
      <c r="B4538">
        <v>52.140082879996797</v>
      </c>
      <c r="C4538">
        <v>0.50828775766039402</v>
      </c>
    </row>
    <row r="4539" spans="1:3" x14ac:dyDescent="0.2">
      <c r="A4539">
        <v>6.7341506577508197</v>
      </c>
      <c r="B4539">
        <v>57.223676593502198</v>
      </c>
      <c r="C4539">
        <v>0.50811263649177696</v>
      </c>
    </row>
    <row r="4540" spans="1:3" x14ac:dyDescent="0.2">
      <c r="A4540">
        <v>6.7341506577508197</v>
      </c>
      <c r="B4540">
        <v>62.802914418342603</v>
      </c>
      <c r="C4540">
        <v>0.50795779021313303</v>
      </c>
    </row>
    <row r="4541" spans="1:3" x14ac:dyDescent="0.2">
      <c r="A4541">
        <v>6.7341506577508197</v>
      </c>
      <c r="B4541">
        <v>68.926121043497005</v>
      </c>
      <c r="C4541">
        <v>0.50782034893177697</v>
      </c>
    </row>
    <row r="4542" spans="1:3" x14ac:dyDescent="0.2">
      <c r="A4542">
        <v>6.7341506577508197</v>
      </c>
      <c r="B4542">
        <v>75.646332755462893</v>
      </c>
      <c r="C4542">
        <v>0.50769797631684299</v>
      </c>
    </row>
    <row r="4543" spans="1:3" x14ac:dyDescent="0.2">
      <c r="A4543">
        <v>6.7341506577508197</v>
      </c>
      <c r="B4543">
        <v>83.021756813197499</v>
      </c>
      <c r="C4543">
        <v>0.50758873801558502</v>
      </c>
    </row>
    <row r="4544" spans="1:3" x14ac:dyDescent="0.2">
      <c r="A4544">
        <v>6.7341506577508197</v>
      </c>
      <c r="B4544">
        <v>91.1162756115489</v>
      </c>
      <c r="C4544">
        <v>0.50749100883522302</v>
      </c>
    </row>
    <row r="4545" spans="1:3" x14ac:dyDescent="0.2">
      <c r="A4545">
        <v>6.7341506577508197</v>
      </c>
      <c r="B4545">
        <v>100</v>
      </c>
      <c r="C4545">
        <v>0.50740340690368302</v>
      </c>
    </row>
    <row r="4546" spans="1:3" x14ac:dyDescent="0.2">
      <c r="A4546">
        <v>7.3907220335257797</v>
      </c>
      <c r="B4546">
        <v>8.11130830789687</v>
      </c>
      <c r="C4546">
        <v>0.55208527831042198</v>
      </c>
    </row>
    <row r="4547" spans="1:3" x14ac:dyDescent="0.2">
      <c r="A4547">
        <v>7.3907220335257797</v>
      </c>
      <c r="B4547">
        <v>8.9021508544503902</v>
      </c>
      <c r="C4547">
        <v>0.55161867087901495</v>
      </c>
    </row>
    <row r="4548" spans="1:3" x14ac:dyDescent="0.2">
      <c r="A4548">
        <v>7.3907220335257797</v>
      </c>
      <c r="B4548">
        <v>9.7700995729922493</v>
      </c>
      <c r="C4548">
        <v>0.51703503121920602</v>
      </c>
    </row>
    <row r="4549" spans="1:3" x14ac:dyDescent="0.2">
      <c r="A4549">
        <v>7.3907220335257797</v>
      </c>
      <c r="B4549">
        <v>10.722672220103201</v>
      </c>
      <c r="C4549">
        <v>0.47680971187800297</v>
      </c>
    </row>
    <row r="4550" spans="1:3" x14ac:dyDescent="0.2">
      <c r="A4550">
        <v>7.3907220335257797</v>
      </c>
      <c r="B4550">
        <v>11.768119524349901</v>
      </c>
      <c r="C4550">
        <v>0.44948533020967701</v>
      </c>
    </row>
    <row r="4551" spans="1:3" x14ac:dyDescent="0.2">
      <c r="A4551">
        <v>7.3907220335257797</v>
      </c>
      <c r="B4551">
        <v>12.9154966501488</v>
      </c>
      <c r="C4551">
        <v>0.43352658222935903</v>
      </c>
    </row>
    <row r="4552" spans="1:3" x14ac:dyDescent="0.2">
      <c r="A4552">
        <v>7.3907220335257797</v>
      </c>
      <c r="B4552">
        <v>14.174741629268</v>
      </c>
      <c r="C4552">
        <v>0.42404152383029098</v>
      </c>
    </row>
    <row r="4553" spans="1:3" x14ac:dyDescent="0.2">
      <c r="A4553">
        <v>7.3907220335257797</v>
      </c>
      <c r="B4553">
        <v>15.556761439304699</v>
      </c>
      <c r="C4553">
        <v>0.41845793105735102</v>
      </c>
    </row>
    <row r="4554" spans="1:3" x14ac:dyDescent="0.2">
      <c r="A4554">
        <v>7.3907220335257797</v>
      </c>
      <c r="B4554">
        <v>17.073526474706899</v>
      </c>
      <c r="C4554">
        <v>0.41460455432846899</v>
      </c>
    </row>
    <row r="4555" spans="1:3" x14ac:dyDescent="0.2">
      <c r="A4555">
        <v>7.3907220335257797</v>
      </c>
      <c r="B4555">
        <v>18.7381742286038</v>
      </c>
      <c r="C4555">
        <v>0.41193092742866599</v>
      </c>
    </row>
    <row r="4556" spans="1:3" x14ac:dyDescent="0.2">
      <c r="A4556">
        <v>7.3907220335257797</v>
      </c>
      <c r="B4556">
        <v>20.565123083486501</v>
      </c>
      <c r="C4556">
        <v>0.410037451205014</v>
      </c>
    </row>
    <row r="4557" spans="1:3" x14ac:dyDescent="0.2">
      <c r="A4557">
        <v>7.3907220335257797</v>
      </c>
      <c r="B4557">
        <v>22.570197196339201</v>
      </c>
      <c r="C4557">
        <v>0.40866749575362699</v>
      </c>
    </row>
    <row r="4558" spans="1:3" x14ac:dyDescent="0.2">
      <c r="A4558">
        <v>7.3907220335257797</v>
      </c>
      <c r="B4558">
        <v>24.7707635599171</v>
      </c>
      <c r="C4558">
        <v>0.40763551558869399</v>
      </c>
    </row>
    <row r="4559" spans="1:3" x14ac:dyDescent="0.2">
      <c r="A4559">
        <v>7.3907220335257797</v>
      </c>
      <c r="B4559">
        <v>27.1858824273294</v>
      </c>
      <c r="C4559">
        <v>0.40682747124352903</v>
      </c>
    </row>
    <row r="4560" spans="1:3" x14ac:dyDescent="0.2">
      <c r="A4560">
        <v>7.3907220335257797</v>
      </c>
      <c r="B4560">
        <v>29.836472402833401</v>
      </c>
      <c r="C4560">
        <v>0.40617482408505301</v>
      </c>
    </row>
    <row r="4561" spans="1:3" x14ac:dyDescent="0.2">
      <c r="A4561">
        <v>7.3907220335257797</v>
      </c>
      <c r="B4561">
        <v>32.745491628777302</v>
      </c>
      <c r="C4561">
        <v>0.405634881937527</v>
      </c>
    </row>
    <row r="4562" spans="1:3" x14ac:dyDescent="0.2">
      <c r="A4562">
        <v>7.3907220335257797</v>
      </c>
      <c r="B4562">
        <v>35.938136638046203</v>
      </c>
      <c r="C4562">
        <v>0.40517982084940901</v>
      </c>
    </row>
    <row r="4563" spans="1:3" x14ac:dyDescent="0.2">
      <c r="A4563">
        <v>7.3907220335257797</v>
      </c>
      <c r="B4563">
        <v>39.442060594376599</v>
      </c>
      <c r="C4563">
        <v>0.40479072180793302</v>
      </c>
    </row>
    <row r="4564" spans="1:3" x14ac:dyDescent="0.2">
      <c r="A4564">
        <v>7.3907220335257797</v>
      </c>
      <c r="B4564">
        <v>43.287612810830602</v>
      </c>
      <c r="C4564">
        <v>0.40445423835153099</v>
      </c>
    </row>
    <row r="4565" spans="1:3" x14ac:dyDescent="0.2">
      <c r="A4565">
        <v>7.3907220335257797</v>
      </c>
      <c r="B4565">
        <v>47.508101621027897</v>
      </c>
      <c r="C4565">
        <v>0.40416065302507198</v>
      </c>
    </row>
    <row r="4566" spans="1:3" x14ac:dyDescent="0.2">
      <c r="A4566">
        <v>7.3907220335257797</v>
      </c>
      <c r="B4566">
        <v>52.140082879996797</v>
      </c>
      <c r="C4566">
        <v>0.40390269217135</v>
      </c>
    </row>
    <row r="4567" spans="1:3" x14ac:dyDescent="0.2">
      <c r="A4567">
        <v>7.3907220335257797</v>
      </c>
      <c r="B4567">
        <v>57.223676593502198</v>
      </c>
      <c r="C4567">
        <v>0.403674774370611</v>
      </c>
    </row>
    <row r="4568" spans="1:3" x14ac:dyDescent="0.2">
      <c r="A4568">
        <v>7.3907220335257797</v>
      </c>
      <c r="B4568">
        <v>62.802914418342603</v>
      </c>
      <c r="C4568">
        <v>0.403472517264786</v>
      </c>
    </row>
    <row r="4569" spans="1:3" x14ac:dyDescent="0.2">
      <c r="A4569">
        <v>7.3907220335257797</v>
      </c>
      <c r="B4569">
        <v>68.926121043497005</v>
      </c>
      <c r="C4569">
        <v>0.403292406024364</v>
      </c>
    </row>
    <row r="4570" spans="1:3" x14ac:dyDescent="0.2">
      <c r="A4570">
        <v>7.3907220335257797</v>
      </c>
      <c r="B4570">
        <v>75.646332755462893</v>
      </c>
      <c r="C4570">
        <v>0.40313156593739402</v>
      </c>
    </row>
    <row r="4571" spans="1:3" x14ac:dyDescent="0.2">
      <c r="A4571">
        <v>7.3907220335257797</v>
      </c>
      <c r="B4571">
        <v>83.021756813197499</v>
      </c>
      <c r="C4571">
        <v>0.402987604882238</v>
      </c>
    </row>
    <row r="4572" spans="1:3" x14ac:dyDescent="0.2">
      <c r="A4572">
        <v>7.3907220335257797</v>
      </c>
      <c r="B4572">
        <v>91.1162756115489</v>
      </c>
      <c r="C4572">
        <v>0.40285850235719101</v>
      </c>
    </row>
    <row r="4573" spans="1:3" x14ac:dyDescent="0.2">
      <c r="A4573">
        <v>7.3907220335257797</v>
      </c>
      <c r="B4573">
        <v>100</v>
      </c>
      <c r="C4573">
        <v>0.40274253094193901</v>
      </c>
    </row>
    <row r="4574" spans="1:3" x14ac:dyDescent="0.2">
      <c r="A4574">
        <v>8.11130830789687</v>
      </c>
      <c r="B4574">
        <v>8.9021508544503902</v>
      </c>
      <c r="C4574">
        <v>0.477617344712573</v>
      </c>
    </row>
    <row r="4575" spans="1:3" x14ac:dyDescent="0.2">
      <c r="A4575">
        <v>8.11130830789687</v>
      </c>
      <c r="B4575">
        <v>9.7700995729922493</v>
      </c>
      <c r="C4575">
        <v>0.40413646795528901</v>
      </c>
    </row>
    <row r="4576" spans="1:3" x14ac:dyDescent="0.2">
      <c r="A4576">
        <v>8.11130830789687</v>
      </c>
      <c r="B4576">
        <v>10.722672220103201</v>
      </c>
      <c r="C4576">
        <v>0.34164571757069701</v>
      </c>
    </row>
    <row r="4577" spans="1:3" x14ac:dyDescent="0.2">
      <c r="A4577">
        <v>8.11130830789687</v>
      </c>
      <c r="B4577">
        <v>11.768119524349901</v>
      </c>
      <c r="C4577">
        <v>0.30378639237279098</v>
      </c>
    </row>
    <row r="4578" spans="1:3" x14ac:dyDescent="0.2">
      <c r="A4578">
        <v>8.11130830789687</v>
      </c>
      <c r="B4578">
        <v>12.9154966501488</v>
      </c>
      <c r="C4578">
        <v>0.28286901319547603</v>
      </c>
    </row>
    <row r="4579" spans="1:3" x14ac:dyDescent="0.2">
      <c r="A4579">
        <v>8.11130830789687</v>
      </c>
      <c r="B4579">
        <v>14.174741629268</v>
      </c>
      <c r="C4579">
        <v>0.27077495503446702</v>
      </c>
    </row>
    <row r="4580" spans="1:3" x14ac:dyDescent="0.2">
      <c r="A4580">
        <v>8.11130830789687</v>
      </c>
      <c r="B4580">
        <v>15.556761439304699</v>
      </c>
      <c r="C4580">
        <v>0.26381460977929899</v>
      </c>
    </row>
    <row r="4581" spans="1:3" x14ac:dyDescent="0.2">
      <c r="A4581">
        <v>8.11130830789687</v>
      </c>
      <c r="B4581">
        <v>17.073526474706899</v>
      </c>
      <c r="C4581">
        <v>0.25900005148719102</v>
      </c>
    </row>
    <row r="4582" spans="1:3" x14ac:dyDescent="0.2">
      <c r="A4582">
        <v>8.11130830789687</v>
      </c>
      <c r="B4582">
        <v>18.7381742286038</v>
      </c>
      <c r="C4582">
        <v>0.25565304455507298</v>
      </c>
    </row>
    <row r="4583" spans="1:3" x14ac:dyDescent="0.2">
      <c r="A4583">
        <v>8.11130830789687</v>
      </c>
      <c r="B4583">
        <v>20.565123083486501</v>
      </c>
      <c r="C4583">
        <v>0.25327769037186698</v>
      </c>
    </row>
    <row r="4584" spans="1:3" x14ac:dyDescent="0.2">
      <c r="A4584">
        <v>8.11130830789687</v>
      </c>
      <c r="B4584">
        <v>22.570197196339201</v>
      </c>
      <c r="C4584">
        <v>0.251557564991646</v>
      </c>
    </row>
    <row r="4585" spans="1:3" x14ac:dyDescent="0.2">
      <c r="A4585">
        <v>8.11130830789687</v>
      </c>
      <c r="B4585">
        <v>24.7707635599171</v>
      </c>
      <c r="C4585">
        <v>0.25025846518975597</v>
      </c>
    </row>
    <row r="4586" spans="1:3" x14ac:dyDescent="0.2">
      <c r="A4586">
        <v>8.11130830789687</v>
      </c>
      <c r="B4586">
        <v>27.1858824273294</v>
      </c>
      <c r="C4586">
        <v>0.24923665009780299</v>
      </c>
    </row>
    <row r="4587" spans="1:3" x14ac:dyDescent="0.2">
      <c r="A4587">
        <v>8.11130830789687</v>
      </c>
      <c r="B4587">
        <v>29.836472402833401</v>
      </c>
      <c r="C4587">
        <v>0.248406539324386</v>
      </c>
    </row>
    <row r="4588" spans="1:3" x14ac:dyDescent="0.2">
      <c r="A4588">
        <v>8.11130830789687</v>
      </c>
      <c r="B4588">
        <v>32.745491628777302</v>
      </c>
      <c r="C4588">
        <v>0.24771535887955701</v>
      </c>
    </row>
    <row r="4589" spans="1:3" x14ac:dyDescent="0.2">
      <c r="A4589">
        <v>8.11130830789687</v>
      </c>
      <c r="B4589">
        <v>35.938136638046203</v>
      </c>
      <c r="C4589">
        <v>0.24712899700469501</v>
      </c>
    </row>
    <row r="4590" spans="1:3" x14ac:dyDescent="0.2">
      <c r="A4590">
        <v>8.11130830789687</v>
      </c>
      <c r="B4590">
        <v>39.442060594376599</v>
      </c>
      <c r="C4590">
        <v>0.246624393007044</v>
      </c>
    </row>
    <row r="4591" spans="1:3" x14ac:dyDescent="0.2">
      <c r="A4591">
        <v>8.11130830789687</v>
      </c>
      <c r="B4591">
        <v>43.287612810830602</v>
      </c>
      <c r="C4591">
        <v>0.246185333754316</v>
      </c>
    </row>
    <row r="4592" spans="1:3" x14ac:dyDescent="0.2">
      <c r="A4592">
        <v>8.11130830789687</v>
      </c>
      <c r="B4592">
        <v>47.508101621027897</v>
      </c>
      <c r="C4592">
        <v>0.24580003031338901</v>
      </c>
    </row>
    <row r="4593" spans="1:3" x14ac:dyDescent="0.2">
      <c r="A4593">
        <v>8.11130830789687</v>
      </c>
      <c r="B4593">
        <v>52.140082879996797</v>
      </c>
      <c r="C4593">
        <v>0.24545965486833901</v>
      </c>
    </row>
    <row r="4594" spans="1:3" x14ac:dyDescent="0.2">
      <c r="A4594">
        <v>8.11130830789687</v>
      </c>
      <c r="B4594">
        <v>57.223676593502198</v>
      </c>
      <c r="C4594">
        <v>0.245157420385826</v>
      </c>
    </row>
    <row r="4595" spans="1:3" x14ac:dyDescent="0.2">
      <c r="A4595">
        <v>8.11130830789687</v>
      </c>
      <c r="B4595">
        <v>62.802914418342603</v>
      </c>
      <c r="C4595">
        <v>0.244887980487415</v>
      </c>
    </row>
    <row r="4596" spans="1:3" x14ac:dyDescent="0.2">
      <c r="A4596">
        <v>8.11130830789687</v>
      </c>
      <c r="B4596">
        <v>68.926121043497005</v>
      </c>
      <c r="C4596">
        <v>0.24464702811549</v>
      </c>
    </row>
    <row r="4597" spans="1:3" x14ac:dyDescent="0.2">
      <c r="A4597">
        <v>8.11130830789687</v>
      </c>
      <c r="B4597">
        <v>75.646332755462893</v>
      </c>
      <c r="C4597">
        <v>0.24443102152610499</v>
      </c>
    </row>
    <row r="4598" spans="1:3" x14ac:dyDescent="0.2">
      <c r="A4598">
        <v>8.11130830789687</v>
      </c>
      <c r="B4598">
        <v>83.021756813197499</v>
      </c>
      <c r="C4598">
        <v>0.244236995431172</v>
      </c>
    </row>
    <row r="4599" spans="1:3" x14ac:dyDescent="0.2">
      <c r="A4599">
        <v>8.11130830789687</v>
      </c>
      <c r="B4599">
        <v>91.1162756115489</v>
      </c>
      <c r="C4599">
        <v>0.24406242859857999</v>
      </c>
    </row>
    <row r="4600" spans="1:3" x14ac:dyDescent="0.2">
      <c r="A4600">
        <v>8.11130830789687</v>
      </c>
      <c r="B4600">
        <v>100</v>
      </c>
      <c r="C4600">
        <v>0.243905150697801</v>
      </c>
    </row>
    <row r="4601" spans="1:3" x14ac:dyDescent="0.2">
      <c r="A4601">
        <v>8.9021508544503902</v>
      </c>
      <c r="B4601">
        <v>9.7700995729922493</v>
      </c>
      <c r="C4601">
        <v>0.24028965475135999</v>
      </c>
    </row>
    <row r="4602" spans="1:3" x14ac:dyDescent="0.2">
      <c r="A4602">
        <v>8.9021508544503902</v>
      </c>
      <c r="B4602">
        <v>10.722672220103201</v>
      </c>
      <c r="C4602">
        <v>0.15271508190297201</v>
      </c>
    </row>
    <row r="4603" spans="1:3" x14ac:dyDescent="0.2">
      <c r="A4603">
        <v>8.9021508544503902</v>
      </c>
      <c r="B4603">
        <v>11.768119524349901</v>
      </c>
      <c r="C4603">
        <v>0.102114319427509</v>
      </c>
    </row>
    <row r="4604" spans="1:3" x14ac:dyDescent="0.2">
      <c r="A4604">
        <v>8.9021508544503902</v>
      </c>
      <c r="B4604">
        <v>12.9154966501488</v>
      </c>
      <c r="C4604">
        <v>7.4792812231928796E-2</v>
      </c>
    </row>
    <row r="4605" spans="1:3" x14ac:dyDescent="0.2">
      <c r="A4605">
        <v>8.9021508544503902</v>
      </c>
      <c r="B4605">
        <v>14.174741629268</v>
      </c>
      <c r="C4605">
        <v>5.9157379407864197E-2</v>
      </c>
    </row>
    <row r="4606" spans="1:3" x14ac:dyDescent="0.2">
      <c r="A4606">
        <v>8.9021508544503902</v>
      </c>
      <c r="B4606">
        <v>15.556761439304699</v>
      </c>
      <c r="C4606">
        <v>5.0347492264197199E-2</v>
      </c>
    </row>
    <row r="4607" spans="1:3" x14ac:dyDescent="0.2">
      <c r="A4607">
        <v>8.9021508544503902</v>
      </c>
      <c r="B4607">
        <v>17.073526474706899</v>
      </c>
      <c r="C4607">
        <v>4.4182957986005203E-2</v>
      </c>
    </row>
    <row r="4608" spans="1:3" x14ac:dyDescent="0.2">
      <c r="A4608">
        <v>8.9021508544503902</v>
      </c>
      <c r="B4608">
        <v>18.7381742286038</v>
      </c>
      <c r="C4608">
        <v>3.9866361559570102E-2</v>
      </c>
    </row>
    <row r="4609" spans="1:3" x14ac:dyDescent="0.2">
      <c r="A4609">
        <v>8.9021508544503902</v>
      </c>
      <c r="B4609">
        <v>20.565123083486501</v>
      </c>
      <c r="C4609">
        <v>3.67894764220658E-2</v>
      </c>
    </row>
    <row r="4610" spans="1:3" x14ac:dyDescent="0.2">
      <c r="A4610">
        <v>8.9021508544503902</v>
      </c>
      <c r="B4610">
        <v>22.570197196339201</v>
      </c>
      <c r="C4610">
        <v>3.4560587050971397E-2</v>
      </c>
    </row>
    <row r="4611" spans="1:3" x14ac:dyDescent="0.2">
      <c r="A4611">
        <v>8.9021508544503902</v>
      </c>
      <c r="B4611">
        <v>24.7707635599171</v>
      </c>
      <c r="C4611">
        <v>3.2873314713017902E-2</v>
      </c>
    </row>
    <row r="4612" spans="1:3" x14ac:dyDescent="0.2">
      <c r="A4612">
        <v>8.9021508544503902</v>
      </c>
      <c r="B4612">
        <v>27.1858824273294</v>
      </c>
      <c r="C4612">
        <v>3.1539021965663001E-2</v>
      </c>
    </row>
    <row r="4613" spans="1:3" x14ac:dyDescent="0.2">
      <c r="A4613">
        <v>8.9021508544503902</v>
      </c>
      <c r="B4613">
        <v>29.836472402833401</v>
      </c>
      <c r="C4613">
        <v>3.0446870108372201E-2</v>
      </c>
    </row>
    <row r="4614" spans="1:3" x14ac:dyDescent="0.2">
      <c r="A4614">
        <v>8.9021508544503902</v>
      </c>
      <c r="B4614">
        <v>32.745491628777302</v>
      </c>
      <c r="C4614">
        <v>2.9529615430656998E-2</v>
      </c>
    </row>
    <row r="4615" spans="1:3" x14ac:dyDescent="0.2">
      <c r="A4615">
        <v>8.9021508544503902</v>
      </c>
      <c r="B4615">
        <v>35.938136638046203</v>
      </c>
      <c r="C4615">
        <v>2.8744436078252899E-2</v>
      </c>
    </row>
    <row r="4616" spans="1:3" x14ac:dyDescent="0.2">
      <c r="A4616">
        <v>8.9021508544503902</v>
      </c>
      <c r="B4616">
        <v>39.442060594376599</v>
      </c>
      <c r="C4616">
        <v>2.80627206948229E-2</v>
      </c>
    </row>
    <row r="4617" spans="1:3" x14ac:dyDescent="0.2">
      <c r="A4617">
        <v>8.9021508544503902</v>
      </c>
      <c r="B4617">
        <v>43.287612810830602</v>
      </c>
      <c r="C4617">
        <v>2.7464516062223401E-2</v>
      </c>
    </row>
    <row r="4618" spans="1:3" x14ac:dyDescent="0.2">
      <c r="A4618">
        <v>8.9021508544503902</v>
      </c>
      <c r="B4618">
        <v>47.508101621027897</v>
      </c>
      <c r="C4618">
        <v>2.6935380048118102E-2</v>
      </c>
    </row>
    <row r="4619" spans="1:3" x14ac:dyDescent="0.2">
      <c r="A4619">
        <v>8.9021508544503902</v>
      </c>
      <c r="B4619">
        <v>52.140082879996797</v>
      </c>
      <c r="C4619">
        <v>2.6464512200116301E-2</v>
      </c>
    </row>
    <row r="4620" spans="1:3" x14ac:dyDescent="0.2">
      <c r="A4620">
        <v>8.9021508544503902</v>
      </c>
      <c r="B4620">
        <v>57.223676593502198</v>
      </c>
      <c r="C4620">
        <v>2.6043594707990302E-2</v>
      </c>
    </row>
    <row r="4621" spans="1:3" x14ac:dyDescent="0.2">
      <c r="A4621">
        <v>8.9021508544503902</v>
      </c>
      <c r="B4621">
        <v>62.802914418342603</v>
      </c>
      <c r="C4621">
        <v>2.56660461902764E-2</v>
      </c>
    </row>
    <row r="4622" spans="1:3" x14ac:dyDescent="0.2">
      <c r="A4622">
        <v>8.9021508544503902</v>
      </c>
      <c r="B4622">
        <v>68.926121043497005</v>
      </c>
      <c r="C4622">
        <v>2.53265284600411E-2</v>
      </c>
    </row>
    <row r="4623" spans="1:3" x14ac:dyDescent="0.2">
      <c r="A4623">
        <v>8.9021508544503902</v>
      </c>
      <c r="B4623">
        <v>75.646332755462893</v>
      </c>
      <c r="C4623">
        <v>2.5020613565678699E-2</v>
      </c>
    </row>
    <row r="4624" spans="1:3" x14ac:dyDescent="0.2">
      <c r="A4624">
        <v>8.9021508544503902</v>
      </c>
      <c r="B4624">
        <v>83.021756813197499</v>
      </c>
      <c r="C4624">
        <v>2.4744557092909999E-2</v>
      </c>
    </row>
    <row r="4625" spans="1:3" x14ac:dyDescent="0.2">
      <c r="A4625">
        <v>8.9021508544503902</v>
      </c>
      <c r="B4625">
        <v>91.1162756115489</v>
      </c>
      <c r="C4625">
        <v>2.44951411595737E-2</v>
      </c>
    </row>
    <row r="4626" spans="1:3" x14ac:dyDescent="0.2">
      <c r="A4626">
        <v>8.9021508544503902</v>
      </c>
      <c r="B4626">
        <v>100</v>
      </c>
      <c r="C4626">
        <v>2.42695654799093E-2</v>
      </c>
    </row>
    <row r="4627" spans="1:3" x14ac:dyDescent="0.2">
      <c r="A4627">
        <v>9.7700995729922493</v>
      </c>
      <c r="B4627">
        <v>10.722672220103201</v>
      </c>
      <c r="C4627">
        <v>-7.3509407449157793E-2</v>
      </c>
    </row>
    <row r="4628" spans="1:3" x14ac:dyDescent="0.2">
      <c r="A4628">
        <v>9.7700995729922493</v>
      </c>
      <c r="B4628">
        <v>11.768119524349901</v>
      </c>
      <c r="C4628">
        <v>-0.139526913553703</v>
      </c>
    </row>
    <row r="4629" spans="1:3" x14ac:dyDescent="0.2">
      <c r="A4629">
        <v>9.7700995729922493</v>
      </c>
      <c r="B4629">
        <v>12.9154966501488</v>
      </c>
      <c r="C4629">
        <v>-0.175419906558519</v>
      </c>
    </row>
    <row r="4630" spans="1:3" x14ac:dyDescent="0.2">
      <c r="A4630">
        <v>9.7700995729922493</v>
      </c>
      <c r="B4630">
        <v>14.174741629268</v>
      </c>
      <c r="C4630">
        <v>-0.19616829158760199</v>
      </c>
    </row>
    <row r="4631" spans="1:3" x14ac:dyDescent="0.2">
      <c r="A4631">
        <v>9.7700995729922493</v>
      </c>
      <c r="B4631">
        <v>15.556761439304699</v>
      </c>
      <c r="C4631">
        <v>-0.20761806234180899</v>
      </c>
    </row>
    <row r="4632" spans="1:3" x14ac:dyDescent="0.2">
      <c r="A4632">
        <v>9.7700995729922493</v>
      </c>
      <c r="B4632">
        <v>17.073526474706899</v>
      </c>
      <c r="C4632">
        <v>-0.21586091332072499</v>
      </c>
    </row>
    <row r="4633" spans="1:3" x14ac:dyDescent="0.2">
      <c r="A4633">
        <v>9.7700995729922493</v>
      </c>
      <c r="B4633">
        <v>18.7381742286038</v>
      </c>
      <c r="C4633">
        <v>-0.221736012501034</v>
      </c>
    </row>
    <row r="4634" spans="1:3" x14ac:dyDescent="0.2">
      <c r="A4634">
        <v>9.7700995729922493</v>
      </c>
      <c r="B4634">
        <v>20.565123083486501</v>
      </c>
      <c r="C4634">
        <v>-0.22596522476880901</v>
      </c>
    </row>
    <row r="4635" spans="1:3" x14ac:dyDescent="0.2">
      <c r="A4635">
        <v>9.7700995729922493</v>
      </c>
      <c r="B4635">
        <v>22.570197196339201</v>
      </c>
      <c r="C4635">
        <v>-0.229032550133726</v>
      </c>
    </row>
    <row r="4636" spans="1:3" x14ac:dyDescent="0.2">
      <c r="A4636">
        <v>9.7700995729922493</v>
      </c>
      <c r="B4636">
        <v>24.7707635599171</v>
      </c>
      <c r="C4636">
        <v>-0.231362338263748</v>
      </c>
    </row>
    <row r="4637" spans="1:3" x14ac:dyDescent="0.2">
      <c r="A4637">
        <v>9.7700995729922493</v>
      </c>
      <c r="B4637">
        <v>27.1858824273294</v>
      </c>
      <c r="C4637">
        <v>-0.233218853728694</v>
      </c>
    </row>
    <row r="4638" spans="1:3" x14ac:dyDescent="0.2">
      <c r="A4638">
        <v>9.7700995729922493</v>
      </c>
      <c r="B4638">
        <v>29.836472402833401</v>
      </c>
      <c r="C4638">
        <v>-0.23475470081585101</v>
      </c>
    </row>
    <row r="4639" spans="1:3" x14ac:dyDescent="0.2">
      <c r="A4639">
        <v>9.7700995729922493</v>
      </c>
      <c r="B4639">
        <v>32.745491628777302</v>
      </c>
      <c r="C4639">
        <v>-0.23606024545627199</v>
      </c>
    </row>
    <row r="4640" spans="1:3" x14ac:dyDescent="0.2">
      <c r="A4640">
        <v>9.7700995729922493</v>
      </c>
      <c r="B4640">
        <v>35.938136638046203</v>
      </c>
      <c r="C4640">
        <v>-0.237191685930283</v>
      </c>
    </row>
    <row r="4641" spans="1:3" x14ac:dyDescent="0.2">
      <c r="A4641">
        <v>9.7700995729922493</v>
      </c>
      <c r="B4641">
        <v>39.442060594376599</v>
      </c>
      <c r="C4641">
        <v>-0.23818583615577099</v>
      </c>
    </row>
    <row r="4642" spans="1:3" x14ac:dyDescent="0.2">
      <c r="A4642">
        <v>9.7700995729922493</v>
      </c>
      <c r="B4642">
        <v>43.287612810830602</v>
      </c>
      <c r="C4642">
        <v>-0.23906800399917399</v>
      </c>
    </row>
    <row r="4643" spans="1:3" x14ac:dyDescent="0.2">
      <c r="A4643">
        <v>9.7700995729922493</v>
      </c>
      <c r="B4643">
        <v>47.508101621027897</v>
      </c>
      <c r="C4643">
        <v>-0.23985635213402201</v>
      </c>
    </row>
    <row r="4644" spans="1:3" x14ac:dyDescent="0.2">
      <c r="A4644">
        <v>9.7700995729922493</v>
      </c>
      <c r="B4644">
        <v>52.140082879996797</v>
      </c>
      <c r="C4644">
        <v>-0.240564426426572</v>
      </c>
    </row>
    <row r="4645" spans="1:3" x14ac:dyDescent="0.2">
      <c r="A4645">
        <v>9.7700995729922493</v>
      </c>
      <c r="B4645">
        <v>57.223676593502198</v>
      </c>
      <c r="C4645">
        <v>-0.24120268784353799</v>
      </c>
    </row>
    <row r="4646" spans="1:3" x14ac:dyDescent="0.2">
      <c r="A4646">
        <v>9.7700995729922493</v>
      </c>
      <c r="B4646">
        <v>62.802914418342603</v>
      </c>
      <c r="C4646">
        <v>-0.241779477649014</v>
      </c>
    </row>
    <row r="4647" spans="1:3" x14ac:dyDescent="0.2">
      <c r="A4647">
        <v>9.7700995729922493</v>
      </c>
      <c r="B4647">
        <v>68.926121043497005</v>
      </c>
      <c r="C4647">
        <v>-0.242301642128884</v>
      </c>
    </row>
    <row r="4648" spans="1:3" x14ac:dyDescent="0.2">
      <c r="A4648">
        <v>9.7700995729922493</v>
      </c>
      <c r="B4648">
        <v>75.646332755462893</v>
      </c>
      <c r="C4648">
        <v>-0.24277494537768399</v>
      </c>
    </row>
    <row r="4649" spans="1:3" x14ac:dyDescent="0.2">
      <c r="A4649">
        <v>9.7700995729922493</v>
      </c>
      <c r="B4649">
        <v>83.021756813197499</v>
      </c>
      <c r="C4649">
        <v>-0.243204343655441</v>
      </c>
    </row>
    <row r="4650" spans="1:3" x14ac:dyDescent="0.2">
      <c r="A4650">
        <v>9.7700995729922493</v>
      </c>
      <c r="B4650">
        <v>91.1162756115489</v>
      </c>
      <c r="C4650">
        <v>-0.243594170709134</v>
      </c>
    </row>
    <row r="4651" spans="1:3" x14ac:dyDescent="0.2">
      <c r="A4651">
        <v>9.7700995729922493</v>
      </c>
      <c r="B4651">
        <v>100</v>
      </c>
      <c r="C4651">
        <v>-0.24394826263126401</v>
      </c>
    </row>
    <row r="4652" spans="1:3" x14ac:dyDescent="0.2">
      <c r="A4652">
        <v>10.722672220103201</v>
      </c>
      <c r="B4652">
        <v>11.768119524349901</v>
      </c>
      <c r="C4652">
        <v>-0.37952631644137003</v>
      </c>
    </row>
    <row r="4653" spans="1:3" x14ac:dyDescent="0.2">
      <c r="A4653">
        <v>10.722672220103201</v>
      </c>
      <c r="B4653">
        <v>12.9154966501488</v>
      </c>
      <c r="C4653">
        <v>-0.42780608736086301</v>
      </c>
    </row>
    <row r="4654" spans="1:3" x14ac:dyDescent="0.2">
      <c r="A4654">
        <v>10.722672220103201</v>
      </c>
      <c r="B4654">
        <v>14.174741629268</v>
      </c>
      <c r="C4654">
        <v>-0.456694307222968</v>
      </c>
    </row>
    <row r="4655" spans="1:3" x14ac:dyDescent="0.2">
      <c r="A4655">
        <v>10.722672220103201</v>
      </c>
      <c r="B4655">
        <v>15.556761439304699</v>
      </c>
      <c r="C4655">
        <v>-0.472264693465062</v>
      </c>
    </row>
    <row r="4656" spans="1:3" x14ac:dyDescent="0.2">
      <c r="A4656">
        <v>10.722672220103201</v>
      </c>
      <c r="B4656">
        <v>17.073526474706899</v>
      </c>
      <c r="C4656">
        <v>-0.484104477748037</v>
      </c>
    </row>
    <row r="4657" spans="1:3" x14ac:dyDescent="0.2">
      <c r="A4657">
        <v>10.722672220103201</v>
      </c>
      <c r="B4657">
        <v>18.7381742286038</v>
      </c>
      <c r="C4657">
        <v>-0.49282400831634399</v>
      </c>
    </row>
    <row r="4658" spans="1:3" x14ac:dyDescent="0.2">
      <c r="A4658">
        <v>10.722672220103201</v>
      </c>
      <c r="B4658">
        <v>20.565123083486501</v>
      </c>
      <c r="C4658">
        <v>-0.49920938155123601</v>
      </c>
    </row>
    <row r="4659" spans="1:3" x14ac:dyDescent="0.2">
      <c r="A4659">
        <v>10.722672220103201</v>
      </c>
      <c r="B4659">
        <v>22.570197196339201</v>
      </c>
      <c r="C4659">
        <v>-0.50385175273041005</v>
      </c>
    </row>
    <row r="4660" spans="1:3" x14ac:dyDescent="0.2">
      <c r="A4660">
        <v>10.722672220103201</v>
      </c>
      <c r="B4660">
        <v>24.7707635599171</v>
      </c>
      <c r="C4660">
        <v>-0.50739244479581203</v>
      </c>
    </row>
    <row r="4661" spans="1:3" x14ac:dyDescent="0.2">
      <c r="A4661">
        <v>10.722672220103201</v>
      </c>
      <c r="B4661">
        <v>27.1858824273294</v>
      </c>
      <c r="C4661">
        <v>-0.510239488384717</v>
      </c>
    </row>
    <row r="4662" spans="1:3" x14ac:dyDescent="0.2">
      <c r="A4662">
        <v>10.722672220103201</v>
      </c>
      <c r="B4662">
        <v>29.836472402833401</v>
      </c>
      <c r="C4662">
        <v>-0.51262391670887197</v>
      </c>
    </row>
    <row r="4663" spans="1:3" x14ac:dyDescent="0.2">
      <c r="A4663">
        <v>10.722672220103201</v>
      </c>
      <c r="B4663">
        <v>32.745491628777302</v>
      </c>
      <c r="C4663">
        <v>-0.51467848578440401</v>
      </c>
    </row>
    <row r="4664" spans="1:3" x14ac:dyDescent="0.2">
      <c r="A4664">
        <v>10.722672220103201</v>
      </c>
      <c r="B4664">
        <v>35.938136638046203</v>
      </c>
      <c r="C4664">
        <v>-0.51648324901950005</v>
      </c>
    </row>
    <row r="4665" spans="1:3" x14ac:dyDescent="0.2">
      <c r="A4665">
        <v>10.722672220103201</v>
      </c>
      <c r="B4665">
        <v>39.442060594376599</v>
      </c>
      <c r="C4665">
        <v>-0.51808926672668598</v>
      </c>
    </row>
    <row r="4666" spans="1:3" x14ac:dyDescent="0.2">
      <c r="A4666">
        <v>10.722672220103201</v>
      </c>
      <c r="B4666">
        <v>43.287612810830602</v>
      </c>
      <c r="C4666">
        <v>-0.51953095058241705</v>
      </c>
    </row>
    <row r="4667" spans="1:3" x14ac:dyDescent="0.2">
      <c r="A4667">
        <v>10.722672220103201</v>
      </c>
      <c r="B4667">
        <v>47.508101621027897</v>
      </c>
      <c r="C4667">
        <v>-0.52083270635032697</v>
      </c>
    </row>
    <row r="4668" spans="1:3" x14ac:dyDescent="0.2">
      <c r="A4668">
        <v>10.722672220103201</v>
      </c>
      <c r="B4668">
        <v>52.140082879996797</v>
      </c>
      <c r="C4668">
        <v>-0.52201267211948998</v>
      </c>
    </row>
    <row r="4669" spans="1:3" x14ac:dyDescent="0.2">
      <c r="A4669">
        <v>10.722672220103201</v>
      </c>
      <c r="B4669">
        <v>57.223676593502198</v>
      </c>
      <c r="C4669">
        <v>-0.52308491802429002</v>
      </c>
    </row>
    <row r="4670" spans="1:3" x14ac:dyDescent="0.2">
      <c r="A4670">
        <v>10.722672220103201</v>
      </c>
      <c r="B4670">
        <v>62.802914418342603</v>
      </c>
      <c r="C4670">
        <v>-0.52406079341057599</v>
      </c>
    </row>
    <row r="4671" spans="1:3" x14ac:dyDescent="0.2">
      <c r="A4671">
        <v>10.722672220103201</v>
      </c>
      <c r="B4671">
        <v>68.926121043497005</v>
      </c>
      <c r="C4671">
        <v>-0.52494977399092801</v>
      </c>
    </row>
    <row r="4672" spans="1:3" x14ac:dyDescent="0.2">
      <c r="A4672">
        <v>10.722672220103201</v>
      </c>
      <c r="B4672">
        <v>75.646332755462893</v>
      </c>
      <c r="C4672">
        <v>-0.52576000443161897</v>
      </c>
    </row>
    <row r="4673" spans="1:3" x14ac:dyDescent="0.2">
      <c r="A4673">
        <v>10.722672220103201</v>
      </c>
      <c r="B4673">
        <v>83.021756813197499</v>
      </c>
      <c r="C4673">
        <v>-0.52649864567921001</v>
      </c>
    </row>
    <row r="4674" spans="1:3" x14ac:dyDescent="0.2">
      <c r="A4674">
        <v>10.722672220103201</v>
      </c>
      <c r="B4674">
        <v>91.1162756115489</v>
      </c>
      <c r="C4674">
        <v>-0.52717209991788805</v>
      </c>
    </row>
    <row r="4675" spans="1:3" x14ac:dyDescent="0.2">
      <c r="A4675">
        <v>10.722672220103201</v>
      </c>
      <c r="B4675">
        <v>100</v>
      </c>
      <c r="C4675">
        <v>-0.52778615422145203</v>
      </c>
    </row>
    <row r="4676" spans="1:3" x14ac:dyDescent="0.2">
      <c r="A4676">
        <v>11.768119524349901</v>
      </c>
      <c r="B4676">
        <v>12.9154966501488</v>
      </c>
      <c r="C4676">
        <v>-0.63972359329640704</v>
      </c>
    </row>
    <row r="4677" spans="1:3" x14ac:dyDescent="0.2">
      <c r="A4677">
        <v>11.768119524349901</v>
      </c>
      <c r="B4677">
        <v>14.174741629268</v>
      </c>
      <c r="C4677">
        <v>-0.68134876747643103</v>
      </c>
    </row>
    <row r="4678" spans="1:3" x14ac:dyDescent="0.2">
      <c r="A4678">
        <v>11.768119524349901</v>
      </c>
      <c r="B4678">
        <v>15.556761439304699</v>
      </c>
      <c r="C4678">
        <v>-0.70290966542571098</v>
      </c>
    </row>
    <row r="4679" spans="1:3" x14ac:dyDescent="0.2">
      <c r="A4679">
        <v>11.768119524349901</v>
      </c>
      <c r="B4679">
        <v>17.073526474706899</v>
      </c>
      <c r="C4679">
        <v>-0.72090029851480597</v>
      </c>
    </row>
    <row r="4680" spans="1:3" x14ac:dyDescent="0.2">
      <c r="A4680">
        <v>11.768119524349901</v>
      </c>
      <c r="B4680">
        <v>18.7381742286038</v>
      </c>
      <c r="C4680">
        <v>-0.73481278572143904</v>
      </c>
    </row>
    <row r="4681" spans="1:3" x14ac:dyDescent="0.2">
      <c r="A4681">
        <v>11.768119524349901</v>
      </c>
      <c r="B4681">
        <v>20.565123083486501</v>
      </c>
      <c r="C4681">
        <v>-0.74525033861923795</v>
      </c>
    </row>
    <row r="4682" spans="1:3" x14ac:dyDescent="0.2">
      <c r="A4682">
        <v>11.768119524349901</v>
      </c>
      <c r="B4682">
        <v>22.570197196339201</v>
      </c>
      <c r="C4682">
        <v>-0.75287156914337305</v>
      </c>
    </row>
    <row r="4683" spans="1:3" x14ac:dyDescent="0.2">
      <c r="A4683">
        <v>11.768119524349901</v>
      </c>
      <c r="B4683">
        <v>24.7707635599171</v>
      </c>
      <c r="C4683">
        <v>-0.75871229625635495</v>
      </c>
    </row>
    <row r="4684" spans="1:3" x14ac:dyDescent="0.2">
      <c r="A4684">
        <v>11.768119524349901</v>
      </c>
      <c r="B4684">
        <v>27.1858824273294</v>
      </c>
      <c r="C4684">
        <v>-0.76345033760043901</v>
      </c>
    </row>
    <row r="4685" spans="1:3" x14ac:dyDescent="0.2">
      <c r="A4685">
        <v>11.768119524349901</v>
      </c>
      <c r="B4685">
        <v>29.836472402833401</v>
      </c>
      <c r="C4685">
        <v>-0.76746248249508697</v>
      </c>
    </row>
    <row r="4686" spans="1:3" x14ac:dyDescent="0.2">
      <c r="A4686">
        <v>11.768119524349901</v>
      </c>
      <c r="B4686">
        <v>32.745491628777302</v>
      </c>
      <c r="C4686">
        <v>-0.770959214939273</v>
      </c>
    </row>
    <row r="4687" spans="1:3" x14ac:dyDescent="0.2">
      <c r="A4687">
        <v>11.768119524349901</v>
      </c>
      <c r="B4687">
        <v>35.938136638046203</v>
      </c>
      <c r="C4687">
        <v>-0.77406394488328301</v>
      </c>
    </row>
    <row r="4688" spans="1:3" x14ac:dyDescent="0.2">
      <c r="A4688">
        <v>11.768119524349901</v>
      </c>
      <c r="B4688">
        <v>39.442060594376599</v>
      </c>
      <c r="C4688">
        <v>-0.776853585929969</v>
      </c>
    </row>
    <row r="4689" spans="1:3" x14ac:dyDescent="0.2">
      <c r="A4689">
        <v>11.768119524349901</v>
      </c>
      <c r="B4689">
        <v>43.287612810830602</v>
      </c>
      <c r="C4689">
        <v>-0.77937915535868596</v>
      </c>
    </row>
    <row r="4690" spans="1:3" x14ac:dyDescent="0.2">
      <c r="A4690">
        <v>11.768119524349901</v>
      </c>
      <c r="B4690">
        <v>47.508101621027897</v>
      </c>
      <c r="C4690">
        <v>-0.78167654856424895</v>
      </c>
    </row>
    <row r="4691" spans="1:3" x14ac:dyDescent="0.2">
      <c r="A4691">
        <v>11.768119524349901</v>
      </c>
      <c r="B4691">
        <v>52.140082879996797</v>
      </c>
      <c r="C4691">
        <v>-0.78377243596750201</v>
      </c>
    </row>
    <row r="4692" spans="1:3" x14ac:dyDescent="0.2">
      <c r="A4692">
        <v>11.768119524349901</v>
      </c>
      <c r="B4692">
        <v>57.223676593502198</v>
      </c>
      <c r="C4692">
        <v>-0.78568764769785304</v>
      </c>
    </row>
    <row r="4693" spans="1:3" x14ac:dyDescent="0.2">
      <c r="A4693">
        <v>11.768119524349901</v>
      </c>
      <c r="B4693">
        <v>62.802914418342603</v>
      </c>
      <c r="C4693">
        <v>-0.78743920093745301</v>
      </c>
    </row>
    <row r="4694" spans="1:3" x14ac:dyDescent="0.2">
      <c r="A4694">
        <v>11.768119524349901</v>
      </c>
      <c r="B4694">
        <v>68.926121043497005</v>
      </c>
      <c r="C4694">
        <v>-0.78904154699857199</v>
      </c>
    </row>
    <row r="4695" spans="1:3" x14ac:dyDescent="0.2">
      <c r="A4695">
        <v>11.768119524349901</v>
      </c>
      <c r="B4695">
        <v>75.646332755462893</v>
      </c>
      <c r="C4695">
        <v>-0.79050735005082995</v>
      </c>
    </row>
    <row r="4696" spans="1:3" x14ac:dyDescent="0.2">
      <c r="A4696">
        <v>11.768119524349901</v>
      </c>
      <c r="B4696">
        <v>83.021756813197499</v>
      </c>
      <c r="C4696">
        <v>-0.79184796841577199</v>
      </c>
    </row>
    <row r="4697" spans="1:3" x14ac:dyDescent="0.2">
      <c r="A4697">
        <v>11.768119524349901</v>
      </c>
      <c r="B4697">
        <v>91.1162756115489</v>
      </c>
      <c r="C4697">
        <v>-0.79307375260066004</v>
      </c>
    </row>
    <row r="4698" spans="1:3" x14ac:dyDescent="0.2">
      <c r="A4698">
        <v>11.768119524349901</v>
      </c>
      <c r="B4698">
        <v>100</v>
      </c>
      <c r="C4698">
        <v>-0.79419422318775501</v>
      </c>
    </row>
    <row r="4699" spans="1:3" x14ac:dyDescent="0.2">
      <c r="A4699">
        <v>12.9154966501488</v>
      </c>
      <c r="B4699">
        <v>14.174741629268</v>
      </c>
      <c r="C4699">
        <v>-0.85095775789117001</v>
      </c>
    </row>
    <row r="4700" spans="1:3" x14ac:dyDescent="0.2">
      <c r="A4700">
        <v>12.9154966501488</v>
      </c>
      <c r="B4700">
        <v>15.556761439304699</v>
      </c>
      <c r="C4700">
        <v>-0.87779635670500999</v>
      </c>
    </row>
    <row r="4701" spans="1:3" x14ac:dyDescent="0.2">
      <c r="A4701">
        <v>12.9154966501488</v>
      </c>
      <c r="B4701">
        <v>17.073526474706899</v>
      </c>
      <c r="C4701">
        <v>-0.90451730468590696</v>
      </c>
    </row>
    <row r="4702" spans="1:3" x14ac:dyDescent="0.2">
      <c r="A4702">
        <v>12.9154966501488</v>
      </c>
      <c r="B4702">
        <v>18.7381742286038</v>
      </c>
      <c r="C4702">
        <v>-0.92655218970932496</v>
      </c>
    </row>
    <row r="4703" spans="1:3" x14ac:dyDescent="0.2">
      <c r="A4703">
        <v>12.9154966501488</v>
      </c>
      <c r="B4703">
        <v>20.565123083486501</v>
      </c>
      <c r="C4703">
        <v>-0.94356976345925303</v>
      </c>
    </row>
    <row r="4704" spans="1:3" x14ac:dyDescent="0.2">
      <c r="A4704">
        <v>12.9154966501488</v>
      </c>
      <c r="B4704">
        <v>22.570197196339201</v>
      </c>
      <c r="C4704">
        <v>-0.95608328502184503</v>
      </c>
    </row>
    <row r="4705" spans="1:3" x14ac:dyDescent="0.2">
      <c r="A4705">
        <v>12.9154966501488</v>
      </c>
      <c r="B4705">
        <v>24.7707635599171</v>
      </c>
      <c r="C4705">
        <v>-0.96574272651784498</v>
      </c>
    </row>
    <row r="4706" spans="1:3" x14ac:dyDescent="0.2">
      <c r="A4706">
        <v>12.9154966501488</v>
      </c>
      <c r="B4706">
        <v>27.1858824273294</v>
      </c>
      <c r="C4706">
        <v>-0.97365476064682599</v>
      </c>
    </row>
    <row r="4707" spans="1:3" x14ac:dyDescent="0.2">
      <c r="A4707">
        <v>12.9154966501488</v>
      </c>
      <c r="B4707">
        <v>29.836472402833401</v>
      </c>
      <c r="C4707">
        <v>-0.98042239767352901</v>
      </c>
    </row>
    <row r="4708" spans="1:3" x14ac:dyDescent="0.2">
      <c r="A4708">
        <v>12.9154966501488</v>
      </c>
      <c r="B4708">
        <v>32.745491628777302</v>
      </c>
      <c r="C4708">
        <v>-0.98637430491862899</v>
      </c>
    </row>
    <row r="4709" spans="1:3" x14ac:dyDescent="0.2">
      <c r="A4709">
        <v>12.9154966501488</v>
      </c>
      <c r="B4709">
        <v>35.938136638046203</v>
      </c>
      <c r="C4709">
        <v>-0.99169950149165298</v>
      </c>
    </row>
    <row r="4710" spans="1:3" x14ac:dyDescent="0.2">
      <c r="A4710">
        <v>12.9154966501488</v>
      </c>
      <c r="B4710">
        <v>39.442060594376599</v>
      </c>
      <c r="C4710">
        <v>-0.99651457804033605</v>
      </c>
    </row>
    <row r="4711" spans="1:3" x14ac:dyDescent="0.2">
      <c r="A4711">
        <v>12.9154966501488</v>
      </c>
      <c r="B4711">
        <v>43.287612810830602</v>
      </c>
      <c r="C4711">
        <v>-1.00089674613691</v>
      </c>
    </row>
    <row r="4712" spans="1:3" x14ac:dyDescent="0.2">
      <c r="A4712">
        <v>12.9154966501488</v>
      </c>
      <c r="B4712">
        <v>47.508101621027897</v>
      </c>
      <c r="C4712">
        <v>-1.0049005920805301</v>
      </c>
    </row>
    <row r="4713" spans="1:3" x14ac:dyDescent="0.2">
      <c r="A4713">
        <v>12.9154966501488</v>
      </c>
      <c r="B4713">
        <v>52.140082879996797</v>
      </c>
      <c r="C4713">
        <v>-1.0085670219335701</v>
      </c>
    </row>
    <row r="4714" spans="1:3" x14ac:dyDescent="0.2">
      <c r="A4714">
        <v>12.9154966501488</v>
      </c>
      <c r="B4714">
        <v>57.223676593502198</v>
      </c>
      <c r="C4714">
        <v>-1.0119283218375701</v>
      </c>
    </row>
    <row r="4715" spans="1:3" x14ac:dyDescent="0.2">
      <c r="A4715">
        <v>12.9154966501488</v>
      </c>
      <c r="B4715">
        <v>62.802914418342603</v>
      </c>
      <c r="C4715">
        <v>-1.015011174656</v>
      </c>
    </row>
    <row r="4716" spans="1:3" x14ac:dyDescent="0.2">
      <c r="A4716">
        <v>12.9154966501488</v>
      </c>
      <c r="B4716">
        <v>68.926121043497005</v>
      </c>
      <c r="C4716">
        <v>-1.0178385162658701</v>
      </c>
    </row>
    <row r="4717" spans="1:3" x14ac:dyDescent="0.2">
      <c r="A4717">
        <v>12.9154966501488</v>
      </c>
      <c r="B4717">
        <v>75.646332755462893</v>
      </c>
      <c r="C4717">
        <v>-1.02043069447042</v>
      </c>
    </row>
    <row r="4718" spans="1:3" x14ac:dyDescent="0.2">
      <c r="A4718">
        <v>12.9154966501488</v>
      </c>
      <c r="B4718">
        <v>83.021756813197499</v>
      </c>
      <c r="C4718">
        <v>-1.0228061791244201</v>
      </c>
    </row>
    <row r="4719" spans="1:3" x14ac:dyDescent="0.2">
      <c r="A4719">
        <v>12.9154966501488</v>
      </c>
      <c r="B4719">
        <v>91.1162756115489</v>
      </c>
      <c r="C4719">
        <v>-1.02498199342545</v>
      </c>
    </row>
    <row r="4720" spans="1:3" x14ac:dyDescent="0.2">
      <c r="A4720">
        <v>12.9154966501488</v>
      </c>
      <c r="B4720">
        <v>100</v>
      </c>
      <c r="C4720">
        <v>-1.0269739599645999</v>
      </c>
    </row>
    <row r="4721" spans="1:3" x14ac:dyDescent="0.2">
      <c r="A4721">
        <v>14.174741629268</v>
      </c>
      <c r="B4721">
        <v>15.556761439304699</v>
      </c>
      <c r="C4721">
        <v>-0.99611226565452005</v>
      </c>
    </row>
    <row r="4722" spans="1:3" x14ac:dyDescent="0.2">
      <c r="A4722">
        <v>14.174741629268</v>
      </c>
      <c r="B4722">
        <v>17.073526474706899</v>
      </c>
      <c r="C4722">
        <v>-1.0350322350167001</v>
      </c>
    </row>
    <row r="4723" spans="1:3" x14ac:dyDescent="0.2">
      <c r="A4723">
        <v>14.174741629268</v>
      </c>
      <c r="B4723">
        <v>18.7381742286038</v>
      </c>
      <c r="C4723">
        <v>-1.0690371582209</v>
      </c>
    </row>
    <row r="4724" spans="1:3" x14ac:dyDescent="0.2">
      <c r="A4724">
        <v>14.174741629268</v>
      </c>
      <c r="B4724">
        <v>20.565123083486501</v>
      </c>
      <c r="C4724">
        <v>-1.0958049081072001</v>
      </c>
    </row>
    <row r="4725" spans="1:3" x14ac:dyDescent="0.2">
      <c r="A4725">
        <v>14.174741629268</v>
      </c>
      <c r="B4725">
        <v>22.570197196339201</v>
      </c>
      <c r="C4725">
        <v>-1.1155327751895801</v>
      </c>
    </row>
    <row r="4726" spans="1:3" x14ac:dyDescent="0.2">
      <c r="A4726">
        <v>14.174741629268</v>
      </c>
      <c r="B4726">
        <v>24.7707635599171</v>
      </c>
      <c r="C4726">
        <v>-1.1308547159774101</v>
      </c>
    </row>
    <row r="4727" spans="1:3" x14ac:dyDescent="0.2">
      <c r="A4727">
        <v>14.174741629268</v>
      </c>
      <c r="B4727">
        <v>27.1858824273294</v>
      </c>
      <c r="C4727">
        <v>-1.1435212017849901</v>
      </c>
    </row>
    <row r="4728" spans="1:3" x14ac:dyDescent="0.2">
      <c r="A4728">
        <v>14.174741629268</v>
      </c>
      <c r="B4728">
        <v>29.836472402833401</v>
      </c>
      <c r="C4728">
        <v>-1.1544541063678</v>
      </c>
    </row>
    <row r="4729" spans="1:3" x14ac:dyDescent="0.2">
      <c r="A4729">
        <v>14.174741629268</v>
      </c>
      <c r="B4729">
        <v>32.745491628777302</v>
      </c>
      <c r="C4729">
        <v>-1.16414116626538</v>
      </c>
    </row>
    <row r="4730" spans="1:3" x14ac:dyDescent="0.2">
      <c r="A4730">
        <v>14.174741629268</v>
      </c>
      <c r="B4730">
        <v>35.938136638046203</v>
      </c>
      <c r="C4730">
        <v>-1.1728580818881</v>
      </c>
    </row>
    <row r="4731" spans="1:3" x14ac:dyDescent="0.2">
      <c r="A4731">
        <v>14.174741629268</v>
      </c>
      <c r="B4731">
        <v>39.442060594376599</v>
      </c>
      <c r="C4731">
        <v>-1.1807744957595201</v>
      </c>
    </row>
    <row r="4732" spans="1:3" x14ac:dyDescent="0.2">
      <c r="A4732">
        <v>14.174741629268</v>
      </c>
      <c r="B4732">
        <v>43.287612810830602</v>
      </c>
      <c r="C4732">
        <v>-1.18800379321537</v>
      </c>
    </row>
    <row r="4733" spans="1:3" x14ac:dyDescent="0.2">
      <c r="A4733">
        <v>14.174741629268</v>
      </c>
      <c r="B4733">
        <v>47.508101621027897</v>
      </c>
      <c r="C4733">
        <v>-1.19462733300716</v>
      </c>
    </row>
    <row r="4734" spans="1:3" x14ac:dyDescent="0.2">
      <c r="A4734">
        <v>14.174741629268</v>
      </c>
      <c r="B4734">
        <v>52.140082879996797</v>
      </c>
      <c r="C4734">
        <v>-1.2007070147243299</v>
      </c>
    </row>
    <row r="4735" spans="1:3" x14ac:dyDescent="0.2">
      <c r="A4735">
        <v>14.174741629268</v>
      </c>
      <c r="B4735">
        <v>57.223676593502198</v>
      </c>
      <c r="C4735">
        <v>-1.2062923162349699</v>
      </c>
    </row>
    <row r="4736" spans="1:3" x14ac:dyDescent="0.2">
      <c r="A4736">
        <v>14.174741629268</v>
      </c>
      <c r="B4736">
        <v>62.802914418342603</v>
      </c>
      <c r="C4736">
        <v>-1.21142452493998</v>
      </c>
    </row>
    <row r="4737" spans="1:3" x14ac:dyDescent="0.2">
      <c r="A4737">
        <v>14.174741629268</v>
      </c>
      <c r="B4737">
        <v>68.926121043497005</v>
      </c>
      <c r="C4737">
        <v>-1.2161393938746301</v>
      </c>
    </row>
    <row r="4738" spans="1:3" x14ac:dyDescent="0.2">
      <c r="A4738">
        <v>14.174741629268</v>
      </c>
      <c r="B4738">
        <v>75.646332755462893</v>
      </c>
      <c r="C4738">
        <v>-1.22046883856107</v>
      </c>
    </row>
    <row r="4739" spans="1:3" x14ac:dyDescent="0.2">
      <c r="A4739">
        <v>14.174741629268</v>
      </c>
      <c r="B4739">
        <v>83.021756813197499</v>
      </c>
      <c r="C4739">
        <v>-1.22444199544646</v>
      </c>
    </row>
    <row r="4740" spans="1:3" x14ac:dyDescent="0.2">
      <c r="A4740">
        <v>14.174741629268</v>
      </c>
      <c r="B4740">
        <v>91.1162756115489</v>
      </c>
      <c r="C4740">
        <v>-1.22808587128814</v>
      </c>
    </row>
    <row r="4741" spans="1:3" x14ac:dyDescent="0.2">
      <c r="A4741">
        <v>14.174741629268</v>
      </c>
      <c r="B4741">
        <v>100</v>
      </c>
      <c r="C4741">
        <v>-1.2314257105923301</v>
      </c>
    </row>
    <row r="4742" spans="1:3" x14ac:dyDescent="0.2">
      <c r="A4742">
        <v>15.556761439304699</v>
      </c>
      <c r="B4742">
        <v>17.073526474706899</v>
      </c>
      <c r="C4742">
        <v>-1.1188926486789299</v>
      </c>
    </row>
    <row r="4743" spans="1:3" x14ac:dyDescent="0.2">
      <c r="A4743">
        <v>15.556761439304699</v>
      </c>
      <c r="B4743">
        <v>18.7381742286038</v>
      </c>
      <c r="C4743">
        <v>-1.17319220308246</v>
      </c>
    </row>
    <row r="4744" spans="1:3" x14ac:dyDescent="0.2">
      <c r="A4744">
        <v>15.556761439304699</v>
      </c>
      <c r="B4744">
        <v>20.565123083486501</v>
      </c>
      <c r="C4744">
        <v>-1.21456416844878</v>
      </c>
    </row>
    <row r="4745" spans="1:3" x14ac:dyDescent="0.2">
      <c r="A4745">
        <v>15.556761439304699</v>
      </c>
      <c r="B4745">
        <v>22.570197196339201</v>
      </c>
      <c r="C4745">
        <v>-1.2444594096397801</v>
      </c>
    </row>
    <row r="4746" spans="1:3" x14ac:dyDescent="0.2">
      <c r="A4746">
        <v>15.556761439304699</v>
      </c>
      <c r="B4746">
        <v>24.7707635599171</v>
      </c>
      <c r="C4746">
        <v>-1.26760554146029</v>
      </c>
    </row>
    <row r="4747" spans="1:3" x14ac:dyDescent="0.2">
      <c r="A4747">
        <v>15.556761439304699</v>
      </c>
      <c r="B4747">
        <v>27.1858824273294</v>
      </c>
      <c r="C4747">
        <v>-1.2868379455971599</v>
      </c>
    </row>
    <row r="4748" spans="1:3" x14ac:dyDescent="0.2">
      <c r="A4748">
        <v>15.556761439304699</v>
      </c>
      <c r="B4748">
        <v>29.836472402833401</v>
      </c>
      <c r="C4748">
        <v>-1.3035517732504101</v>
      </c>
    </row>
    <row r="4749" spans="1:3" x14ac:dyDescent="0.2">
      <c r="A4749">
        <v>15.556761439304699</v>
      </c>
      <c r="B4749">
        <v>32.745491628777302</v>
      </c>
      <c r="C4749">
        <v>-1.3184500142631199</v>
      </c>
    </row>
    <row r="4750" spans="1:3" x14ac:dyDescent="0.2">
      <c r="A4750">
        <v>15.556761439304699</v>
      </c>
      <c r="B4750">
        <v>35.938136638046203</v>
      </c>
      <c r="C4750">
        <v>-1.33191892159891</v>
      </c>
    </row>
    <row r="4751" spans="1:3" x14ac:dyDescent="0.2">
      <c r="A4751">
        <v>15.556761439304699</v>
      </c>
      <c r="B4751">
        <v>39.442060594376599</v>
      </c>
      <c r="C4751">
        <v>-1.3441944418067999</v>
      </c>
    </row>
    <row r="4752" spans="1:3" x14ac:dyDescent="0.2">
      <c r="A4752">
        <v>15.556761439304699</v>
      </c>
      <c r="B4752">
        <v>43.287612810830602</v>
      </c>
      <c r="C4752">
        <v>-1.3554356210687399</v>
      </c>
    </row>
    <row r="4753" spans="1:3" x14ac:dyDescent="0.2">
      <c r="A4753">
        <v>15.556761439304699</v>
      </c>
      <c r="B4753">
        <v>47.508101621027897</v>
      </c>
      <c r="C4753">
        <v>-1.3657583542913001</v>
      </c>
    </row>
    <row r="4754" spans="1:3" x14ac:dyDescent="0.2">
      <c r="A4754">
        <v>15.556761439304699</v>
      </c>
      <c r="B4754">
        <v>52.140082879996797</v>
      </c>
      <c r="C4754">
        <v>-1.37525216698553</v>
      </c>
    </row>
    <row r="4755" spans="1:3" x14ac:dyDescent="0.2">
      <c r="A4755">
        <v>15.556761439304699</v>
      </c>
      <c r="B4755">
        <v>57.223676593502198</v>
      </c>
      <c r="C4755">
        <v>-1.3839894552068099</v>
      </c>
    </row>
    <row r="4756" spans="1:3" x14ac:dyDescent="0.2">
      <c r="A4756">
        <v>15.556761439304699</v>
      </c>
      <c r="B4756">
        <v>62.802914418342603</v>
      </c>
      <c r="C4756">
        <v>-1.3920310971624299</v>
      </c>
    </row>
    <row r="4757" spans="1:3" x14ac:dyDescent="0.2">
      <c r="A4757">
        <v>15.556761439304699</v>
      </c>
      <c r="B4757">
        <v>68.926121043497005</v>
      </c>
      <c r="C4757">
        <v>-1.3994300715058099</v>
      </c>
    </row>
    <row r="4758" spans="1:3" x14ac:dyDescent="0.2">
      <c r="A4758">
        <v>15.556761439304699</v>
      </c>
      <c r="B4758">
        <v>75.646332755462893</v>
      </c>
      <c r="C4758">
        <v>-1.4062338436972299</v>
      </c>
    </row>
    <row r="4759" spans="1:3" x14ac:dyDescent="0.2">
      <c r="A4759">
        <v>15.556761439304699</v>
      </c>
      <c r="B4759">
        <v>83.021756813197499</v>
      </c>
      <c r="C4759">
        <v>-1.4124858963301401</v>
      </c>
    </row>
    <row r="4760" spans="1:3" x14ac:dyDescent="0.2">
      <c r="A4760">
        <v>15.556761439304699</v>
      </c>
      <c r="B4760">
        <v>91.1162756115489</v>
      </c>
      <c r="C4760">
        <v>-1.41822668808951</v>
      </c>
    </row>
    <row r="4761" spans="1:3" x14ac:dyDescent="0.2">
      <c r="A4761">
        <v>15.556761439304699</v>
      </c>
      <c r="B4761">
        <v>100</v>
      </c>
      <c r="C4761">
        <v>-1.4234942004289799</v>
      </c>
    </row>
    <row r="4762" spans="1:3" x14ac:dyDescent="0.2">
      <c r="A4762">
        <v>17.073526474706899</v>
      </c>
      <c r="B4762">
        <v>18.7381742286038</v>
      </c>
      <c r="C4762">
        <v>-1.30589377003494</v>
      </c>
    </row>
    <row r="4763" spans="1:3" x14ac:dyDescent="0.2">
      <c r="A4763">
        <v>17.073526474706899</v>
      </c>
      <c r="B4763">
        <v>20.565123083486501</v>
      </c>
      <c r="C4763">
        <v>-1.3584798421517099</v>
      </c>
    </row>
    <row r="4764" spans="1:3" x14ac:dyDescent="0.2">
      <c r="A4764">
        <v>17.073526474706899</v>
      </c>
      <c r="B4764">
        <v>22.570197196339201</v>
      </c>
      <c r="C4764">
        <v>-1.39609604059621</v>
      </c>
    </row>
    <row r="4765" spans="1:3" x14ac:dyDescent="0.2">
      <c r="A4765">
        <v>17.073526474706899</v>
      </c>
      <c r="B4765">
        <v>24.7707635599171</v>
      </c>
      <c r="C4765">
        <v>-1.4256613117515899</v>
      </c>
    </row>
    <row r="4766" spans="1:3" x14ac:dyDescent="0.2">
      <c r="A4766">
        <v>17.073526474706899</v>
      </c>
      <c r="B4766">
        <v>27.1858824273294</v>
      </c>
      <c r="C4766">
        <v>-1.4508613315343399</v>
      </c>
    </row>
    <row r="4767" spans="1:3" x14ac:dyDescent="0.2">
      <c r="A4767">
        <v>17.073526474706899</v>
      </c>
      <c r="B4767">
        <v>29.836472402833401</v>
      </c>
      <c r="C4767">
        <v>-1.47330101550328</v>
      </c>
    </row>
    <row r="4768" spans="1:3" x14ac:dyDescent="0.2">
      <c r="A4768">
        <v>17.073526474706899</v>
      </c>
      <c r="B4768">
        <v>32.745491628777302</v>
      </c>
      <c r="C4768">
        <v>-1.49370296141267</v>
      </c>
    </row>
    <row r="4769" spans="1:3" x14ac:dyDescent="0.2">
      <c r="A4769">
        <v>17.073526474706899</v>
      </c>
      <c r="B4769">
        <v>35.938136638046203</v>
      </c>
      <c r="C4769">
        <v>-1.51243272167631</v>
      </c>
    </row>
    <row r="4770" spans="1:3" x14ac:dyDescent="0.2">
      <c r="A4770">
        <v>17.073526474706899</v>
      </c>
      <c r="B4770">
        <v>39.442060594376599</v>
      </c>
      <c r="C4770">
        <v>-1.52970678075999</v>
      </c>
    </row>
    <row r="4771" spans="1:3" x14ac:dyDescent="0.2">
      <c r="A4771">
        <v>17.073526474706899</v>
      </c>
      <c r="B4771">
        <v>43.287612810830602</v>
      </c>
      <c r="C4771">
        <v>-1.5456737787376</v>
      </c>
    </row>
    <row r="4772" spans="1:3" x14ac:dyDescent="0.2">
      <c r="A4772">
        <v>17.073526474706899</v>
      </c>
      <c r="B4772">
        <v>47.508101621027897</v>
      </c>
      <c r="C4772">
        <v>-1.56044704529324</v>
      </c>
    </row>
    <row r="4773" spans="1:3" x14ac:dyDescent="0.2">
      <c r="A4773">
        <v>17.073526474706899</v>
      </c>
      <c r="B4773">
        <v>52.140082879996797</v>
      </c>
      <c r="C4773">
        <v>-1.5741187590683201</v>
      </c>
    </row>
    <row r="4774" spans="1:3" x14ac:dyDescent="0.2">
      <c r="A4774">
        <v>17.073526474706899</v>
      </c>
      <c r="B4774">
        <v>57.223676593502198</v>
      </c>
      <c r="C4774">
        <v>-1.5867671480465999</v>
      </c>
    </row>
    <row r="4775" spans="1:3" x14ac:dyDescent="0.2">
      <c r="A4775">
        <v>17.073526474706899</v>
      </c>
      <c r="B4775">
        <v>62.802914418342603</v>
      </c>
      <c r="C4775">
        <v>-1.5984608672249101</v>
      </c>
    </row>
    <row r="4776" spans="1:3" x14ac:dyDescent="0.2">
      <c r="A4776">
        <v>17.073526474706899</v>
      </c>
      <c r="B4776">
        <v>68.926121043497005</v>
      </c>
      <c r="C4776">
        <v>-1.6092619567286801</v>
      </c>
    </row>
    <row r="4777" spans="1:3" x14ac:dyDescent="0.2">
      <c r="A4777">
        <v>17.073526474706899</v>
      </c>
      <c r="B4777">
        <v>75.646332755462893</v>
      </c>
      <c r="C4777">
        <v>-1.6192278881867701</v>
      </c>
    </row>
    <row r="4778" spans="1:3" x14ac:dyDescent="0.2">
      <c r="A4778">
        <v>17.073526474706899</v>
      </c>
      <c r="B4778">
        <v>83.021756813197499</v>
      </c>
      <c r="C4778">
        <v>-1.6284128876122299</v>
      </c>
    </row>
    <row r="4779" spans="1:3" x14ac:dyDescent="0.2">
      <c r="A4779">
        <v>17.073526474706899</v>
      </c>
      <c r="B4779">
        <v>91.1162756115489</v>
      </c>
      <c r="C4779">
        <v>-1.63686873394128</v>
      </c>
    </row>
    <row r="4780" spans="1:3" x14ac:dyDescent="0.2">
      <c r="A4780">
        <v>17.073526474706899</v>
      </c>
      <c r="B4780">
        <v>100</v>
      </c>
      <c r="C4780">
        <v>-1.64464514096037</v>
      </c>
    </row>
    <row r="4781" spans="1:3" x14ac:dyDescent="0.2">
      <c r="A4781">
        <v>18.7381742286038</v>
      </c>
      <c r="B4781">
        <v>20.565123083486501</v>
      </c>
      <c r="C4781">
        <v>-1.48367747330719</v>
      </c>
    </row>
    <row r="4782" spans="1:3" x14ac:dyDescent="0.2">
      <c r="A4782">
        <v>18.7381742286038</v>
      </c>
      <c r="B4782">
        <v>22.570197196339201</v>
      </c>
      <c r="C4782">
        <v>-1.52778920096507</v>
      </c>
    </row>
    <row r="4783" spans="1:3" x14ac:dyDescent="0.2">
      <c r="A4783">
        <v>18.7381742286038</v>
      </c>
      <c r="B4783">
        <v>24.7707635599171</v>
      </c>
      <c r="C4783">
        <v>-1.5635135232538899</v>
      </c>
    </row>
    <row r="4784" spans="1:3" x14ac:dyDescent="0.2">
      <c r="A4784">
        <v>18.7381742286038</v>
      </c>
      <c r="B4784">
        <v>27.1858824273294</v>
      </c>
      <c r="C4784">
        <v>-1.5951637478509999</v>
      </c>
    </row>
    <row r="4785" spans="1:3" x14ac:dyDescent="0.2">
      <c r="A4785">
        <v>18.7381742286038</v>
      </c>
      <c r="B4785">
        <v>29.836472402833401</v>
      </c>
      <c r="C4785">
        <v>-1.6242439625312901</v>
      </c>
    </row>
    <row r="4786" spans="1:3" x14ac:dyDescent="0.2">
      <c r="A4786">
        <v>18.7381742286038</v>
      </c>
      <c r="B4786">
        <v>32.745491628777302</v>
      </c>
      <c r="C4786">
        <v>-1.6512915777784201</v>
      </c>
    </row>
    <row r="4787" spans="1:3" x14ac:dyDescent="0.2">
      <c r="A4787">
        <v>18.7381742286038</v>
      </c>
      <c r="B4787">
        <v>35.938136638046203</v>
      </c>
      <c r="C4787">
        <v>-1.67653037873098</v>
      </c>
    </row>
    <row r="4788" spans="1:3" x14ac:dyDescent="0.2">
      <c r="A4788">
        <v>18.7381742286038</v>
      </c>
      <c r="B4788">
        <v>39.442060594376599</v>
      </c>
      <c r="C4788">
        <v>-1.7000872458577501</v>
      </c>
    </row>
    <row r="4789" spans="1:3" x14ac:dyDescent="0.2">
      <c r="A4789">
        <v>18.7381742286038</v>
      </c>
      <c r="B4789">
        <v>43.287612810830602</v>
      </c>
      <c r="C4789">
        <v>-1.7220596360181699</v>
      </c>
    </row>
    <row r="4790" spans="1:3" x14ac:dyDescent="0.2">
      <c r="A4790">
        <v>18.7381742286038</v>
      </c>
      <c r="B4790">
        <v>47.508101621027897</v>
      </c>
      <c r="C4790">
        <v>-1.74253434269305</v>
      </c>
    </row>
    <row r="4791" spans="1:3" x14ac:dyDescent="0.2">
      <c r="A4791">
        <v>18.7381742286038</v>
      </c>
      <c r="B4791">
        <v>52.140082879996797</v>
      </c>
      <c r="C4791">
        <v>-1.7615919310335899</v>
      </c>
    </row>
    <row r="4792" spans="1:3" x14ac:dyDescent="0.2">
      <c r="A4792">
        <v>18.7381742286038</v>
      </c>
      <c r="B4792">
        <v>57.223676593502198</v>
      </c>
      <c r="C4792">
        <v>-1.7793079238682099</v>
      </c>
    </row>
    <row r="4793" spans="1:3" x14ac:dyDescent="0.2">
      <c r="A4793">
        <v>18.7381742286038</v>
      </c>
      <c r="B4793">
        <v>62.802914418342603</v>
      </c>
      <c r="C4793">
        <v>-1.7957537260666101</v>
      </c>
    </row>
    <row r="4794" spans="1:3" x14ac:dyDescent="0.2">
      <c r="A4794">
        <v>18.7381742286038</v>
      </c>
      <c r="B4794">
        <v>68.926121043497005</v>
      </c>
      <c r="C4794">
        <v>-1.81099767806626</v>
      </c>
    </row>
    <row r="4795" spans="1:3" x14ac:dyDescent="0.2">
      <c r="A4795">
        <v>18.7381742286038</v>
      </c>
      <c r="B4795">
        <v>75.646332755462893</v>
      </c>
      <c r="C4795">
        <v>-1.8251060514777799</v>
      </c>
    </row>
    <row r="4796" spans="1:3" x14ac:dyDescent="0.2">
      <c r="A4796">
        <v>18.7381742286038</v>
      </c>
      <c r="B4796">
        <v>83.021756813197499</v>
      </c>
      <c r="C4796">
        <v>-1.8381437386331101</v>
      </c>
    </row>
    <row r="4797" spans="1:3" x14ac:dyDescent="0.2">
      <c r="A4797">
        <v>18.7381742286038</v>
      </c>
      <c r="B4797">
        <v>91.1162756115489</v>
      </c>
      <c r="C4797">
        <v>-1.8501746169187101</v>
      </c>
    </row>
    <row r="4798" spans="1:3" x14ac:dyDescent="0.2">
      <c r="A4798">
        <v>18.7381742286038</v>
      </c>
      <c r="B4798">
        <v>100</v>
      </c>
      <c r="C4798">
        <v>-1.8612615702575599</v>
      </c>
    </row>
    <row r="4799" spans="1:3" x14ac:dyDescent="0.2">
      <c r="A4799">
        <v>20.565123083486501</v>
      </c>
      <c r="B4799">
        <v>22.570197196339201</v>
      </c>
      <c r="C4799">
        <v>-1.63344469680416</v>
      </c>
    </row>
    <row r="4800" spans="1:3" x14ac:dyDescent="0.2">
      <c r="A4800">
        <v>20.565123083486501</v>
      </c>
      <c r="B4800">
        <v>24.7707635599171</v>
      </c>
      <c r="C4800">
        <v>-1.67511051882405</v>
      </c>
    </row>
    <row r="4801" spans="1:3" x14ac:dyDescent="0.2">
      <c r="A4801">
        <v>20.565123083486501</v>
      </c>
      <c r="B4801">
        <v>27.1858824273294</v>
      </c>
      <c r="C4801">
        <v>-1.71405473597386</v>
      </c>
    </row>
    <row r="4802" spans="1:3" x14ac:dyDescent="0.2">
      <c r="A4802">
        <v>20.565123083486501</v>
      </c>
      <c r="B4802">
        <v>29.836472402833401</v>
      </c>
      <c r="C4802">
        <v>-1.7510408107659701</v>
      </c>
    </row>
    <row r="4803" spans="1:3" x14ac:dyDescent="0.2">
      <c r="A4803">
        <v>20.565123083486501</v>
      </c>
      <c r="B4803">
        <v>32.745491628777302</v>
      </c>
      <c r="C4803">
        <v>-1.7861535626537799</v>
      </c>
    </row>
    <row r="4804" spans="1:3" x14ac:dyDescent="0.2">
      <c r="A4804">
        <v>20.565123083486501</v>
      </c>
      <c r="B4804">
        <v>35.938136638046203</v>
      </c>
      <c r="C4804">
        <v>-1.8193581716777301</v>
      </c>
    </row>
    <row r="4805" spans="1:3" x14ac:dyDescent="0.2">
      <c r="A4805">
        <v>20.565123083486501</v>
      </c>
      <c r="B4805">
        <v>39.442060594376599</v>
      </c>
      <c r="C4805">
        <v>-1.8506387442638099</v>
      </c>
    </row>
    <row r="4806" spans="1:3" x14ac:dyDescent="0.2">
      <c r="A4806">
        <v>20.565123083486501</v>
      </c>
      <c r="B4806">
        <v>43.287612810830602</v>
      </c>
      <c r="C4806">
        <v>-1.8800165467541099</v>
      </c>
    </row>
    <row r="4807" spans="1:3" x14ac:dyDescent="0.2">
      <c r="A4807">
        <v>20.565123083486501</v>
      </c>
      <c r="B4807">
        <v>47.508101621027897</v>
      </c>
      <c r="C4807">
        <v>-1.9075397275799799</v>
      </c>
    </row>
    <row r="4808" spans="1:3" x14ac:dyDescent="0.2">
      <c r="A4808">
        <v>20.565123083486501</v>
      </c>
      <c r="B4808">
        <v>52.140082879996797</v>
      </c>
      <c r="C4808">
        <v>-1.93327120314459</v>
      </c>
    </row>
    <row r="4809" spans="1:3" x14ac:dyDescent="0.2">
      <c r="A4809">
        <v>20.565123083486501</v>
      </c>
      <c r="B4809">
        <v>57.223676593502198</v>
      </c>
      <c r="C4809">
        <v>-1.9572807269863199</v>
      </c>
    </row>
    <row r="4810" spans="1:3" x14ac:dyDescent="0.2">
      <c r="A4810">
        <v>20.565123083486501</v>
      </c>
      <c r="B4810">
        <v>62.802914418342603</v>
      </c>
      <c r="C4810">
        <v>-1.9796409547467499</v>
      </c>
    </row>
    <row r="4811" spans="1:3" x14ac:dyDescent="0.2">
      <c r="A4811">
        <v>20.565123083486501</v>
      </c>
      <c r="B4811">
        <v>68.926121043497005</v>
      </c>
      <c r="C4811">
        <v>-2.0004259715205102</v>
      </c>
    </row>
    <row r="4812" spans="1:3" x14ac:dyDescent="0.2">
      <c r="A4812">
        <v>20.565123083486501</v>
      </c>
      <c r="B4812">
        <v>75.646332755462893</v>
      </c>
      <c r="C4812">
        <v>-2.0197109704326999</v>
      </c>
    </row>
    <row r="4813" spans="1:3" x14ac:dyDescent="0.2">
      <c r="A4813">
        <v>20.565123083486501</v>
      </c>
      <c r="B4813">
        <v>83.021756813197499</v>
      </c>
      <c r="C4813">
        <v>-2.0375721916335201</v>
      </c>
    </row>
    <row r="4814" spans="1:3" x14ac:dyDescent="0.2">
      <c r="A4814">
        <v>20.565123083486501</v>
      </c>
      <c r="B4814">
        <v>91.1162756115489</v>
      </c>
      <c r="C4814">
        <v>-2.05408678955345</v>
      </c>
    </row>
    <row r="4815" spans="1:3" x14ac:dyDescent="0.2">
      <c r="A4815">
        <v>20.565123083486501</v>
      </c>
      <c r="B4815">
        <v>100</v>
      </c>
      <c r="C4815">
        <v>-2.0693324412059799</v>
      </c>
    </row>
    <row r="4816" spans="1:3" x14ac:dyDescent="0.2">
      <c r="A4816">
        <v>22.570197196339201</v>
      </c>
      <c r="B4816">
        <v>24.7707635599171</v>
      </c>
      <c r="C4816">
        <v>-1.7590793867813801</v>
      </c>
    </row>
    <row r="4817" spans="1:3" x14ac:dyDescent="0.2">
      <c r="A4817">
        <v>22.570197196339201</v>
      </c>
      <c r="B4817">
        <v>27.1858824273294</v>
      </c>
      <c r="C4817">
        <v>-1.8079431477127501</v>
      </c>
    </row>
    <row r="4818" spans="1:3" x14ac:dyDescent="0.2">
      <c r="A4818">
        <v>22.570197196339201</v>
      </c>
      <c r="B4818">
        <v>29.836472402833401</v>
      </c>
      <c r="C4818">
        <v>-1.85507790847191</v>
      </c>
    </row>
    <row r="4819" spans="1:3" x14ac:dyDescent="0.2">
      <c r="A4819">
        <v>22.570197196339201</v>
      </c>
      <c r="B4819">
        <v>32.745491628777302</v>
      </c>
      <c r="C4819">
        <v>-1.90021120499944</v>
      </c>
    </row>
    <row r="4820" spans="1:3" x14ac:dyDescent="0.2">
      <c r="A4820">
        <v>22.570197196339201</v>
      </c>
      <c r="B4820">
        <v>35.938136638046203</v>
      </c>
      <c r="C4820">
        <v>-1.9431269964037601</v>
      </c>
    </row>
    <row r="4821" spans="1:3" x14ac:dyDescent="0.2">
      <c r="A4821">
        <v>22.570197196339201</v>
      </c>
      <c r="B4821">
        <v>39.442060594376599</v>
      </c>
      <c r="C4821">
        <v>-1.9837205552620401</v>
      </c>
    </row>
    <row r="4822" spans="1:3" x14ac:dyDescent="0.2">
      <c r="A4822">
        <v>22.570197196339201</v>
      </c>
      <c r="B4822">
        <v>43.287612810830602</v>
      </c>
      <c r="C4822">
        <v>-2.0219726597783501</v>
      </c>
    </row>
    <row r="4823" spans="1:3" x14ac:dyDescent="0.2">
      <c r="A4823">
        <v>22.570197196339201</v>
      </c>
      <c r="B4823">
        <v>47.508101621027897</v>
      </c>
      <c r="C4823">
        <v>-2.0579158379433702</v>
      </c>
    </row>
    <row r="4824" spans="1:3" x14ac:dyDescent="0.2">
      <c r="A4824">
        <v>22.570197196339201</v>
      </c>
      <c r="B4824">
        <v>52.140082879996797</v>
      </c>
      <c r="C4824">
        <v>-2.0916099207096099</v>
      </c>
    </row>
    <row r="4825" spans="1:3" x14ac:dyDescent="0.2">
      <c r="A4825">
        <v>22.570197196339201</v>
      </c>
      <c r="B4825">
        <v>57.223676593502198</v>
      </c>
      <c r="C4825">
        <v>-2.12312795686712</v>
      </c>
    </row>
    <row r="4826" spans="1:3" x14ac:dyDescent="0.2">
      <c r="A4826">
        <v>22.570197196339201</v>
      </c>
      <c r="B4826">
        <v>62.802914418342603</v>
      </c>
      <c r="C4826">
        <v>-2.1525494445011999</v>
      </c>
    </row>
    <row r="4827" spans="1:3" x14ac:dyDescent="0.2">
      <c r="A4827">
        <v>22.570197196339201</v>
      </c>
      <c r="B4827">
        <v>68.926121043497005</v>
      </c>
      <c r="C4827">
        <v>-2.1799577055826398</v>
      </c>
    </row>
    <row r="4828" spans="1:3" x14ac:dyDescent="0.2">
      <c r="A4828">
        <v>22.570197196339201</v>
      </c>
      <c r="B4828">
        <v>75.646332755462893</v>
      </c>
      <c r="C4828">
        <v>-2.2054391687829602</v>
      </c>
    </row>
    <row r="4829" spans="1:3" x14ac:dyDescent="0.2">
      <c r="A4829">
        <v>22.570197196339201</v>
      </c>
      <c r="B4829">
        <v>83.021756813197499</v>
      </c>
      <c r="C4829">
        <v>-2.2290831642239399</v>
      </c>
    </row>
    <row r="4830" spans="1:3" x14ac:dyDescent="0.2">
      <c r="A4830">
        <v>22.570197196339201</v>
      </c>
      <c r="B4830">
        <v>91.1162756115489</v>
      </c>
      <c r="C4830">
        <v>-2.2509816793467299</v>
      </c>
    </row>
    <row r="4831" spans="1:3" x14ac:dyDescent="0.2">
      <c r="A4831">
        <v>22.570197196339201</v>
      </c>
      <c r="B4831">
        <v>100</v>
      </c>
      <c r="C4831">
        <v>-2.27122878414762</v>
      </c>
    </row>
    <row r="4832" spans="1:3" x14ac:dyDescent="0.2">
      <c r="A4832">
        <v>24.7707635599171</v>
      </c>
      <c r="B4832">
        <v>27.1858824273294</v>
      </c>
      <c r="C4832">
        <v>-1.89500501036691</v>
      </c>
    </row>
    <row r="4833" spans="1:3" x14ac:dyDescent="0.2">
      <c r="A4833">
        <v>24.7707635599171</v>
      </c>
      <c r="B4833">
        <v>29.836472402833401</v>
      </c>
      <c r="C4833">
        <v>-1.9536246501293599</v>
      </c>
    </row>
    <row r="4834" spans="1:3" x14ac:dyDescent="0.2">
      <c r="A4834">
        <v>24.7707635599171</v>
      </c>
      <c r="B4834">
        <v>32.745491628777302</v>
      </c>
      <c r="C4834">
        <v>-2.0099619772320998</v>
      </c>
    </row>
    <row r="4835" spans="1:3" x14ac:dyDescent="0.2">
      <c r="A4835">
        <v>24.7707635599171</v>
      </c>
      <c r="B4835">
        <v>35.938136638046203</v>
      </c>
      <c r="C4835">
        <v>-2.06369331182727</v>
      </c>
    </row>
    <row r="4836" spans="1:3" x14ac:dyDescent="0.2">
      <c r="A4836">
        <v>24.7707635599171</v>
      </c>
      <c r="B4836">
        <v>39.442060594376599</v>
      </c>
      <c r="C4836">
        <v>-2.1146634873105401</v>
      </c>
    </row>
    <row r="4837" spans="1:3" x14ac:dyDescent="0.2">
      <c r="A4837">
        <v>24.7707635599171</v>
      </c>
      <c r="B4837">
        <v>43.287612810830602</v>
      </c>
      <c r="C4837">
        <v>-2.1628312789198598</v>
      </c>
    </row>
    <row r="4838" spans="1:3" x14ac:dyDescent="0.2">
      <c r="A4838">
        <v>24.7707635599171</v>
      </c>
      <c r="B4838">
        <v>47.508101621027897</v>
      </c>
      <c r="C4838">
        <v>-2.2082207558288802</v>
      </c>
    </row>
    <row r="4839" spans="1:3" x14ac:dyDescent="0.2">
      <c r="A4839">
        <v>24.7707635599171</v>
      </c>
      <c r="B4839">
        <v>52.140082879996797</v>
      </c>
      <c r="C4839">
        <v>-2.25088945546374</v>
      </c>
    </row>
    <row r="4840" spans="1:3" x14ac:dyDescent="0.2">
      <c r="A4840">
        <v>24.7707635599171</v>
      </c>
      <c r="B4840">
        <v>57.223676593502198</v>
      </c>
      <c r="C4840">
        <v>-2.2909111021141899</v>
      </c>
    </row>
    <row r="4841" spans="1:3" x14ac:dyDescent="0.2">
      <c r="A4841">
        <v>24.7707635599171</v>
      </c>
      <c r="B4841">
        <v>62.802914418342603</v>
      </c>
      <c r="C4841">
        <v>-2.3283677979717501</v>
      </c>
    </row>
    <row r="4842" spans="1:3" x14ac:dyDescent="0.2">
      <c r="A4842">
        <v>24.7707635599171</v>
      </c>
      <c r="B4842">
        <v>68.926121043497005</v>
      </c>
      <c r="C4842">
        <v>-2.3633473458566199</v>
      </c>
    </row>
    <row r="4843" spans="1:3" x14ac:dyDescent="0.2">
      <c r="A4843">
        <v>24.7707635599171</v>
      </c>
      <c r="B4843">
        <v>75.646332755462893</v>
      </c>
      <c r="C4843">
        <v>-2.3959428053982101</v>
      </c>
    </row>
    <row r="4844" spans="1:3" x14ac:dyDescent="0.2">
      <c r="A4844">
        <v>24.7707635599171</v>
      </c>
      <c r="B4844">
        <v>83.021756813197499</v>
      </c>
      <c r="C4844">
        <v>-2.4262525372099102</v>
      </c>
    </row>
    <row r="4845" spans="1:3" x14ac:dyDescent="0.2">
      <c r="A4845">
        <v>24.7707635599171</v>
      </c>
      <c r="B4845">
        <v>91.1162756115489</v>
      </c>
      <c r="C4845">
        <v>-2.4543800563935698</v>
      </c>
    </row>
    <row r="4846" spans="1:3" x14ac:dyDescent="0.2">
      <c r="A4846">
        <v>24.7707635599171</v>
      </c>
      <c r="B4846">
        <v>100</v>
      </c>
      <c r="C4846">
        <v>-2.4804333605503301</v>
      </c>
    </row>
    <row r="4847" spans="1:3" x14ac:dyDescent="0.2">
      <c r="A4847">
        <v>27.1858824273294</v>
      </c>
      <c r="B4847">
        <v>29.836472402833401</v>
      </c>
      <c r="C4847">
        <v>-2.0517149744937901</v>
      </c>
    </row>
    <row r="4848" spans="1:3" x14ac:dyDescent="0.2">
      <c r="A4848">
        <v>27.1858824273294</v>
      </c>
      <c r="B4848">
        <v>32.745491628777302</v>
      </c>
      <c r="C4848">
        <v>-2.1198801622892498</v>
      </c>
    </row>
    <row r="4849" spans="1:3" x14ac:dyDescent="0.2">
      <c r="A4849">
        <v>27.1858824273294</v>
      </c>
      <c r="B4849">
        <v>35.938136638046203</v>
      </c>
      <c r="C4849">
        <v>-2.1851003070794701</v>
      </c>
    </row>
    <row r="4850" spans="1:3" x14ac:dyDescent="0.2">
      <c r="A4850">
        <v>27.1858824273294</v>
      </c>
      <c r="B4850">
        <v>39.442060594376599</v>
      </c>
      <c r="C4850">
        <v>-2.2471778976508201</v>
      </c>
    </row>
    <row r="4851" spans="1:3" x14ac:dyDescent="0.2">
      <c r="A4851">
        <v>27.1858824273294</v>
      </c>
      <c r="B4851">
        <v>43.287612810830602</v>
      </c>
      <c r="C4851">
        <v>-2.3060469924142302</v>
      </c>
    </row>
    <row r="4852" spans="1:3" x14ac:dyDescent="0.2">
      <c r="A4852">
        <v>27.1858824273294</v>
      </c>
      <c r="B4852">
        <v>47.508101621027897</v>
      </c>
      <c r="C4852">
        <v>-2.36171489363237</v>
      </c>
    </row>
    <row r="4853" spans="1:3" x14ac:dyDescent="0.2">
      <c r="A4853">
        <v>27.1858824273294</v>
      </c>
      <c r="B4853">
        <v>52.140082879996797</v>
      </c>
      <c r="C4853">
        <v>-2.4142258973486102</v>
      </c>
    </row>
    <row r="4854" spans="1:3" x14ac:dyDescent="0.2">
      <c r="A4854">
        <v>27.1858824273294</v>
      </c>
      <c r="B4854">
        <v>57.223676593502198</v>
      </c>
      <c r="C4854">
        <v>-2.4636425729745102</v>
      </c>
    </row>
    <row r="4855" spans="1:3" x14ac:dyDescent="0.2">
      <c r="A4855">
        <v>27.1858824273294</v>
      </c>
      <c r="B4855">
        <v>62.802914418342603</v>
      </c>
      <c r="C4855">
        <v>-2.5100379591573301</v>
      </c>
    </row>
    <row r="4856" spans="1:3" x14ac:dyDescent="0.2">
      <c r="A4856">
        <v>27.1858824273294</v>
      </c>
      <c r="B4856">
        <v>68.926121043497005</v>
      </c>
      <c r="C4856">
        <v>-2.5534934632668702</v>
      </c>
    </row>
    <row r="4857" spans="1:3" x14ac:dyDescent="0.2">
      <c r="A4857">
        <v>27.1858824273294</v>
      </c>
      <c r="B4857">
        <v>75.646332755462893</v>
      </c>
      <c r="C4857">
        <v>-2.5940990542985598</v>
      </c>
    </row>
    <row r="4858" spans="1:3" x14ac:dyDescent="0.2">
      <c r="A4858">
        <v>27.1858824273294</v>
      </c>
      <c r="B4858">
        <v>83.021756813197499</v>
      </c>
      <c r="C4858">
        <v>-2.6319537498352599</v>
      </c>
    </row>
    <row r="4859" spans="1:3" x14ac:dyDescent="0.2">
      <c r="A4859">
        <v>27.1858824273294</v>
      </c>
      <c r="B4859">
        <v>91.1162756115489</v>
      </c>
      <c r="C4859">
        <v>-2.66716563802325</v>
      </c>
    </row>
    <row r="4860" spans="1:3" x14ac:dyDescent="0.2">
      <c r="A4860">
        <v>27.1858824273294</v>
      </c>
      <c r="B4860">
        <v>100</v>
      </c>
      <c r="C4860">
        <v>-2.69985109569014</v>
      </c>
    </row>
    <row r="4861" spans="1:3" x14ac:dyDescent="0.2">
      <c r="A4861">
        <v>29.836472402833401</v>
      </c>
      <c r="B4861">
        <v>32.745491628777302</v>
      </c>
      <c r="C4861">
        <v>-2.22939781781812</v>
      </c>
    </row>
    <row r="4862" spans="1:3" x14ac:dyDescent="0.2">
      <c r="A4862">
        <v>29.836472402833401</v>
      </c>
      <c r="B4862">
        <v>35.938136638046203</v>
      </c>
      <c r="C4862">
        <v>-2.3065738368760398</v>
      </c>
    </row>
    <row r="4863" spans="1:3" x14ac:dyDescent="0.2">
      <c r="A4863">
        <v>29.836472402833401</v>
      </c>
      <c r="B4863">
        <v>39.442060594376599</v>
      </c>
      <c r="C4863">
        <v>-2.3803299528759099</v>
      </c>
    </row>
    <row r="4864" spans="1:3" x14ac:dyDescent="0.2">
      <c r="A4864">
        <v>29.836472402833401</v>
      </c>
      <c r="B4864">
        <v>43.287612810830602</v>
      </c>
      <c r="C4864">
        <v>-2.4505644005792799</v>
      </c>
    </row>
    <row r="4865" spans="1:3" x14ac:dyDescent="0.2">
      <c r="A4865">
        <v>29.836472402833401</v>
      </c>
      <c r="B4865">
        <v>47.508101621027897</v>
      </c>
      <c r="C4865">
        <v>-2.5172533878677901</v>
      </c>
    </row>
    <row r="4866" spans="1:3" x14ac:dyDescent="0.2">
      <c r="A4866">
        <v>29.836472402833401</v>
      </c>
      <c r="B4866">
        <v>52.140082879996797</v>
      </c>
      <c r="C4866">
        <v>-2.58041235779192</v>
      </c>
    </row>
    <row r="4867" spans="1:3" x14ac:dyDescent="0.2">
      <c r="A4867">
        <v>29.836472402833401</v>
      </c>
      <c r="B4867">
        <v>57.223676593502198</v>
      </c>
      <c r="C4867">
        <v>-2.6400770370451299</v>
      </c>
    </row>
    <row r="4868" spans="1:3" x14ac:dyDescent="0.2">
      <c r="A4868">
        <v>29.836472402833401</v>
      </c>
      <c r="B4868">
        <v>62.802914418342603</v>
      </c>
      <c r="C4868">
        <v>-2.6962963739538202</v>
      </c>
    </row>
    <row r="4869" spans="1:3" x14ac:dyDescent="0.2">
      <c r="A4869">
        <v>29.836472402833401</v>
      </c>
      <c r="B4869">
        <v>68.926121043497005</v>
      </c>
      <c r="C4869">
        <v>-2.7491314830358999</v>
      </c>
    </row>
    <row r="4870" spans="1:3" x14ac:dyDescent="0.2">
      <c r="A4870">
        <v>29.836472402833401</v>
      </c>
      <c r="B4870">
        <v>75.646332755462893</v>
      </c>
      <c r="C4870">
        <v>-2.7986567605396102</v>
      </c>
    </row>
    <row r="4871" spans="1:3" x14ac:dyDescent="0.2">
      <c r="A4871">
        <v>29.836472402833401</v>
      </c>
      <c r="B4871">
        <v>83.021756813197499</v>
      </c>
      <c r="C4871">
        <v>-2.84496097975881</v>
      </c>
    </row>
    <row r="4872" spans="1:3" x14ac:dyDescent="0.2">
      <c r="A4872">
        <v>29.836472402833401</v>
      </c>
      <c r="B4872">
        <v>91.1162756115489</v>
      </c>
      <c r="C4872">
        <v>-2.8881475460894199</v>
      </c>
    </row>
    <row r="4873" spans="1:3" x14ac:dyDescent="0.2">
      <c r="A4873">
        <v>29.836472402833401</v>
      </c>
      <c r="B4873">
        <v>100</v>
      </c>
      <c r="C4873">
        <v>-2.9283335966672701</v>
      </c>
    </row>
    <row r="4874" spans="1:3" x14ac:dyDescent="0.2">
      <c r="A4874">
        <v>32.745491628777302</v>
      </c>
      <c r="B4874">
        <v>35.938136638046203</v>
      </c>
      <c r="C4874">
        <v>-2.4267561290358701</v>
      </c>
    </row>
    <row r="4875" spans="1:3" x14ac:dyDescent="0.2">
      <c r="A4875">
        <v>32.745491628777302</v>
      </c>
      <c r="B4875">
        <v>39.442060594376599</v>
      </c>
      <c r="C4875">
        <v>-2.5126650838864002</v>
      </c>
    </row>
    <row r="4876" spans="1:3" x14ac:dyDescent="0.2">
      <c r="A4876">
        <v>32.745491628777302</v>
      </c>
      <c r="B4876">
        <v>43.287612810830602</v>
      </c>
      <c r="C4876">
        <v>-2.5948520806117501</v>
      </c>
    </row>
    <row r="4877" spans="1:3" x14ac:dyDescent="0.2">
      <c r="A4877">
        <v>32.745491628777302</v>
      </c>
      <c r="B4877">
        <v>47.508101621027897</v>
      </c>
      <c r="C4877">
        <v>-2.67324653865415</v>
      </c>
    </row>
    <row r="4878" spans="1:3" x14ac:dyDescent="0.2">
      <c r="A4878">
        <v>32.745491628777302</v>
      </c>
      <c r="B4878">
        <v>52.140082879996797</v>
      </c>
      <c r="C4878">
        <v>-2.7478183066223001</v>
      </c>
    </row>
    <row r="4879" spans="1:3" x14ac:dyDescent="0.2">
      <c r="A4879">
        <v>32.745491628777302</v>
      </c>
      <c r="B4879">
        <v>57.223676593502198</v>
      </c>
      <c r="C4879">
        <v>-2.8185594414700899</v>
      </c>
    </row>
    <row r="4880" spans="1:3" x14ac:dyDescent="0.2">
      <c r="A4880">
        <v>32.745491628777302</v>
      </c>
      <c r="B4880">
        <v>62.802914418342603</v>
      </c>
      <c r="C4880">
        <v>-2.8854785072697999</v>
      </c>
    </row>
    <row r="4881" spans="1:3" x14ac:dyDescent="0.2">
      <c r="A4881">
        <v>32.745491628777302</v>
      </c>
      <c r="B4881">
        <v>68.926121043497005</v>
      </c>
      <c r="C4881">
        <v>-2.9486010080246201</v>
      </c>
    </row>
    <row r="4882" spans="1:3" x14ac:dyDescent="0.2">
      <c r="A4882">
        <v>32.745491628777302</v>
      </c>
      <c r="B4882">
        <v>75.646332755462893</v>
      </c>
      <c r="C4882">
        <v>-3.00797173517405</v>
      </c>
    </row>
    <row r="4883" spans="1:3" x14ac:dyDescent="0.2">
      <c r="A4883">
        <v>32.745491628777302</v>
      </c>
      <c r="B4883">
        <v>83.021756813197499</v>
      </c>
      <c r="C4883">
        <v>-3.0636566894656698</v>
      </c>
    </row>
    <row r="4884" spans="1:3" x14ac:dyDescent="0.2">
      <c r="A4884">
        <v>32.745491628777302</v>
      </c>
      <c r="B4884">
        <v>91.1162756115489</v>
      </c>
      <c r="C4884">
        <v>-3.1157436917892598</v>
      </c>
    </row>
    <row r="4885" spans="1:3" x14ac:dyDescent="0.2">
      <c r="A4885">
        <v>32.745491628777302</v>
      </c>
      <c r="B4885">
        <v>100</v>
      </c>
      <c r="C4885">
        <v>-3.1643414132012699</v>
      </c>
    </row>
    <row r="4886" spans="1:3" x14ac:dyDescent="0.2">
      <c r="A4886">
        <v>35.938136638046203</v>
      </c>
      <c r="B4886">
        <v>39.442060594376599</v>
      </c>
      <c r="C4886">
        <v>-2.6430559362999699</v>
      </c>
    </row>
    <row r="4887" spans="1:3" x14ac:dyDescent="0.2">
      <c r="A4887">
        <v>35.938136638046203</v>
      </c>
      <c r="B4887">
        <v>43.287612810830602</v>
      </c>
      <c r="C4887">
        <v>-2.7377178130687598</v>
      </c>
    </row>
    <row r="4888" spans="1:3" x14ac:dyDescent="0.2">
      <c r="A4888">
        <v>35.938136638046203</v>
      </c>
      <c r="B4888">
        <v>47.508101621027897</v>
      </c>
      <c r="C4888">
        <v>-2.8284486442694501</v>
      </c>
    </row>
    <row r="4889" spans="1:3" x14ac:dyDescent="0.2">
      <c r="A4889">
        <v>35.938136638046203</v>
      </c>
      <c r="B4889">
        <v>52.140082879996797</v>
      </c>
      <c r="C4889">
        <v>-2.9151567328909</v>
      </c>
    </row>
    <row r="4890" spans="1:3" x14ac:dyDescent="0.2">
      <c r="A4890">
        <v>35.938136638046203</v>
      </c>
      <c r="B4890">
        <v>57.223676593502198</v>
      </c>
      <c r="C4890">
        <v>-2.99777405815732</v>
      </c>
    </row>
    <row r="4891" spans="1:3" x14ac:dyDescent="0.2">
      <c r="A4891">
        <v>35.938136638046203</v>
      </c>
      <c r="B4891">
        <v>62.802914418342603</v>
      </c>
      <c r="C4891">
        <v>-3.0762524921009202</v>
      </c>
    </row>
    <row r="4892" spans="1:3" x14ac:dyDescent="0.2">
      <c r="A4892">
        <v>35.938136638046203</v>
      </c>
      <c r="B4892">
        <v>68.926121043497005</v>
      </c>
      <c r="C4892">
        <v>-3.1505661856235898</v>
      </c>
    </row>
    <row r="4893" spans="1:3" x14ac:dyDescent="0.2">
      <c r="A4893">
        <v>35.938136638046203</v>
      </c>
      <c r="B4893">
        <v>75.646332755462893</v>
      </c>
      <c r="C4893">
        <v>-3.2207155171189901</v>
      </c>
    </row>
    <row r="4894" spans="1:3" x14ac:dyDescent="0.2">
      <c r="A4894">
        <v>35.938136638046203</v>
      </c>
      <c r="B4894">
        <v>83.021756813197499</v>
      </c>
      <c r="C4894">
        <v>-3.28673014527239</v>
      </c>
    </row>
    <row r="4895" spans="1:3" x14ac:dyDescent="0.2">
      <c r="A4895">
        <v>35.938136638046203</v>
      </c>
      <c r="B4895">
        <v>91.1162756115489</v>
      </c>
      <c r="C4895">
        <v>-3.34867018535674</v>
      </c>
    </row>
    <row r="4896" spans="1:3" x14ac:dyDescent="0.2">
      <c r="A4896">
        <v>35.938136638046203</v>
      </c>
      <c r="B4896">
        <v>100</v>
      </c>
      <c r="C4896">
        <v>-3.4066253035836298</v>
      </c>
    </row>
    <row r="4897" spans="1:3" x14ac:dyDescent="0.2">
      <c r="A4897">
        <v>39.442060594376599</v>
      </c>
      <c r="B4897">
        <v>43.287612810830602</v>
      </c>
      <c r="C4897">
        <v>-2.8783365530437401</v>
      </c>
    </row>
    <row r="4898" spans="1:3" x14ac:dyDescent="0.2">
      <c r="A4898">
        <v>39.442060594376599</v>
      </c>
      <c r="B4898">
        <v>47.508101621027897</v>
      </c>
      <c r="C4898">
        <v>-2.9819755040006499</v>
      </c>
    </row>
    <row r="4899" spans="1:3" x14ac:dyDescent="0.2">
      <c r="A4899">
        <v>39.442060594376599</v>
      </c>
      <c r="B4899">
        <v>52.140082879996797</v>
      </c>
      <c r="C4899">
        <v>-3.0814929528896502</v>
      </c>
    </row>
    <row r="4900" spans="1:3" x14ac:dyDescent="0.2">
      <c r="A4900">
        <v>39.442060594376599</v>
      </c>
      <c r="B4900">
        <v>57.223676593502198</v>
      </c>
      <c r="C4900">
        <v>-3.17674581732205</v>
      </c>
    </row>
    <row r="4901" spans="1:3" x14ac:dyDescent="0.2">
      <c r="A4901">
        <v>39.442060594376599</v>
      </c>
      <c r="B4901">
        <v>62.802914418342603</v>
      </c>
      <c r="C4901">
        <v>-3.2676138225661902</v>
      </c>
    </row>
    <row r="4902" spans="1:3" x14ac:dyDescent="0.2">
      <c r="A4902">
        <v>39.442060594376599</v>
      </c>
      <c r="B4902">
        <v>68.926121043497005</v>
      </c>
      <c r="C4902">
        <v>-3.3540043352507101</v>
      </c>
    </row>
    <row r="4903" spans="1:3" x14ac:dyDescent="0.2">
      <c r="A4903">
        <v>39.442060594376599</v>
      </c>
      <c r="B4903">
        <v>75.646332755462893</v>
      </c>
      <c r="C4903">
        <v>-3.4358583448864102</v>
      </c>
    </row>
    <row r="4904" spans="1:3" x14ac:dyDescent="0.2">
      <c r="A4904">
        <v>39.442060594376599</v>
      </c>
      <c r="B4904">
        <v>83.021756813197499</v>
      </c>
      <c r="C4904">
        <v>-3.51315504571527</v>
      </c>
    </row>
    <row r="4905" spans="1:3" x14ac:dyDescent="0.2">
      <c r="A4905">
        <v>39.442060594376599</v>
      </c>
      <c r="B4905">
        <v>91.1162756115489</v>
      </c>
      <c r="C4905">
        <v>-3.58591388215123</v>
      </c>
    </row>
    <row r="4906" spans="1:3" x14ac:dyDescent="0.2">
      <c r="A4906">
        <v>39.442060594376599</v>
      </c>
      <c r="B4906">
        <v>100</v>
      </c>
      <c r="C4906">
        <v>-3.6541939378005299</v>
      </c>
    </row>
    <row r="4907" spans="1:3" x14ac:dyDescent="0.2">
      <c r="A4907">
        <v>43.287612810830602</v>
      </c>
      <c r="B4907">
        <v>47.508101621027897</v>
      </c>
      <c r="C4907">
        <v>-3.1331798984135801</v>
      </c>
    </row>
    <row r="4908" spans="1:3" x14ac:dyDescent="0.2">
      <c r="A4908">
        <v>43.287612810830602</v>
      </c>
      <c r="B4908">
        <v>52.140082879996797</v>
      </c>
      <c r="C4908">
        <v>-3.24611631658279</v>
      </c>
    </row>
    <row r="4909" spans="1:3" x14ac:dyDescent="0.2">
      <c r="A4909">
        <v>43.287612810830602</v>
      </c>
      <c r="B4909">
        <v>57.223676593502198</v>
      </c>
      <c r="C4909">
        <v>-3.3547085600407902</v>
      </c>
    </row>
    <row r="4910" spans="1:3" x14ac:dyDescent="0.2">
      <c r="A4910">
        <v>43.287612810830602</v>
      </c>
      <c r="B4910">
        <v>62.802914418342603</v>
      </c>
      <c r="C4910">
        <v>-3.4587502566065802</v>
      </c>
    </row>
    <row r="4911" spans="1:3" x14ac:dyDescent="0.2">
      <c r="A4911">
        <v>43.287612810830602</v>
      </c>
      <c r="B4911">
        <v>68.926121043497005</v>
      </c>
      <c r="C4911">
        <v>-3.5580674721172598</v>
      </c>
    </row>
    <row r="4912" spans="1:3" x14ac:dyDescent="0.2">
      <c r="A4912">
        <v>43.287612810830602</v>
      </c>
      <c r="B4912">
        <v>75.646332755462893</v>
      </c>
      <c r="C4912">
        <v>-3.6525272040402901</v>
      </c>
    </row>
    <row r="4913" spans="1:3" x14ac:dyDescent="0.2">
      <c r="A4913">
        <v>43.287612810830602</v>
      </c>
      <c r="B4913">
        <v>83.021756813197499</v>
      </c>
      <c r="C4913">
        <v>-3.7420439761062898</v>
      </c>
    </row>
    <row r="4914" spans="1:3" x14ac:dyDescent="0.2">
      <c r="A4914">
        <v>43.287612810830602</v>
      </c>
      <c r="B4914">
        <v>91.1162756115489</v>
      </c>
      <c r="C4914">
        <v>-3.8265831409663398</v>
      </c>
    </row>
    <row r="4915" spans="1:3" x14ac:dyDescent="0.2">
      <c r="A4915">
        <v>43.287612810830602</v>
      </c>
      <c r="B4915">
        <v>100</v>
      </c>
      <c r="C4915">
        <v>-3.9061608895545601</v>
      </c>
    </row>
    <row r="4916" spans="1:3" x14ac:dyDescent="0.2">
      <c r="A4916">
        <v>47.508101621027897</v>
      </c>
      <c r="B4916">
        <v>52.140082879996797</v>
      </c>
      <c r="C4916">
        <v>-3.4084264822082302</v>
      </c>
    </row>
    <row r="4917" spans="1:3" x14ac:dyDescent="0.2">
      <c r="A4917">
        <v>47.508101621027897</v>
      </c>
      <c r="B4917">
        <v>57.223676593502198</v>
      </c>
      <c r="C4917">
        <v>-3.5309900059529999</v>
      </c>
    </row>
    <row r="4918" spans="1:3" x14ac:dyDescent="0.2">
      <c r="A4918">
        <v>47.508101621027897</v>
      </c>
      <c r="B4918">
        <v>62.802914418342603</v>
      </c>
      <c r="C4918">
        <v>-3.6489253017039802</v>
      </c>
    </row>
    <row r="4919" spans="1:3" x14ac:dyDescent="0.2">
      <c r="A4919">
        <v>47.508101621027897</v>
      </c>
      <c r="B4919">
        <v>68.926121043497005</v>
      </c>
      <c r="C4919">
        <v>-3.76196403195893</v>
      </c>
    </row>
    <row r="4920" spans="1:3" x14ac:dyDescent="0.2">
      <c r="A4920">
        <v>47.508101621027897</v>
      </c>
      <c r="B4920">
        <v>75.646332755462893</v>
      </c>
      <c r="C4920">
        <v>-3.8698854676911898</v>
      </c>
    </row>
    <row r="4921" spans="1:3" x14ac:dyDescent="0.2">
      <c r="A4921">
        <v>47.508101621027897</v>
      </c>
      <c r="B4921">
        <v>83.021756813197499</v>
      </c>
      <c r="C4921">
        <v>-3.9725256427476099</v>
      </c>
    </row>
    <row r="4922" spans="1:3" x14ac:dyDescent="0.2">
      <c r="A4922">
        <v>47.508101621027897</v>
      </c>
      <c r="B4922">
        <v>91.1162756115489</v>
      </c>
      <c r="C4922">
        <v>-4.0697823602161902</v>
      </c>
    </row>
    <row r="4923" spans="1:3" x14ac:dyDescent="0.2">
      <c r="A4923">
        <v>47.508101621027897</v>
      </c>
      <c r="B4923">
        <v>100</v>
      </c>
      <c r="C4923">
        <v>-4.1616162317862297</v>
      </c>
    </row>
    <row r="4924" spans="1:3" x14ac:dyDescent="0.2">
      <c r="A4924">
        <v>52.140082879996797</v>
      </c>
      <c r="B4924">
        <v>57.223676593502198</v>
      </c>
      <c r="C4924">
        <v>-3.70494100218666</v>
      </c>
    </row>
    <row r="4925" spans="1:3" x14ac:dyDescent="0.2">
      <c r="A4925">
        <v>52.140082879996797</v>
      </c>
      <c r="B4925">
        <v>62.802914418342603</v>
      </c>
      <c r="C4925">
        <v>-3.8374077117698202</v>
      </c>
    </row>
    <row r="4926" spans="1:3" x14ac:dyDescent="0.2">
      <c r="A4926">
        <v>52.140082879996797</v>
      </c>
      <c r="B4926">
        <v>68.926121043497005</v>
      </c>
      <c r="C4926">
        <v>-3.9648881955467399</v>
      </c>
    </row>
    <row r="4927" spans="1:3" x14ac:dyDescent="0.2">
      <c r="A4927">
        <v>52.140082879996797</v>
      </c>
      <c r="B4927">
        <v>75.646332755462893</v>
      </c>
      <c r="C4927">
        <v>-4.0870616023256501</v>
      </c>
    </row>
    <row r="4928" spans="1:3" x14ac:dyDescent="0.2">
      <c r="A4928">
        <v>52.140082879996797</v>
      </c>
      <c r="B4928">
        <v>83.021756813197499</v>
      </c>
      <c r="C4928">
        <v>-4.2036725208463999</v>
      </c>
    </row>
    <row r="4929" spans="1:3" x14ac:dyDescent="0.2">
      <c r="A4929">
        <v>52.140082879996797</v>
      </c>
      <c r="B4929">
        <v>91.1162756115489</v>
      </c>
      <c r="C4929">
        <v>-4.3145381576480899</v>
      </c>
    </row>
    <row r="4930" spans="1:3" x14ac:dyDescent="0.2">
      <c r="A4930">
        <v>52.140082879996797</v>
      </c>
      <c r="B4930">
        <v>100</v>
      </c>
      <c r="C4930">
        <v>-4.4195508847448197</v>
      </c>
    </row>
    <row r="4931" spans="1:3" x14ac:dyDescent="0.2">
      <c r="A4931">
        <v>57.223676593502198</v>
      </c>
      <c r="B4931">
        <v>62.802914418342603</v>
      </c>
      <c r="C4931">
        <v>-4.02344558177459</v>
      </c>
    </row>
    <row r="4932" spans="1:3" x14ac:dyDescent="0.2">
      <c r="A4932">
        <v>57.223676593502198</v>
      </c>
      <c r="B4932">
        <v>68.926121043497005</v>
      </c>
      <c r="C4932">
        <v>-4.1659952577371699</v>
      </c>
    </row>
    <row r="4933" spans="1:3" x14ac:dyDescent="0.2">
      <c r="A4933">
        <v>57.223676593502198</v>
      </c>
      <c r="B4933">
        <v>75.646332755462893</v>
      </c>
      <c r="C4933">
        <v>-4.30312539600218</v>
      </c>
    </row>
    <row r="4934" spans="1:3" x14ac:dyDescent="0.2">
      <c r="A4934">
        <v>57.223676593502198</v>
      </c>
      <c r="B4934">
        <v>83.021756813197499</v>
      </c>
      <c r="C4934">
        <v>-4.4344774999713801</v>
      </c>
    </row>
    <row r="4935" spans="1:3" x14ac:dyDescent="0.2">
      <c r="A4935">
        <v>57.223676593502198</v>
      </c>
      <c r="B4935">
        <v>91.1162756115489</v>
      </c>
      <c r="C4935">
        <v>-4.5597759882032696</v>
      </c>
    </row>
    <row r="4936" spans="1:3" x14ac:dyDescent="0.2">
      <c r="A4936">
        <v>57.223676593502198</v>
      </c>
      <c r="B4936">
        <v>100</v>
      </c>
      <c r="C4936">
        <v>-4.6788327827603498</v>
      </c>
    </row>
    <row r="4937" spans="1:3" x14ac:dyDescent="0.2">
      <c r="A4937">
        <v>62.802914418342603</v>
      </c>
      <c r="B4937">
        <v>68.926121043497005</v>
      </c>
      <c r="C4937">
        <v>-4.3644070415352099</v>
      </c>
    </row>
    <row r="4938" spans="1:3" x14ac:dyDescent="0.2">
      <c r="A4938">
        <v>62.802914418342603</v>
      </c>
      <c r="B4938">
        <v>75.646332755462893</v>
      </c>
      <c r="C4938">
        <v>-4.5170957435015202</v>
      </c>
    </row>
    <row r="4939" spans="1:3" x14ac:dyDescent="0.2">
      <c r="A4939">
        <v>62.802914418342603</v>
      </c>
      <c r="B4939">
        <v>83.021756813197499</v>
      </c>
      <c r="C4939">
        <v>-4.6638636161290101</v>
      </c>
    </row>
    <row r="4940" spans="1:3" x14ac:dyDescent="0.2">
      <c r="A4940">
        <v>62.802914418342603</v>
      </c>
      <c r="B4940">
        <v>91.1162756115489</v>
      </c>
      <c r="C4940">
        <v>-4.8043313702013997</v>
      </c>
    </row>
    <row r="4941" spans="1:3" x14ac:dyDescent="0.2">
      <c r="A4941">
        <v>62.802914418342603</v>
      </c>
      <c r="B4941">
        <v>100</v>
      </c>
      <c r="C4941">
        <v>-4.9382191388633698</v>
      </c>
    </row>
    <row r="4942" spans="1:3" x14ac:dyDescent="0.2">
      <c r="A4942">
        <v>68.926121043497005</v>
      </c>
      <c r="B4942">
        <v>75.646332755462893</v>
      </c>
      <c r="C4942">
        <v>-4.7279692842349297</v>
      </c>
    </row>
    <row r="4943" spans="1:3" x14ac:dyDescent="0.2">
      <c r="A4943">
        <v>68.926121043497005</v>
      </c>
      <c r="B4943">
        <v>83.021756813197499</v>
      </c>
      <c r="C4943">
        <v>-4.8907159319048397</v>
      </c>
    </row>
    <row r="4944" spans="1:3" x14ac:dyDescent="0.2">
      <c r="A4944">
        <v>68.926121043497005</v>
      </c>
      <c r="B4944">
        <v>91.1162756115489</v>
      </c>
      <c r="C4944">
        <v>-5.0469846267660996</v>
      </c>
    </row>
    <row r="4945" spans="1:3" x14ac:dyDescent="0.2">
      <c r="A4945">
        <v>68.926121043497005</v>
      </c>
      <c r="B4945">
        <v>100</v>
      </c>
      <c r="C4945">
        <v>-5.1963936232341297</v>
      </c>
    </row>
    <row r="4946" spans="1:3" x14ac:dyDescent="0.2">
      <c r="A4946">
        <v>75.646332755462893</v>
      </c>
      <c r="B4946">
        <v>83.021756813197499</v>
      </c>
      <c r="C4946">
        <v>-5.1139223473747801</v>
      </c>
    </row>
    <row r="4947" spans="1:3" x14ac:dyDescent="0.2">
      <c r="A4947">
        <v>75.646332755462893</v>
      </c>
      <c r="B4947">
        <v>91.1162756115489</v>
      </c>
      <c r="C4947">
        <v>-5.2865057030762097</v>
      </c>
    </row>
    <row r="4948" spans="1:3" x14ac:dyDescent="0.2">
      <c r="A4948">
        <v>75.646332755462893</v>
      </c>
      <c r="B4948">
        <v>100</v>
      </c>
      <c r="C4948">
        <v>-5.4520147869899898</v>
      </c>
    </row>
    <row r="4949" spans="1:3" x14ac:dyDescent="0.2">
      <c r="A4949">
        <v>83.021756813197499</v>
      </c>
      <c r="B4949">
        <v>91.1162756115489</v>
      </c>
      <c r="C4949">
        <v>-5.5217027160205703</v>
      </c>
    </row>
    <row r="4950" spans="1:3" x14ac:dyDescent="0.2">
      <c r="A4950">
        <v>83.021756813197499</v>
      </c>
      <c r="B4950">
        <v>100</v>
      </c>
      <c r="C4950">
        <v>-5.7037688474614097</v>
      </c>
    </row>
    <row r="4951" spans="1:3" x14ac:dyDescent="0.2">
      <c r="A4951">
        <v>91.1162756115489</v>
      </c>
      <c r="B4951">
        <v>100</v>
      </c>
      <c r="C4951">
        <v>-5.95041595568626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B7750-DF56-3045-82F6-60FE2A3E980F}">
  <dimension ref="A1:Q101"/>
  <sheetViews>
    <sheetView zoomScale="75" workbookViewId="0">
      <selection activeCell="D3" sqref="D3"/>
    </sheetView>
  </sheetViews>
  <sheetFormatPr baseColWidth="10" defaultRowHeight="16" x14ac:dyDescent="0.2"/>
  <sheetData>
    <row r="1" spans="1:17" s="4" customFormat="1" x14ac:dyDescent="0.2">
      <c r="A1" s="4" t="s">
        <v>18</v>
      </c>
      <c r="B1" s="6" t="s">
        <v>19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 x14ac:dyDescent="0.2">
      <c r="A2">
        <v>0.01</v>
      </c>
      <c r="B2">
        <v>4.9981379999999999E-2</v>
      </c>
      <c r="C2">
        <v>5.1885349999999997E-2</v>
      </c>
      <c r="D2">
        <v>5.475141E-2</v>
      </c>
      <c r="E2">
        <v>3.8255549999999999E-2</v>
      </c>
      <c r="F2">
        <v>6.4615300000000001E-2</v>
      </c>
      <c r="G2">
        <v>3.5437059999999999E-2</v>
      </c>
      <c r="H2">
        <v>4.1296439999999997E-2</v>
      </c>
      <c r="I2">
        <v>2.989056E-2</v>
      </c>
      <c r="J2">
        <v>4.8051129999999997E-2</v>
      </c>
      <c r="K2">
        <v>2.4358290000000001E-2</v>
      </c>
      <c r="L2">
        <v>4.1957620000000001E-2</v>
      </c>
      <c r="M2">
        <v>3.5444820000000002E-2</v>
      </c>
      <c r="N2">
        <v>1.9846280000000001E-2</v>
      </c>
      <c r="O2">
        <v>9.0158600000000005E-3</v>
      </c>
      <c r="P2">
        <v>1.545177E-2</v>
      </c>
      <c r="Q2">
        <v>3.741684E-2</v>
      </c>
    </row>
    <row r="3" spans="1:17" x14ac:dyDescent="0.2">
      <c r="A3">
        <v>1.097499E-2</v>
      </c>
      <c r="B3">
        <v>2.133289E-2</v>
      </c>
      <c r="C3">
        <v>2.158293E-2</v>
      </c>
      <c r="D3">
        <v>2.0772740000000001E-2</v>
      </c>
      <c r="E3">
        <v>2.128501E-2</v>
      </c>
      <c r="F3">
        <v>1.9888090000000001E-2</v>
      </c>
      <c r="G3">
        <v>1.8536299999999999E-2</v>
      </c>
      <c r="H3">
        <v>1.852028E-2</v>
      </c>
      <c r="I3">
        <v>1.2961200000000001E-2</v>
      </c>
      <c r="J3">
        <v>1.5961949999999999E-2</v>
      </c>
      <c r="K3">
        <v>1.4182790000000001E-2</v>
      </c>
      <c r="L3">
        <v>1.7471919999999998E-2</v>
      </c>
      <c r="M3">
        <v>1.1969799999999999E-2</v>
      </c>
      <c r="N3">
        <v>1.038683E-2</v>
      </c>
      <c r="O3">
        <v>7.6572300000000001E-3</v>
      </c>
      <c r="P3">
        <v>8.0468699999999994E-3</v>
      </c>
      <c r="Q3">
        <v>1.652764E-2</v>
      </c>
    </row>
    <row r="4" spans="1:17" x14ac:dyDescent="0.2">
      <c r="A4">
        <v>1.204504E-2</v>
      </c>
      <c r="B4">
        <v>1.3609120000000001E-2</v>
      </c>
      <c r="C4">
        <v>1.3997580000000001E-2</v>
      </c>
      <c r="D4">
        <v>1.2818309999999999E-2</v>
      </c>
      <c r="E4">
        <v>1.5505619999999999E-2</v>
      </c>
      <c r="F4">
        <v>1.2803449999999999E-2</v>
      </c>
      <c r="G4">
        <v>1.3756930000000001E-2</v>
      </c>
      <c r="H4">
        <v>1.2291349999999999E-2</v>
      </c>
      <c r="I4">
        <v>9.28936E-3</v>
      </c>
      <c r="J4">
        <v>9.6112000000000003E-3</v>
      </c>
      <c r="K4">
        <v>1.076014E-2</v>
      </c>
      <c r="L4">
        <v>1.1433479999999999E-2</v>
      </c>
      <c r="M4">
        <v>7.7509399999999996E-3</v>
      </c>
      <c r="N4">
        <v>7.1777899999999999E-3</v>
      </c>
      <c r="O4">
        <v>6.7380000000000001E-3</v>
      </c>
      <c r="P4">
        <v>5.8621400000000001E-3</v>
      </c>
      <c r="Q4">
        <v>1.097572E-2</v>
      </c>
    </row>
    <row r="5" spans="1:17" x14ac:dyDescent="0.2">
      <c r="A5">
        <v>1.3219409999999999E-2</v>
      </c>
      <c r="B5">
        <v>1.012016E-2</v>
      </c>
      <c r="C5">
        <v>1.11886E-2</v>
      </c>
      <c r="D5">
        <v>9.4017000000000007E-3</v>
      </c>
      <c r="E5">
        <v>1.252087E-2</v>
      </c>
      <c r="F5">
        <v>1.0037549999999999E-2</v>
      </c>
      <c r="G5">
        <v>1.1153369999999999E-2</v>
      </c>
      <c r="H5">
        <v>9.5027500000000008E-3</v>
      </c>
      <c r="I5">
        <v>7.9413399999999999E-3</v>
      </c>
      <c r="J5">
        <v>7.29476E-3</v>
      </c>
      <c r="K5">
        <v>9.1028499999999991E-3</v>
      </c>
      <c r="L5">
        <v>8.9316399999999994E-3</v>
      </c>
      <c r="M5">
        <v>6.3608900000000001E-3</v>
      </c>
      <c r="N5">
        <v>5.7143999999999997E-3</v>
      </c>
      <c r="O5">
        <v>6.1204099999999997E-3</v>
      </c>
      <c r="P5">
        <v>4.8227699999999997E-3</v>
      </c>
      <c r="Q5">
        <v>8.5900300000000002E-3</v>
      </c>
    </row>
    <row r="6" spans="1:17" x14ac:dyDescent="0.2">
      <c r="A6">
        <v>1.450829E-2</v>
      </c>
      <c r="B6">
        <v>8.2869299999999996E-3</v>
      </c>
      <c r="C6">
        <v>9.9067900000000004E-3</v>
      </c>
      <c r="D6">
        <v>7.6670200000000001E-3</v>
      </c>
      <c r="E6">
        <v>1.069664E-2</v>
      </c>
      <c r="F6">
        <v>8.6109700000000008E-3</v>
      </c>
      <c r="G6">
        <v>9.5454400000000005E-3</v>
      </c>
      <c r="H6">
        <v>7.9928499999999993E-3</v>
      </c>
      <c r="I6">
        <v>7.2769799999999997E-3</v>
      </c>
      <c r="J6">
        <v>6.1728900000000003E-3</v>
      </c>
      <c r="K6">
        <v>8.1766900000000003E-3</v>
      </c>
      <c r="L6">
        <v>7.6128100000000002E-3</v>
      </c>
      <c r="M6">
        <v>5.7122099999999997E-3</v>
      </c>
      <c r="N6">
        <v>4.9161500000000002E-3</v>
      </c>
      <c r="O6">
        <v>5.7103800000000001E-3</v>
      </c>
      <c r="P6">
        <v>4.2692800000000003E-3</v>
      </c>
      <c r="Q6">
        <v>7.35887E-3</v>
      </c>
    </row>
    <row r="7" spans="1:17" x14ac:dyDescent="0.2">
      <c r="A7">
        <v>1.5922829999999999E-2</v>
      </c>
      <c r="B7">
        <v>7.2287000000000002E-3</v>
      </c>
      <c r="C7">
        <v>9.2367500000000002E-3</v>
      </c>
      <c r="D7">
        <v>6.6662300000000004E-3</v>
      </c>
      <c r="E7">
        <v>9.47017E-3</v>
      </c>
      <c r="F7">
        <v>7.7607199999999996E-3</v>
      </c>
      <c r="G7">
        <v>8.4805699999999998E-3</v>
      </c>
      <c r="H7">
        <v>7.0669799999999996E-3</v>
      </c>
      <c r="I7">
        <v>6.9036599999999998E-3</v>
      </c>
      <c r="J7">
        <v>5.5404E-3</v>
      </c>
      <c r="K7">
        <v>7.6162199999999999E-3</v>
      </c>
      <c r="L7">
        <v>6.8220099999999999E-3</v>
      </c>
      <c r="M7">
        <v>5.36106E-3</v>
      </c>
      <c r="N7">
        <v>4.4253599999999997E-3</v>
      </c>
      <c r="O7">
        <v>5.4450100000000001E-3</v>
      </c>
      <c r="P7">
        <v>3.9572000000000001E-3</v>
      </c>
      <c r="Q7">
        <v>6.6398200000000003E-3</v>
      </c>
    </row>
    <row r="8" spans="1:17" x14ac:dyDescent="0.2">
      <c r="A8">
        <v>1.7475279999999999E-2</v>
      </c>
      <c r="B8">
        <v>6.5824500000000001E-3</v>
      </c>
      <c r="C8">
        <v>8.8593200000000004E-3</v>
      </c>
      <c r="D8">
        <v>6.0402600000000004E-3</v>
      </c>
      <c r="E8">
        <v>8.6050999999999992E-3</v>
      </c>
      <c r="F8">
        <v>7.2100100000000002E-3</v>
      </c>
      <c r="G8">
        <v>7.7476799999999998E-3</v>
      </c>
      <c r="H8">
        <v>6.45438E-3</v>
      </c>
      <c r="I8">
        <v>6.6881800000000002E-3</v>
      </c>
      <c r="J8">
        <v>5.1622999999999999E-3</v>
      </c>
      <c r="K8">
        <v>7.2632599999999997E-3</v>
      </c>
      <c r="L8">
        <v>6.3135400000000003E-3</v>
      </c>
      <c r="M8">
        <v>5.1668699999999996E-3</v>
      </c>
      <c r="N8">
        <v>4.1019799999999999E-3</v>
      </c>
      <c r="O8">
        <v>5.2839300000000001E-3</v>
      </c>
      <c r="P8">
        <v>3.78451E-3</v>
      </c>
      <c r="Q8">
        <v>6.1919399999999999E-3</v>
      </c>
    </row>
    <row r="9" spans="1:17" x14ac:dyDescent="0.2">
      <c r="A9">
        <v>1.9179100000000001E-2</v>
      </c>
      <c r="B9">
        <v>6.1821000000000003E-3</v>
      </c>
      <c r="C9">
        <v>8.6473399999999999E-3</v>
      </c>
      <c r="D9">
        <v>5.63212E-3</v>
      </c>
      <c r="E9">
        <v>7.9856800000000002E-3</v>
      </c>
      <c r="F9">
        <v>6.83879E-3</v>
      </c>
      <c r="G9">
        <v>7.23327E-3</v>
      </c>
      <c r="H9">
        <v>6.03113E-3</v>
      </c>
      <c r="I9">
        <v>6.5765700000000003E-3</v>
      </c>
      <c r="J9">
        <v>4.9457299999999997E-3</v>
      </c>
      <c r="K9">
        <v>7.0441799999999997E-3</v>
      </c>
      <c r="L9">
        <v>5.9750100000000002E-3</v>
      </c>
      <c r="M9">
        <v>5.0737500000000001E-3</v>
      </c>
      <c r="N9">
        <v>3.8830900000000001E-3</v>
      </c>
      <c r="O9">
        <v>5.2004499999999997E-3</v>
      </c>
      <c r="P9">
        <v>3.6990600000000001E-3</v>
      </c>
      <c r="Q9">
        <v>5.90977E-3</v>
      </c>
    </row>
    <row r="10" spans="1:17" x14ac:dyDescent="0.2">
      <c r="A10">
        <v>2.1049040000000001E-2</v>
      </c>
      <c r="B10">
        <v>5.9455000000000003E-3</v>
      </c>
      <c r="C10">
        <v>8.5370800000000007E-3</v>
      </c>
      <c r="D10">
        <v>5.3633300000000004E-3</v>
      </c>
      <c r="E10">
        <v>7.5422900000000001E-3</v>
      </c>
      <c r="F10">
        <v>6.5811999999999997E-3</v>
      </c>
      <c r="G10">
        <v>6.8679400000000003E-3</v>
      </c>
      <c r="H10">
        <v>5.7389399999999997E-3</v>
      </c>
      <c r="I10">
        <v>6.5350900000000003E-3</v>
      </c>
      <c r="J10">
        <v>4.8460500000000002E-3</v>
      </c>
      <c r="K10">
        <v>6.9210599999999997E-3</v>
      </c>
      <c r="L10">
        <v>5.7533699999999998E-3</v>
      </c>
      <c r="M10">
        <v>5.0561E-3</v>
      </c>
      <c r="N10">
        <v>3.7358299999999999E-3</v>
      </c>
      <c r="O10">
        <v>5.1761899999999998E-3</v>
      </c>
      <c r="P10">
        <v>3.67855E-3</v>
      </c>
      <c r="Q10">
        <v>5.7416200000000002E-3</v>
      </c>
    </row>
    <row r="11" spans="1:17" x14ac:dyDescent="0.2">
      <c r="A11">
        <v>2.3101300000000002E-2</v>
      </c>
      <c r="B11">
        <v>5.829E-3</v>
      </c>
      <c r="C11">
        <v>8.4998499999999998E-3</v>
      </c>
      <c r="D11">
        <v>5.1951699999999998E-3</v>
      </c>
      <c r="E11">
        <v>7.2370100000000003E-3</v>
      </c>
      <c r="F11">
        <v>6.40312E-3</v>
      </c>
      <c r="G11">
        <v>6.6125999999999997E-3</v>
      </c>
      <c r="H11">
        <v>5.5424799999999998E-3</v>
      </c>
      <c r="I11">
        <v>6.5449699999999998E-3</v>
      </c>
      <c r="J11">
        <v>4.8433900000000004E-3</v>
      </c>
      <c r="K11">
        <v>6.8681200000000001E-3</v>
      </c>
      <c r="L11">
        <v>5.6140699999999997E-3</v>
      </c>
      <c r="M11">
        <v>5.0971699999999998E-3</v>
      </c>
      <c r="N11">
        <v>3.6465899999999999E-3</v>
      </c>
      <c r="O11">
        <v>5.2034899999999999E-3</v>
      </c>
      <c r="P11">
        <v>3.71135E-3</v>
      </c>
      <c r="Q11">
        <v>5.66001E-3</v>
      </c>
    </row>
    <row r="12" spans="1:17" x14ac:dyDescent="0.2">
      <c r="A12">
        <v>2.535364E-2</v>
      </c>
      <c r="B12">
        <v>5.8137199999999997E-3</v>
      </c>
      <c r="C12">
        <v>8.5184300000000004E-3</v>
      </c>
      <c r="D12">
        <v>5.1100099999999999E-3</v>
      </c>
      <c r="E12">
        <v>7.0460200000000001E-3</v>
      </c>
      <c r="F12">
        <v>6.2828500000000004E-3</v>
      </c>
      <c r="G12">
        <v>6.4413600000000001E-3</v>
      </c>
      <c r="H12">
        <v>5.4245300000000003E-3</v>
      </c>
      <c r="I12">
        <v>6.5900799999999999E-3</v>
      </c>
      <c r="J12">
        <v>4.9292900000000002E-3</v>
      </c>
      <c r="K12">
        <v>6.8719599999999999E-3</v>
      </c>
      <c r="L12">
        <v>5.5388599999999996E-3</v>
      </c>
      <c r="M12">
        <v>5.1910400000000001E-3</v>
      </c>
      <c r="N12">
        <v>3.6025800000000002E-3</v>
      </c>
      <c r="O12">
        <v>5.2736700000000003E-3</v>
      </c>
      <c r="P12">
        <v>3.79241E-3</v>
      </c>
      <c r="Q12">
        <v>5.6483799999999997E-3</v>
      </c>
    </row>
    <row r="13" spans="1:17" x14ac:dyDescent="0.2">
      <c r="A13">
        <v>2.7825590000000001E-2</v>
      </c>
      <c r="B13">
        <v>5.8878400000000001E-3</v>
      </c>
      <c r="C13">
        <v>8.5812000000000006E-3</v>
      </c>
      <c r="D13">
        <v>5.0930000000000003E-3</v>
      </c>
      <c r="E13">
        <v>6.9534100000000001E-3</v>
      </c>
      <c r="F13">
        <v>6.2069200000000003E-3</v>
      </c>
      <c r="G13">
        <v>6.3375699999999998E-3</v>
      </c>
      <c r="H13">
        <v>5.3749999999999996E-3</v>
      </c>
      <c r="I13">
        <v>6.6563000000000004E-3</v>
      </c>
      <c r="J13">
        <v>5.10809E-3</v>
      </c>
      <c r="K13">
        <v>6.9224600000000001E-3</v>
      </c>
      <c r="L13">
        <v>5.5144399999999998E-3</v>
      </c>
      <c r="M13">
        <v>5.3343399999999999E-3</v>
      </c>
      <c r="N13">
        <v>3.6000200000000002E-3</v>
      </c>
      <c r="O13">
        <v>5.3820200000000004E-3</v>
      </c>
      <c r="P13">
        <v>3.9213700000000004E-3</v>
      </c>
      <c r="Q13">
        <v>5.6969899999999999E-3</v>
      </c>
    </row>
    <row r="14" spans="1:17" x14ac:dyDescent="0.2">
      <c r="A14">
        <v>3.0538559999999999E-2</v>
      </c>
      <c r="B14">
        <v>6.0501299999999999E-3</v>
      </c>
      <c r="C14">
        <v>8.6831300000000007E-3</v>
      </c>
      <c r="D14">
        <v>5.1400700000000001E-3</v>
      </c>
      <c r="E14">
        <v>6.95036E-3</v>
      </c>
      <c r="F14">
        <v>6.1667800000000002E-3</v>
      </c>
      <c r="G14">
        <v>6.2923700000000003E-3</v>
      </c>
      <c r="H14">
        <v>5.3889000000000003E-3</v>
      </c>
      <c r="I14">
        <v>6.7306199999999997E-3</v>
      </c>
      <c r="J14">
        <v>5.3873899999999997E-3</v>
      </c>
      <c r="K14">
        <v>7.0116900000000001E-3</v>
      </c>
      <c r="L14">
        <v>5.5307100000000003E-3</v>
      </c>
      <c r="M14">
        <v>5.5248600000000004E-3</v>
      </c>
      <c r="N14">
        <v>3.6361200000000001E-3</v>
      </c>
      <c r="O14">
        <v>5.5246599999999998E-3</v>
      </c>
      <c r="P14">
        <v>4.09976E-3</v>
      </c>
      <c r="Q14">
        <v>5.7991400000000004E-3</v>
      </c>
    </row>
    <row r="15" spans="1:17" x14ac:dyDescent="0.2">
      <c r="A15">
        <v>3.3516030000000002E-2</v>
      </c>
      <c r="B15">
        <v>6.3020999999999997E-3</v>
      </c>
      <c r="C15">
        <v>8.8199100000000002E-3</v>
      </c>
      <c r="D15">
        <v>5.2490499999999999E-3</v>
      </c>
      <c r="E15">
        <v>7.0339699999999996E-3</v>
      </c>
      <c r="F15">
        <v>6.1571000000000004E-3</v>
      </c>
      <c r="G15">
        <v>6.2966000000000003E-3</v>
      </c>
      <c r="H15">
        <v>5.46548E-3</v>
      </c>
      <c r="I15">
        <v>6.8010400000000004E-3</v>
      </c>
      <c r="J15">
        <v>5.7836199999999997E-3</v>
      </c>
      <c r="K15">
        <v>7.1330200000000003E-3</v>
      </c>
      <c r="L15">
        <v>5.5792300000000001E-3</v>
      </c>
      <c r="M15">
        <v>5.7661400000000003E-3</v>
      </c>
      <c r="N15">
        <v>3.7096400000000002E-3</v>
      </c>
      <c r="O15">
        <v>5.6960999999999999E-3</v>
      </c>
      <c r="P15">
        <v>4.3306200000000003E-3</v>
      </c>
      <c r="Q15">
        <v>5.9509200000000002E-3</v>
      </c>
    </row>
    <row r="16" spans="1:17" x14ac:dyDescent="0.2">
      <c r="A16">
        <v>3.6783799999999998E-2</v>
      </c>
      <c r="B16">
        <v>6.6534799999999998E-3</v>
      </c>
      <c r="C16">
        <v>8.9882699999999996E-3</v>
      </c>
      <c r="D16">
        <v>5.4206499999999999E-3</v>
      </c>
      <c r="E16">
        <v>7.2055299999999999E-3</v>
      </c>
      <c r="F16">
        <v>6.1752899999999999E-3</v>
      </c>
      <c r="G16">
        <v>6.3497400000000004E-3</v>
      </c>
      <c r="H16">
        <v>5.60568E-3</v>
      </c>
      <c r="I16">
        <v>6.8580400000000001E-3</v>
      </c>
      <c r="J16">
        <v>6.3152399999999997E-3</v>
      </c>
      <c r="K16">
        <v>7.2812500000000004E-3</v>
      </c>
      <c r="L16">
        <v>5.6527900000000004E-3</v>
      </c>
      <c r="M16">
        <v>6.05859E-3</v>
      </c>
      <c r="N16">
        <v>3.8204599999999999E-3</v>
      </c>
      <c r="O16">
        <v>5.8940900000000003E-3</v>
      </c>
      <c r="P16">
        <v>4.6208300000000002E-3</v>
      </c>
      <c r="Q16">
        <v>6.1484599999999997E-3</v>
      </c>
    </row>
    <row r="17" spans="1:17" x14ac:dyDescent="0.2">
      <c r="A17">
        <v>4.0370169999999997E-2</v>
      </c>
      <c r="B17">
        <v>7.1108100000000004E-3</v>
      </c>
      <c r="C17">
        <v>9.1839699999999996E-3</v>
      </c>
      <c r="D17">
        <v>5.6557400000000002E-3</v>
      </c>
      <c r="E17">
        <v>7.4661500000000004E-3</v>
      </c>
      <c r="F17">
        <v>6.2202200000000003E-3</v>
      </c>
      <c r="G17">
        <v>6.4528399999999996E-3</v>
      </c>
      <c r="H17">
        <v>5.8143400000000003E-3</v>
      </c>
      <c r="I17">
        <v>6.8944899999999996E-3</v>
      </c>
      <c r="J17">
        <v>6.9982300000000002E-3</v>
      </c>
      <c r="K17">
        <v>7.4516399999999998E-3</v>
      </c>
      <c r="L17">
        <v>5.7448500000000001E-3</v>
      </c>
      <c r="M17">
        <v>6.4042999999999999E-3</v>
      </c>
      <c r="N17">
        <v>3.9689599999999997E-3</v>
      </c>
      <c r="O17">
        <v>6.1102400000000003E-3</v>
      </c>
      <c r="P17">
        <v>4.9801999999999997E-3</v>
      </c>
      <c r="Q17">
        <v>6.3870699999999999E-3</v>
      </c>
    </row>
    <row r="18" spans="1:17" x14ac:dyDescent="0.2">
      <c r="A18">
        <v>4.4306209999999999E-2</v>
      </c>
      <c r="B18">
        <v>7.6807899999999998E-3</v>
      </c>
      <c r="C18">
        <v>9.4008100000000008E-3</v>
      </c>
      <c r="D18">
        <v>5.9618700000000002E-3</v>
      </c>
      <c r="E18">
        <v>7.8198699999999996E-3</v>
      </c>
      <c r="F18">
        <v>6.2929300000000004E-3</v>
      </c>
      <c r="G18">
        <v>6.6108900000000003E-3</v>
      </c>
      <c r="H18">
        <v>6.0989499999999997E-3</v>
      </c>
      <c r="I18">
        <v>6.9072500000000002E-3</v>
      </c>
      <c r="J18">
        <v>7.8360700000000005E-3</v>
      </c>
      <c r="K18">
        <v>7.6398500000000001E-3</v>
      </c>
      <c r="L18">
        <v>5.8509599999999997E-3</v>
      </c>
      <c r="M18">
        <v>6.8040499999999999E-3</v>
      </c>
      <c r="N18">
        <v>4.1558300000000001E-3</v>
      </c>
      <c r="O18">
        <v>6.3355800000000004E-3</v>
      </c>
      <c r="P18">
        <v>5.4173499999999996E-3</v>
      </c>
      <c r="Q18">
        <v>6.65987E-3</v>
      </c>
    </row>
    <row r="19" spans="1:17" x14ac:dyDescent="0.2">
      <c r="A19">
        <v>4.8626019999999999E-2</v>
      </c>
      <c r="B19">
        <v>8.3698799999999997E-3</v>
      </c>
      <c r="C19">
        <v>9.6354700000000001E-3</v>
      </c>
      <c r="D19">
        <v>6.3412199999999998E-3</v>
      </c>
      <c r="E19">
        <v>8.2746699999999996E-3</v>
      </c>
      <c r="F19">
        <v>6.3957399999999996E-3</v>
      </c>
      <c r="G19">
        <v>6.8286900000000001E-3</v>
      </c>
      <c r="H19">
        <v>6.4707899999999997E-3</v>
      </c>
      <c r="I19">
        <v>6.8963499999999999E-3</v>
      </c>
      <c r="J19">
        <v>8.8089799999999992E-3</v>
      </c>
      <c r="K19">
        <v>7.8466300000000003E-3</v>
      </c>
      <c r="L19">
        <v>5.9691900000000001E-3</v>
      </c>
      <c r="M19">
        <v>7.2616499999999997E-3</v>
      </c>
      <c r="N19">
        <v>4.38164E-3</v>
      </c>
      <c r="O19">
        <v>6.5603099999999998E-3</v>
      </c>
      <c r="P19">
        <v>5.9422700000000004E-3</v>
      </c>
      <c r="Q19">
        <v>6.9566799999999998E-3</v>
      </c>
    </row>
    <row r="20" spans="1:17" x14ac:dyDescent="0.2">
      <c r="A20">
        <v>5.3366990000000003E-2</v>
      </c>
      <c r="B20">
        <v>9.1755900000000008E-3</v>
      </c>
      <c r="C20">
        <v>9.8780299999999994E-3</v>
      </c>
      <c r="D20">
        <v>6.7940099999999996E-3</v>
      </c>
      <c r="E20">
        <v>8.8368800000000001E-3</v>
      </c>
      <c r="F20">
        <v>6.5325499999999998E-3</v>
      </c>
      <c r="G20">
        <v>7.1131500000000004E-3</v>
      </c>
      <c r="H20">
        <v>6.9433000000000003E-3</v>
      </c>
      <c r="I20">
        <v>6.8648900000000002E-3</v>
      </c>
      <c r="J20">
        <v>9.8513400000000001E-3</v>
      </c>
      <c r="K20">
        <v>8.0683600000000001E-3</v>
      </c>
      <c r="L20">
        <v>6.10138E-3</v>
      </c>
      <c r="M20">
        <v>7.7728500000000004E-3</v>
      </c>
      <c r="N20">
        <v>4.6467599999999998E-3</v>
      </c>
      <c r="O20">
        <v>6.7755899999999997E-3</v>
      </c>
      <c r="P20">
        <v>6.5620000000000001E-3</v>
      </c>
      <c r="Q20">
        <v>7.2627799999999999E-3</v>
      </c>
    </row>
    <row r="21" spans="1:17" x14ac:dyDescent="0.2">
      <c r="A21">
        <v>5.8570209999999998E-2</v>
      </c>
      <c r="B21">
        <v>1.0082560000000001E-2</v>
      </c>
      <c r="C21">
        <v>1.011796E-2</v>
      </c>
      <c r="D21">
        <v>7.3213000000000002E-3</v>
      </c>
      <c r="E21">
        <v>9.5099099999999999E-3</v>
      </c>
      <c r="F21">
        <v>6.7091800000000004E-3</v>
      </c>
      <c r="G21">
        <v>7.4718600000000003E-3</v>
      </c>
      <c r="H21">
        <v>7.5306599999999998E-3</v>
      </c>
      <c r="I21">
        <v>6.8187899999999999E-3</v>
      </c>
      <c r="J21">
        <v>1.08568E-2</v>
      </c>
      <c r="K21">
        <v>8.3004700000000008E-3</v>
      </c>
      <c r="L21">
        <v>6.2524499999999997E-3</v>
      </c>
      <c r="M21">
        <v>8.3340099999999993E-3</v>
      </c>
      <c r="N21">
        <v>4.9499499999999998E-3</v>
      </c>
      <c r="O21">
        <v>6.97739E-3</v>
      </c>
      <c r="P21">
        <v>7.2837199999999996E-3</v>
      </c>
      <c r="Q21">
        <v>7.5594800000000004E-3</v>
      </c>
    </row>
    <row r="22" spans="1:17" x14ac:dyDescent="0.2">
      <c r="A22">
        <v>6.4280729999999994E-2</v>
      </c>
      <c r="B22">
        <v>1.1068349999999999E-2</v>
      </c>
      <c r="C22">
        <v>1.034965E-2</v>
      </c>
      <c r="D22">
        <v>7.9117700000000003E-3</v>
      </c>
      <c r="E22">
        <v>1.029333E-2</v>
      </c>
      <c r="F22">
        <v>6.9337399999999999E-3</v>
      </c>
      <c r="G22">
        <v>7.9110699999999992E-3</v>
      </c>
      <c r="H22">
        <v>8.2424600000000001E-3</v>
      </c>
      <c r="I22">
        <v>6.7674299999999996E-3</v>
      </c>
      <c r="J22">
        <v>1.171429E-2</v>
      </c>
      <c r="K22">
        <v>8.5400900000000002E-3</v>
      </c>
      <c r="L22">
        <v>6.4371000000000003E-3</v>
      </c>
      <c r="M22">
        <v>8.9357399999999993E-3</v>
      </c>
      <c r="N22">
        <v>5.2953000000000002E-3</v>
      </c>
      <c r="O22">
        <v>7.1702600000000003E-3</v>
      </c>
      <c r="P22">
        <v>8.1010700000000001E-3</v>
      </c>
      <c r="Q22">
        <v>7.8269600000000009E-3</v>
      </c>
    </row>
    <row r="23" spans="1:17" x14ac:dyDescent="0.2">
      <c r="A23">
        <v>7.0548020000000003E-2</v>
      </c>
      <c r="B23">
        <v>1.209439E-2</v>
      </c>
      <c r="C23">
        <v>1.056763E-2</v>
      </c>
      <c r="D23">
        <v>8.5445299999999998E-3</v>
      </c>
      <c r="E23">
        <v>1.118384E-2</v>
      </c>
      <c r="F23">
        <v>7.2219900000000002E-3</v>
      </c>
      <c r="G23">
        <v>8.4328800000000002E-3</v>
      </c>
      <c r="H23">
        <v>9.0715699999999993E-3</v>
      </c>
      <c r="I23">
        <v>6.7215900000000004E-3</v>
      </c>
      <c r="J23">
        <v>1.234185E-2</v>
      </c>
      <c r="K23">
        <v>8.7792500000000006E-3</v>
      </c>
      <c r="L23">
        <v>6.6687300000000003E-3</v>
      </c>
      <c r="M23">
        <v>9.5583600000000001E-3</v>
      </c>
      <c r="N23">
        <v>5.6834399999999997E-3</v>
      </c>
      <c r="O23">
        <v>7.3691499999999997E-3</v>
      </c>
      <c r="P23">
        <v>8.9994399999999992E-3</v>
      </c>
      <c r="Q23">
        <v>8.0475000000000008E-3</v>
      </c>
    </row>
    <row r="24" spans="1:17" x14ac:dyDescent="0.2">
      <c r="A24">
        <v>7.7426369999999994E-2</v>
      </c>
      <c r="B24">
        <v>1.3118940000000001E-2</v>
      </c>
      <c r="C24">
        <v>1.07721E-2</v>
      </c>
      <c r="D24">
        <v>9.1923600000000001E-3</v>
      </c>
      <c r="E24">
        <v>1.2163780000000001E-2</v>
      </c>
      <c r="F24">
        <v>7.5898199999999997E-3</v>
      </c>
      <c r="G24">
        <v>9.0323399999999998E-3</v>
      </c>
      <c r="H24">
        <v>9.9798999999999999E-3</v>
      </c>
      <c r="I24">
        <v>6.6963400000000003E-3</v>
      </c>
      <c r="J24">
        <v>1.273766E-2</v>
      </c>
      <c r="K24">
        <v>9.0114300000000008E-3</v>
      </c>
      <c r="L24">
        <v>6.9637099999999997E-3</v>
      </c>
      <c r="M24">
        <v>1.0179189999999999E-2</v>
      </c>
      <c r="N24">
        <v>6.1176599999999996E-3</v>
      </c>
      <c r="O24">
        <v>7.5991899999999996E-3</v>
      </c>
      <c r="P24">
        <v>9.9487900000000008E-3</v>
      </c>
      <c r="Q24">
        <v>8.2116900000000007E-3</v>
      </c>
    </row>
    <row r="25" spans="1:17" x14ac:dyDescent="0.2">
      <c r="A25">
        <v>8.4975339999999996E-2</v>
      </c>
      <c r="B25">
        <v>1.409579E-2</v>
      </c>
      <c r="C25">
        <v>1.0968260000000001E-2</v>
      </c>
      <c r="D25">
        <v>9.8127100000000005E-3</v>
      </c>
      <c r="E25">
        <v>1.3209419999999999E-2</v>
      </c>
      <c r="F25">
        <v>8.0654699999999999E-3</v>
      </c>
      <c r="G25">
        <v>9.7000200000000002E-3</v>
      </c>
      <c r="H25">
        <v>1.0888500000000001E-2</v>
      </c>
      <c r="I25">
        <v>6.70909E-3</v>
      </c>
      <c r="J25">
        <v>1.2957460000000001E-2</v>
      </c>
      <c r="K25">
        <v>9.23065E-3</v>
      </c>
      <c r="L25">
        <v>7.34134E-3</v>
      </c>
      <c r="M25">
        <v>1.076392E-2</v>
      </c>
      <c r="N25">
        <v>6.6085700000000002E-3</v>
      </c>
      <c r="O25">
        <v>7.8963100000000001E-3</v>
      </c>
      <c r="P25">
        <v>1.0905059999999999E-2</v>
      </c>
      <c r="Q25">
        <v>8.3240699999999994E-3</v>
      </c>
    </row>
    <row r="26" spans="1:17" x14ac:dyDescent="0.2">
      <c r="A26">
        <v>9.3260330000000002E-2</v>
      </c>
      <c r="B26">
        <v>1.4989809999999999E-2</v>
      </c>
      <c r="C26">
        <v>1.1162999999999999E-2</v>
      </c>
      <c r="D26">
        <v>1.036754E-2</v>
      </c>
      <c r="E26">
        <v>1.428752E-2</v>
      </c>
      <c r="F26">
        <v>8.6787300000000008E-3</v>
      </c>
      <c r="G26">
        <v>1.0411149999999999E-2</v>
      </c>
      <c r="H26">
        <v>1.1689379999999999E-2</v>
      </c>
      <c r="I26">
        <v>6.7762400000000002E-3</v>
      </c>
      <c r="J26">
        <v>1.3085350000000001E-2</v>
      </c>
      <c r="K26">
        <v>9.4467000000000006E-3</v>
      </c>
      <c r="L26">
        <v>7.8180100000000002E-3</v>
      </c>
      <c r="M26">
        <v>1.1280409999999999E-2</v>
      </c>
      <c r="N26">
        <v>7.1645399999999996E-3</v>
      </c>
      <c r="O26">
        <v>8.3065599999999993E-3</v>
      </c>
      <c r="P26">
        <v>1.181661E-2</v>
      </c>
      <c r="Q26">
        <v>8.4020099999999997E-3</v>
      </c>
    </row>
    <row r="27" spans="1:17" x14ac:dyDescent="0.2">
      <c r="A27">
        <v>0.1023531</v>
      </c>
      <c r="B27">
        <v>1.577023E-2</v>
      </c>
      <c r="C27">
        <v>1.1369300000000001E-2</v>
      </c>
      <c r="D27">
        <v>1.0818080000000001E-2</v>
      </c>
      <c r="E27">
        <v>1.5349170000000001E-2</v>
      </c>
      <c r="F27">
        <v>9.4703600000000006E-3</v>
      </c>
      <c r="G27">
        <v>1.113018E-2</v>
      </c>
      <c r="H27">
        <v>1.227727E-2</v>
      </c>
      <c r="I27">
        <v>6.9197900000000003E-3</v>
      </c>
      <c r="J27">
        <v>1.3182869999999999E-2</v>
      </c>
      <c r="K27">
        <v>9.6915999999999999E-3</v>
      </c>
      <c r="L27">
        <v>8.4061699999999993E-3</v>
      </c>
      <c r="M27">
        <v>1.1700540000000001E-2</v>
      </c>
      <c r="N27">
        <v>7.7960199999999999E-3</v>
      </c>
      <c r="O27">
        <v>8.8674500000000007E-3</v>
      </c>
      <c r="P27">
        <v>1.2632559999999999E-2</v>
      </c>
      <c r="Q27">
        <v>8.4791599999999995E-3</v>
      </c>
    </row>
    <row r="28" spans="1:17" x14ac:dyDescent="0.2">
      <c r="A28">
        <v>0.1123324</v>
      </c>
      <c r="B28">
        <v>1.6420500000000001E-2</v>
      </c>
      <c r="C28">
        <v>1.1610530000000001E-2</v>
      </c>
      <c r="D28">
        <v>1.1148409999999999E-2</v>
      </c>
      <c r="E28">
        <v>1.6339429999999999E-2</v>
      </c>
      <c r="F28">
        <v>1.047696E-2</v>
      </c>
      <c r="G28">
        <v>1.1814959999999999E-2</v>
      </c>
      <c r="H28">
        <v>1.2607749999999999E-2</v>
      </c>
      <c r="I28">
        <v>7.1602300000000001E-3</v>
      </c>
      <c r="J28">
        <v>1.3281309999999999E-2</v>
      </c>
      <c r="K28">
        <v>1.002406E-2</v>
      </c>
      <c r="L28">
        <v>9.1157400000000006E-3</v>
      </c>
      <c r="M28">
        <v>1.201383E-2</v>
      </c>
      <c r="N28">
        <v>8.5107700000000008E-3</v>
      </c>
      <c r="O28">
        <v>9.6129700000000002E-3</v>
      </c>
      <c r="P28">
        <v>1.331395E-2</v>
      </c>
      <c r="Q28">
        <v>8.5946800000000004E-3</v>
      </c>
    </row>
    <row r="29" spans="1:17" x14ac:dyDescent="0.2">
      <c r="A29">
        <v>0.12328467</v>
      </c>
      <c r="B29">
        <v>1.693383E-2</v>
      </c>
      <c r="C29">
        <v>1.1916990000000001E-2</v>
      </c>
      <c r="D29">
        <v>1.13583E-2</v>
      </c>
      <c r="E29">
        <v>1.718621E-2</v>
      </c>
      <c r="F29">
        <v>1.172723E-2</v>
      </c>
      <c r="G29">
        <v>1.241832E-2</v>
      </c>
      <c r="H29">
        <v>1.2727799999999999E-2</v>
      </c>
      <c r="I29">
        <v>7.5301999999999999E-3</v>
      </c>
      <c r="J29">
        <v>1.338277E-2</v>
      </c>
      <c r="K29">
        <v>1.050893E-2</v>
      </c>
      <c r="L29">
        <v>9.9499800000000006E-3</v>
      </c>
      <c r="M29">
        <v>1.2232349999999999E-2</v>
      </c>
      <c r="N29">
        <v>9.3132600000000003E-3</v>
      </c>
      <c r="O29">
        <v>1.05606E-2</v>
      </c>
      <c r="P29">
        <v>1.3831329999999999E-2</v>
      </c>
      <c r="Q29">
        <v>8.7966299999999997E-3</v>
      </c>
    </row>
    <row r="30" spans="1:17" x14ac:dyDescent="0.2">
      <c r="A30">
        <v>0.13530478000000001</v>
      </c>
      <c r="B30">
        <v>1.731075E-2</v>
      </c>
      <c r="C30">
        <v>1.232069E-2</v>
      </c>
      <c r="D30">
        <v>1.1470340000000001E-2</v>
      </c>
      <c r="E30">
        <v>1.7809060000000002E-2</v>
      </c>
      <c r="F30">
        <v>1.32225E-2</v>
      </c>
      <c r="G30">
        <v>1.290445E-2</v>
      </c>
      <c r="H30">
        <v>1.2749760000000001E-2</v>
      </c>
      <c r="I30">
        <v>8.0503199999999997E-3</v>
      </c>
      <c r="J30">
        <v>1.348041E-2</v>
      </c>
      <c r="K30">
        <v>1.1191039999999999E-2</v>
      </c>
      <c r="L30">
        <v>1.09125E-2</v>
      </c>
      <c r="M30">
        <v>1.2398360000000001E-2</v>
      </c>
      <c r="N30">
        <v>1.019862E-2</v>
      </c>
      <c r="O30">
        <v>1.170855E-2</v>
      </c>
      <c r="P30">
        <v>1.4176360000000001E-2</v>
      </c>
      <c r="Q30">
        <v>9.1361600000000008E-3</v>
      </c>
    </row>
    <row r="31" spans="1:17" x14ac:dyDescent="0.2">
      <c r="A31">
        <v>0.14849683</v>
      </c>
      <c r="B31">
        <v>1.7553389999999999E-2</v>
      </c>
      <c r="C31">
        <v>1.284338E-2</v>
      </c>
      <c r="D31">
        <v>1.152533E-2</v>
      </c>
      <c r="E31">
        <v>1.813172E-2</v>
      </c>
      <c r="F31">
        <v>1.4907119999999999E-2</v>
      </c>
      <c r="G31">
        <v>1.325352E-2</v>
      </c>
      <c r="H31">
        <v>1.279431E-2</v>
      </c>
      <c r="I31">
        <v>8.7443199999999999E-3</v>
      </c>
      <c r="J31">
        <v>1.356334E-2</v>
      </c>
      <c r="K31">
        <v>1.20704E-2</v>
      </c>
      <c r="L31">
        <v>1.19939E-2</v>
      </c>
      <c r="M31">
        <v>1.2573229999999999E-2</v>
      </c>
      <c r="N31">
        <v>1.1150159999999999E-2</v>
      </c>
      <c r="O31">
        <v>1.302495E-2</v>
      </c>
      <c r="P31">
        <v>1.4353329999999999E-2</v>
      </c>
      <c r="Q31">
        <v>9.6628900000000004E-3</v>
      </c>
    </row>
    <row r="32" spans="1:17" x14ac:dyDescent="0.2">
      <c r="A32">
        <v>0.16297507999999999</v>
      </c>
      <c r="B32">
        <v>1.764307E-2</v>
      </c>
      <c r="C32">
        <v>1.3490540000000001E-2</v>
      </c>
      <c r="D32">
        <v>1.156535E-2</v>
      </c>
      <c r="E32">
        <v>1.8103250000000001E-2</v>
      </c>
      <c r="F32">
        <v>1.6650100000000001E-2</v>
      </c>
      <c r="G32">
        <v>1.3466769999999999E-2</v>
      </c>
      <c r="H32">
        <v>1.292739E-2</v>
      </c>
      <c r="I32">
        <v>9.6386000000000006E-3</v>
      </c>
      <c r="J32">
        <v>1.362445E-2</v>
      </c>
      <c r="K32">
        <v>1.309548E-2</v>
      </c>
      <c r="L32">
        <v>1.316172E-2</v>
      </c>
      <c r="M32">
        <v>1.282253E-2</v>
      </c>
      <c r="N32">
        <v>1.2136879999999999E-2</v>
      </c>
      <c r="O32">
        <v>1.443474E-2</v>
      </c>
      <c r="P32">
        <v>1.437535E-2</v>
      </c>
      <c r="Q32">
        <v>1.0424559999999999E-2</v>
      </c>
    </row>
    <row r="33" spans="1:17" x14ac:dyDescent="0.2">
      <c r="A33">
        <v>0.17886494999999999</v>
      </c>
      <c r="B33">
        <v>1.7545539999999998E-2</v>
      </c>
      <c r="C33">
        <v>1.425357E-2</v>
      </c>
      <c r="D33">
        <v>1.163109E-2</v>
      </c>
      <c r="E33">
        <v>1.7727070000000001E-2</v>
      </c>
      <c r="F33">
        <v>1.8250679999999998E-2</v>
      </c>
      <c r="G33">
        <v>1.3569289999999999E-2</v>
      </c>
      <c r="H33">
        <v>1.31477E-2</v>
      </c>
      <c r="I33">
        <v>1.0776910000000001E-2</v>
      </c>
      <c r="J33">
        <v>1.367254E-2</v>
      </c>
      <c r="K33">
        <v>1.4180440000000001E-2</v>
      </c>
      <c r="L33">
        <v>1.436451E-2</v>
      </c>
      <c r="M33">
        <v>1.3204209999999999E-2</v>
      </c>
      <c r="N33">
        <v>1.311355E-2</v>
      </c>
      <c r="O33">
        <v>1.57961E-2</v>
      </c>
      <c r="P33">
        <v>1.426668E-2</v>
      </c>
      <c r="Q33">
        <v>1.145465E-2</v>
      </c>
    </row>
    <row r="34" spans="1:17" x14ac:dyDescent="0.2">
      <c r="A34">
        <v>0.19630407</v>
      </c>
      <c r="B34">
        <v>1.720638E-2</v>
      </c>
      <c r="C34">
        <v>1.5102539999999999E-2</v>
      </c>
      <c r="D34">
        <v>1.175784E-2</v>
      </c>
      <c r="E34">
        <v>1.7062580000000001E-2</v>
      </c>
      <c r="F34">
        <v>1.9474999999999999E-2</v>
      </c>
      <c r="G34">
        <v>1.3599389999999999E-2</v>
      </c>
      <c r="H34">
        <v>1.341034E-2</v>
      </c>
      <c r="I34">
        <v>1.2212829999999999E-2</v>
      </c>
      <c r="J34">
        <v>1.372571E-2</v>
      </c>
      <c r="K34">
        <v>1.522286E-2</v>
      </c>
      <c r="L34">
        <v>1.5532499999999999E-2</v>
      </c>
      <c r="M34">
        <v>1.375067E-2</v>
      </c>
      <c r="N34">
        <v>1.4024190000000001E-2</v>
      </c>
      <c r="O34">
        <v>1.6888469999999999E-2</v>
      </c>
      <c r="P34">
        <v>1.405848E-2</v>
      </c>
      <c r="Q34">
        <v>1.275507E-2</v>
      </c>
    </row>
    <row r="35" spans="1:17" x14ac:dyDescent="0.2">
      <c r="A35">
        <v>0.21544347</v>
      </c>
      <c r="B35">
        <v>1.6593420000000001E-2</v>
      </c>
      <c r="C35">
        <v>1.598399E-2</v>
      </c>
      <c r="D35">
        <v>1.1971539999999999E-2</v>
      </c>
      <c r="E35">
        <v>1.6220169999999999E-2</v>
      </c>
      <c r="F35">
        <v>2.0137840000000001E-2</v>
      </c>
      <c r="G35">
        <v>1.361882E-2</v>
      </c>
      <c r="H35">
        <v>1.3662830000000001E-2</v>
      </c>
      <c r="I35">
        <v>1.3977359999999999E-2</v>
      </c>
      <c r="J35">
        <v>1.3817640000000001E-2</v>
      </c>
      <c r="K35">
        <v>1.6139420000000002E-2</v>
      </c>
      <c r="L35">
        <v>1.6582329999999999E-2</v>
      </c>
      <c r="M35">
        <v>1.4463500000000001E-2</v>
      </c>
      <c r="N35">
        <v>1.480151E-2</v>
      </c>
      <c r="O35">
        <v>1.7518450000000001E-2</v>
      </c>
      <c r="P35">
        <v>1.379995E-2</v>
      </c>
      <c r="Q35">
        <v>1.427283E-2</v>
      </c>
    </row>
    <row r="36" spans="1:17" x14ac:dyDescent="0.2">
      <c r="A36">
        <v>0.23644894</v>
      </c>
      <c r="B36">
        <v>1.5782649999999999E-2</v>
      </c>
      <c r="C36">
        <v>1.6822199999999999E-2</v>
      </c>
      <c r="D36">
        <v>1.2284649999999999E-2</v>
      </c>
      <c r="E36">
        <v>1.5334260000000001E-2</v>
      </c>
      <c r="F36">
        <v>2.018031E-2</v>
      </c>
      <c r="G36">
        <v>1.3711889999999999E-2</v>
      </c>
      <c r="H36">
        <v>1.387992E-2</v>
      </c>
      <c r="I36">
        <v>1.6033559999999999E-2</v>
      </c>
      <c r="J36">
        <v>1.399941E-2</v>
      </c>
      <c r="K36">
        <v>1.6897590000000001E-2</v>
      </c>
      <c r="L36">
        <v>1.7395020000000001E-2</v>
      </c>
      <c r="M36">
        <v>1.532086E-2</v>
      </c>
      <c r="N36">
        <v>1.539187E-2</v>
      </c>
      <c r="O36">
        <v>1.7660820000000001E-2</v>
      </c>
      <c r="P36">
        <v>1.356594E-2</v>
      </c>
      <c r="Q36">
        <v>1.5881699999999999E-2</v>
      </c>
    </row>
    <row r="37" spans="1:17" x14ac:dyDescent="0.2">
      <c r="A37">
        <v>0.25950242000000001</v>
      </c>
      <c r="B37">
        <v>1.4972859999999999E-2</v>
      </c>
      <c r="C37">
        <v>1.752863E-2</v>
      </c>
      <c r="D37">
        <v>1.2698539999999999E-2</v>
      </c>
      <c r="E37">
        <v>1.453022E-2</v>
      </c>
      <c r="F37">
        <v>1.969574E-2</v>
      </c>
      <c r="G37">
        <v>1.396902E-2</v>
      </c>
      <c r="H37">
        <v>1.4070269999999999E-2</v>
      </c>
      <c r="I37">
        <v>1.8234440000000001E-2</v>
      </c>
      <c r="J37">
        <v>1.4327100000000001E-2</v>
      </c>
      <c r="K37">
        <v>1.752128E-2</v>
      </c>
      <c r="L37">
        <v>1.7757160000000001E-2</v>
      </c>
      <c r="M37">
        <v>1.6296499999999998E-2</v>
      </c>
      <c r="N37">
        <v>1.576644E-2</v>
      </c>
      <c r="O37">
        <v>1.744617E-2</v>
      </c>
      <c r="P37">
        <v>1.3453110000000001E-2</v>
      </c>
      <c r="Q37">
        <v>1.7382849999999998E-2</v>
      </c>
    </row>
    <row r="38" spans="1:17" x14ac:dyDescent="0.2">
      <c r="A38">
        <v>0.28480359</v>
      </c>
      <c r="B38">
        <v>1.4348110000000001E-2</v>
      </c>
      <c r="C38">
        <v>1.802165E-2</v>
      </c>
      <c r="D38">
        <v>1.3199209999999999E-2</v>
      </c>
      <c r="E38">
        <v>1.3902039999999999E-2</v>
      </c>
      <c r="F38">
        <v>1.889979E-2</v>
      </c>
      <c r="G38">
        <v>1.445687E-2</v>
      </c>
      <c r="H38">
        <v>1.428113E-2</v>
      </c>
      <c r="I38">
        <v>2.0314260000000001E-2</v>
      </c>
      <c r="J38">
        <v>1.486402E-2</v>
      </c>
      <c r="K38">
        <v>1.80845E-2</v>
      </c>
      <c r="L38">
        <v>1.742645E-2</v>
      </c>
      <c r="M38">
        <v>1.7369300000000001E-2</v>
      </c>
      <c r="N38">
        <v>1.594402E-2</v>
      </c>
      <c r="O38">
        <v>1.7050530000000001E-2</v>
      </c>
      <c r="P38">
        <v>1.3566470000000001E-2</v>
      </c>
      <c r="Q38">
        <v>1.8488310000000001E-2</v>
      </c>
    </row>
    <row r="39" spans="1:17" x14ac:dyDescent="0.2">
      <c r="A39">
        <v>0.31257158000000002</v>
      </c>
      <c r="B39">
        <v>1.3982110000000001E-2</v>
      </c>
      <c r="C39">
        <v>1.822967E-2</v>
      </c>
      <c r="D39">
        <v>1.374822E-2</v>
      </c>
      <c r="E39">
        <v>1.349448E-2</v>
      </c>
      <c r="F39">
        <v>1.8053909999999999E-2</v>
      </c>
      <c r="G39">
        <v>1.5186089999999999E-2</v>
      </c>
      <c r="H39">
        <v>1.457572E-2</v>
      </c>
      <c r="I39">
        <v>2.1934749999999999E-2</v>
      </c>
      <c r="J39">
        <v>1.5664259999999999E-2</v>
      </c>
      <c r="K39">
        <v>1.8663059999999999E-2</v>
      </c>
      <c r="L39">
        <v>1.648382E-2</v>
      </c>
      <c r="M39">
        <v>1.8502419999999999E-2</v>
      </c>
      <c r="N39">
        <v>1.597749E-2</v>
      </c>
      <c r="O39">
        <v>1.6618109999999998E-2</v>
      </c>
      <c r="P39">
        <v>1.400012E-2</v>
      </c>
      <c r="Q39">
        <v>1.8824509999999999E-2</v>
      </c>
    </row>
    <row r="40" spans="1:17" x14ac:dyDescent="0.2">
      <c r="A40">
        <v>0.34304693000000003</v>
      </c>
      <c r="B40">
        <v>1.388375E-2</v>
      </c>
      <c r="C40">
        <v>1.8091860000000001E-2</v>
      </c>
      <c r="D40">
        <v>1.429035E-2</v>
      </c>
      <c r="E40">
        <v>1.330334E-2</v>
      </c>
      <c r="F40">
        <v>1.739394E-2</v>
      </c>
      <c r="G40">
        <v>1.6097810000000001E-2</v>
      </c>
      <c r="H40">
        <v>1.5011999999999999E-2</v>
      </c>
      <c r="I40">
        <v>2.2824219999999999E-2</v>
      </c>
      <c r="J40">
        <v>1.6758559999999999E-2</v>
      </c>
      <c r="K40">
        <v>1.927632E-2</v>
      </c>
      <c r="L40">
        <v>1.539575E-2</v>
      </c>
      <c r="M40">
        <v>1.9646919999999998E-2</v>
      </c>
      <c r="N40">
        <v>1.5960820000000001E-2</v>
      </c>
      <c r="O40">
        <v>1.6261939999999999E-2</v>
      </c>
      <c r="P40">
        <v>1.483111E-2</v>
      </c>
      <c r="Q40">
        <v>1.825152E-2</v>
      </c>
    </row>
    <row r="41" spans="1:17" x14ac:dyDescent="0.2">
      <c r="A41">
        <v>0.37649357999999999</v>
      </c>
      <c r="B41">
        <v>1.404736E-2</v>
      </c>
      <c r="C41">
        <v>1.7577889999999999E-2</v>
      </c>
      <c r="D41">
        <v>1.477991E-2</v>
      </c>
      <c r="E41">
        <v>1.329145E-2</v>
      </c>
      <c r="F41">
        <v>1.7066999999999999E-2</v>
      </c>
      <c r="G41">
        <v>1.7063410000000001E-2</v>
      </c>
      <c r="H41">
        <v>1.56043E-2</v>
      </c>
      <c r="I41">
        <v>2.2907449999999999E-2</v>
      </c>
      <c r="J41">
        <v>1.8122220000000001E-2</v>
      </c>
      <c r="K41">
        <v>1.9808849999999999E-2</v>
      </c>
      <c r="L41">
        <v>1.451008E-2</v>
      </c>
      <c r="M41">
        <v>2.0757419999999999E-2</v>
      </c>
      <c r="N41">
        <v>1.6009809999999999E-2</v>
      </c>
      <c r="O41">
        <v>1.6068679999999998E-2</v>
      </c>
      <c r="P41">
        <v>1.6103260000000001E-2</v>
      </c>
      <c r="Q41">
        <v>1.7137670000000001E-2</v>
      </c>
    </row>
    <row r="42" spans="1:17" x14ac:dyDescent="0.2">
      <c r="A42">
        <v>0.41320124000000003</v>
      </c>
      <c r="B42">
        <v>1.4473979999999999E-2</v>
      </c>
      <c r="C42">
        <v>1.676035E-2</v>
      </c>
      <c r="D42">
        <v>1.520404E-2</v>
      </c>
      <c r="E42">
        <v>1.343663E-2</v>
      </c>
      <c r="F42">
        <v>1.7126789999999999E-2</v>
      </c>
      <c r="G42">
        <v>1.792086E-2</v>
      </c>
      <c r="H42">
        <v>1.6277150000000001E-2</v>
      </c>
      <c r="I42">
        <v>2.2322970000000001E-2</v>
      </c>
      <c r="J42">
        <v>1.9645019999999999E-2</v>
      </c>
      <c r="K42">
        <v>1.9973810000000002E-2</v>
      </c>
      <c r="L42">
        <v>1.391503E-2</v>
      </c>
      <c r="M42">
        <v>2.178536E-2</v>
      </c>
      <c r="N42">
        <v>1.6247279999999999E-2</v>
      </c>
      <c r="O42">
        <v>1.6096050000000001E-2</v>
      </c>
      <c r="P42">
        <v>1.7796639999999999E-2</v>
      </c>
      <c r="Q42">
        <v>1.5986110000000001E-2</v>
      </c>
    </row>
    <row r="43" spans="1:17" x14ac:dyDescent="0.2">
      <c r="A43">
        <v>0.45348785000000003</v>
      </c>
      <c r="B43">
        <v>1.5169749999999999E-2</v>
      </c>
      <c r="C43">
        <v>1.5839200000000001E-2</v>
      </c>
      <c r="D43">
        <v>1.5551519999999999E-2</v>
      </c>
      <c r="E43">
        <v>1.377427E-2</v>
      </c>
      <c r="F43">
        <v>1.7556660000000002E-2</v>
      </c>
      <c r="G43">
        <v>1.853668E-2</v>
      </c>
      <c r="H43">
        <v>1.6873010000000001E-2</v>
      </c>
      <c r="I43">
        <v>2.1315690000000002E-2</v>
      </c>
      <c r="J43">
        <v>2.1122450000000001E-2</v>
      </c>
      <c r="K43">
        <v>1.9434839999999998E-2</v>
      </c>
      <c r="L43">
        <v>1.3618480000000001E-2</v>
      </c>
      <c r="M43">
        <v>2.2584529999999998E-2</v>
      </c>
      <c r="N43">
        <v>1.6773509999999998E-2</v>
      </c>
      <c r="O43">
        <v>1.6351640000000001E-2</v>
      </c>
      <c r="P43">
        <v>1.9785529999999999E-2</v>
      </c>
      <c r="Q43">
        <v>1.5071869999999999E-2</v>
      </c>
    </row>
    <row r="44" spans="1:17" x14ac:dyDescent="0.2">
      <c r="A44">
        <v>0.49770236000000001</v>
      </c>
      <c r="B44">
        <v>1.61333E-2</v>
      </c>
      <c r="C44">
        <v>1.5040069999999999E-2</v>
      </c>
      <c r="D44">
        <v>1.5763599999999999E-2</v>
      </c>
      <c r="E44">
        <v>1.4367E-2</v>
      </c>
      <c r="F44">
        <v>1.8280709999999999E-2</v>
      </c>
      <c r="G44">
        <v>1.8866569999999999E-2</v>
      </c>
      <c r="H44">
        <v>1.730288E-2</v>
      </c>
      <c r="I44">
        <v>2.0125259999999999E-2</v>
      </c>
      <c r="J44">
        <v>2.2282440000000001E-2</v>
      </c>
      <c r="K44">
        <v>1.8171329999999999E-2</v>
      </c>
      <c r="L44">
        <v>1.3642420000000001E-2</v>
      </c>
      <c r="M44">
        <v>2.282085E-2</v>
      </c>
      <c r="N44">
        <v>1.7626349999999999E-2</v>
      </c>
      <c r="O44">
        <v>1.6777139999999999E-2</v>
      </c>
      <c r="P44">
        <v>2.1814110000000001E-2</v>
      </c>
      <c r="Q44">
        <v>1.4472860000000001E-2</v>
      </c>
    </row>
    <row r="45" spans="1:17" x14ac:dyDescent="0.2">
      <c r="A45">
        <v>0.54622771999999997</v>
      </c>
      <c r="B45">
        <v>1.7346469999999999E-2</v>
      </c>
      <c r="C45">
        <v>1.451797E-2</v>
      </c>
      <c r="D45">
        <v>1.5746679999999999E-2</v>
      </c>
      <c r="E45">
        <v>1.5230520000000001E-2</v>
      </c>
      <c r="F45">
        <v>1.916503E-2</v>
      </c>
      <c r="G45">
        <v>1.897006E-2</v>
      </c>
      <c r="H45">
        <v>1.7689730000000001E-2</v>
      </c>
      <c r="I45">
        <v>1.896192E-2</v>
      </c>
      <c r="J45">
        <v>2.2850369999999998E-2</v>
      </c>
      <c r="K45">
        <v>1.675894E-2</v>
      </c>
      <c r="L45">
        <v>1.4030839999999999E-2</v>
      </c>
      <c r="M45">
        <v>2.2189980000000002E-2</v>
      </c>
      <c r="N45">
        <v>1.875419E-2</v>
      </c>
      <c r="O45">
        <v>1.7299399999999999E-2</v>
      </c>
      <c r="P45">
        <v>2.3537010000000001E-2</v>
      </c>
      <c r="Q45">
        <v>1.418558E-2</v>
      </c>
    </row>
    <row r="46" spans="1:17" x14ac:dyDescent="0.2">
      <c r="A46">
        <v>0.59948425000000005</v>
      </c>
      <c r="B46">
        <v>1.8769439999999998E-2</v>
      </c>
      <c r="C46">
        <v>1.4351529999999999E-2</v>
      </c>
      <c r="D46">
        <v>1.5442000000000001E-2</v>
      </c>
      <c r="E46">
        <v>1.6277079999999999E-2</v>
      </c>
      <c r="F46">
        <v>2.0033200000000001E-2</v>
      </c>
      <c r="G46">
        <v>1.8969920000000001E-2</v>
      </c>
      <c r="H46">
        <v>1.8265440000000001E-2</v>
      </c>
      <c r="I46">
        <v>1.8042309999999999E-2</v>
      </c>
      <c r="J46">
        <v>2.263503E-2</v>
      </c>
      <c r="K46">
        <v>1.5966959999999999E-2</v>
      </c>
      <c r="L46">
        <v>1.483337E-2</v>
      </c>
      <c r="M46">
        <v>2.0868379999999999E-2</v>
      </c>
      <c r="N46">
        <v>2.0071760000000001E-2</v>
      </c>
      <c r="O46">
        <v>1.7942E-2</v>
      </c>
      <c r="P46">
        <v>2.4625480000000002E-2</v>
      </c>
      <c r="Q46">
        <v>1.41797E-2</v>
      </c>
    </row>
    <row r="47" spans="1:17" x14ac:dyDescent="0.2">
      <c r="A47">
        <v>0.65793321999999999</v>
      </c>
      <c r="B47">
        <v>2.0297019999999999E-2</v>
      </c>
      <c r="C47">
        <v>1.45811E-2</v>
      </c>
      <c r="D47">
        <v>1.487833E-2</v>
      </c>
      <c r="E47">
        <v>1.7311480000000001E-2</v>
      </c>
      <c r="F47">
        <v>2.0692760000000001E-2</v>
      </c>
      <c r="G47">
        <v>1.897689E-2</v>
      </c>
      <c r="H47">
        <v>1.9165890000000001E-2</v>
      </c>
      <c r="I47">
        <v>1.75839E-2</v>
      </c>
      <c r="J47">
        <v>2.1609440000000001E-2</v>
      </c>
      <c r="K47">
        <v>1.6155019999999999E-2</v>
      </c>
      <c r="L47">
        <v>1.6064729999999999E-2</v>
      </c>
      <c r="M47">
        <v>1.9462360000000001E-2</v>
      </c>
      <c r="N47">
        <v>2.1573660000000001E-2</v>
      </c>
      <c r="O47">
        <v>1.8855739999999999E-2</v>
      </c>
      <c r="P47">
        <v>2.4880929999999999E-2</v>
      </c>
      <c r="Q47">
        <v>1.4413860000000001E-2</v>
      </c>
    </row>
    <row r="48" spans="1:17" x14ac:dyDescent="0.2">
      <c r="A48">
        <v>0.72208090000000003</v>
      </c>
      <c r="B48">
        <v>2.1658259999999999E-2</v>
      </c>
      <c r="C48">
        <v>1.5239050000000001E-2</v>
      </c>
      <c r="D48">
        <v>1.417675E-2</v>
      </c>
      <c r="E48">
        <v>1.8107519999999998E-2</v>
      </c>
      <c r="F48">
        <v>2.0981389999999999E-2</v>
      </c>
      <c r="G48">
        <v>1.9055369999999999E-2</v>
      </c>
      <c r="H48">
        <v>2.0344979999999999E-2</v>
      </c>
      <c r="I48">
        <v>1.774061E-2</v>
      </c>
      <c r="J48">
        <v>1.996939E-2</v>
      </c>
      <c r="K48">
        <v>1.7265269999999999E-2</v>
      </c>
      <c r="L48">
        <v>1.7643849999999999E-2</v>
      </c>
      <c r="M48">
        <v>1.8460939999999999E-2</v>
      </c>
      <c r="N48">
        <v>2.3339470000000001E-2</v>
      </c>
      <c r="O48">
        <v>2.019613E-2</v>
      </c>
      <c r="P48">
        <v>2.432403E-2</v>
      </c>
      <c r="Q48">
        <v>1.485409E-2</v>
      </c>
    </row>
    <row r="49" spans="1:17" x14ac:dyDescent="0.2">
      <c r="A49">
        <v>0.79248289999999999</v>
      </c>
      <c r="B49">
        <v>2.2357780000000001E-2</v>
      </c>
      <c r="C49">
        <v>1.6336239999999998E-2</v>
      </c>
      <c r="D49">
        <v>1.3505090000000001E-2</v>
      </c>
      <c r="E49">
        <v>1.8528010000000001E-2</v>
      </c>
      <c r="F49">
        <v>2.077389E-2</v>
      </c>
      <c r="G49">
        <v>1.9231689999999999E-2</v>
      </c>
      <c r="H49">
        <v>2.156897E-2</v>
      </c>
      <c r="I49">
        <v>1.8531969999999998E-2</v>
      </c>
      <c r="J49">
        <v>1.8075500000000001E-2</v>
      </c>
      <c r="K49">
        <v>1.903024E-2</v>
      </c>
      <c r="L49">
        <v>1.9354710000000001E-2</v>
      </c>
      <c r="M49">
        <v>1.7982439999999999E-2</v>
      </c>
      <c r="N49">
        <v>2.534817E-2</v>
      </c>
      <c r="O49">
        <v>2.1969329999999999E-2</v>
      </c>
      <c r="P49">
        <v>2.318667E-2</v>
      </c>
      <c r="Q49">
        <v>1.5473529999999999E-2</v>
      </c>
    </row>
    <row r="50" spans="1:17" x14ac:dyDescent="0.2">
      <c r="A50">
        <v>0.86974899999999999</v>
      </c>
      <c r="B50">
        <v>2.1963340000000001E-2</v>
      </c>
      <c r="C50">
        <v>1.7807219999999999E-2</v>
      </c>
      <c r="D50">
        <v>1.303695E-2</v>
      </c>
      <c r="E50">
        <v>1.8563619999999999E-2</v>
      </c>
      <c r="F50">
        <v>2.0017859999999998E-2</v>
      </c>
      <c r="G50">
        <v>1.9509390000000001E-2</v>
      </c>
      <c r="H50">
        <v>2.2459719999999999E-2</v>
      </c>
      <c r="I50">
        <v>1.9824620000000001E-2</v>
      </c>
      <c r="J50">
        <v>1.6324379999999999E-2</v>
      </c>
      <c r="K50">
        <v>2.10154E-2</v>
      </c>
      <c r="L50">
        <v>2.0947440000000001E-2</v>
      </c>
      <c r="M50">
        <v>1.7903949999999998E-2</v>
      </c>
      <c r="N50">
        <v>2.730515E-2</v>
      </c>
      <c r="O50">
        <v>2.3984390000000001E-2</v>
      </c>
      <c r="P50">
        <v>2.1823289999999999E-2</v>
      </c>
      <c r="Q50">
        <v>1.6253650000000001E-2</v>
      </c>
    </row>
    <row r="51" spans="1:17" x14ac:dyDescent="0.2">
      <c r="A51">
        <v>0.95454846000000004</v>
      </c>
      <c r="B51">
        <v>2.0614859999999999E-2</v>
      </c>
      <c r="C51">
        <v>1.941681E-2</v>
      </c>
      <c r="D51">
        <v>1.293001E-2</v>
      </c>
      <c r="E51">
        <v>1.8244549999999998E-2</v>
      </c>
      <c r="F51">
        <v>1.8810179999999999E-2</v>
      </c>
      <c r="G51">
        <v>1.9823070000000002E-2</v>
      </c>
      <c r="H51">
        <v>2.2616440000000002E-2</v>
      </c>
      <c r="I51">
        <v>2.132823E-2</v>
      </c>
      <c r="J51">
        <v>1.501835E-2</v>
      </c>
      <c r="K51">
        <v>2.2647939999999998E-2</v>
      </c>
      <c r="L51">
        <v>2.2346709999999999E-2</v>
      </c>
      <c r="M51">
        <v>1.800554E-2</v>
      </c>
      <c r="N51">
        <v>2.867751E-2</v>
      </c>
      <c r="O51">
        <v>2.5884790000000001E-2</v>
      </c>
      <c r="P51">
        <v>2.0559709999999998E-2</v>
      </c>
      <c r="Q51">
        <v>1.7194279999999999E-2</v>
      </c>
    </row>
    <row r="52" spans="1:17" x14ac:dyDescent="0.2">
      <c r="A52">
        <v>1.0476157500000001</v>
      </c>
      <c r="B52">
        <v>1.890841E-2</v>
      </c>
      <c r="C52">
        <v>2.0699240000000001E-2</v>
      </c>
      <c r="D52">
        <v>1.3310890000000001E-2</v>
      </c>
      <c r="E52">
        <v>1.7595199999999998E-2</v>
      </c>
      <c r="F52">
        <v>1.7407550000000001E-2</v>
      </c>
      <c r="G52">
        <v>1.9992119999999999E-2</v>
      </c>
      <c r="H52">
        <v>2.1816579999999999E-2</v>
      </c>
      <c r="I52">
        <v>2.2623339999999999E-2</v>
      </c>
      <c r="J52">
        <v>1.4319709999999999E-2</v>
      </c>
      <c r="K52">
        <v>2.339536E-2</v>
      </c>
      <c r="L52">
        <v>2.3657879999999999E-2</v>
      </c>
      <c r="M52">
        <v>1.8057589999999998E-2</v>
      </c>
      <c r="N52">
        <v>2.898947E-2</v>
      </c>
      <c r="O52">
        <v>2.7217330000000001E-2</v>
      </c>
      <c r="P52">
        <v>1.9577259999999999E-2</v>
      </c>
      <c r="Q52">
        <v>1.833477E-2</v>
      </c>
    </row>
    <row r="53" spans="1:17" x14ac:dyDescent="0.2">
      <c r="A53">
        <v>1.1497569999999999</v>
      </c>
      <c r="B53">
        <v>1.7241590000000001E-2</v>
      </c>
      <c r="C53">
        <v>2.1084470000000001E-2</v>
      </c>
      <c r="D53">
        <v>1.425717E-2</v>
      </c>
      <c r="E53">
        <v>1.6704469999999999E-2</v>
      </c>
      <c r="F53">
        <v>1.610315E-2</v>
      </c>
      <c r="G53">
        <v>1.979728E-2</v>
      </c>
      <c r="H53">
        <v>2.0197070000000001E-2</v>
      </c>
      <c r="I53">
        <v>2.3298989999999999E-2</v>
      </c>
      <c r="J53">
        <v>1.4287609999999999E-2</v>
      </c>
      <c r="K53">
        <v>2.3036480000000002E-2</v>
      </c>
      <c r="L53">
        <v>2.4875540000000002E-2</v>
      </c>
      <c r="M53">
        <v>1.7953569999999999E-2</v>
      </c>
      <c r="N53">
        <v>2.8184290000000001E-2</v>
      </c>
      <c r="O53">
        <v>2.7562739999999999E-2</v>
      </c>
      <c r="P53">
        <v>1.891615E-2</v>
      </c>
      <c r="Q53">
        <v>1.9755089999999999E-2</v>
      </c>
    </row>
    <row r="54" spans="1:17" x14ac:dyDescent="0.2">
      <c r="A54">
        <v>1.2618568800000001</v>
      </c>
      <c r="B54">
        <v>1.5668339999999999E-2</v>
      </c>
      <c r="C54">
        <v>2.0208859999999999E-2</v>
      </c>
      <c r="D54">
        <v>1.5743940000000001E-2</v>
      </c>
      <c r="E54">
        <v>1.575321E-2</v>
      </c>
      <c r="F54">
        <v>1.508606E-2</v>
      </c>
      <c r="G54">
        <v>1.912937E-2</v>
      </c>
      <c r="H54">
        <v>1.8214879999999999E-2</v>
      </c>
      <c r="I54">
        <v>2.3137789999999998E-2</v>
      </c>
      <c r="J54">
        <v>1.490123E-2</v>
      </c>
      <c r="K54">
        <v>2.1768030000000001E-2</v>
      </c>
      <c r="L54">
        <v>2.568871E-2</v>
      </c>
      <c r="M54">
        <v>1.782135E-2</v>
      </c>
      <c r="N54">
        <v>2.664043E-2</v>
      </c>
      <c r="O54">
        <v>2.6686990000000001E-2</v>
      </c>
      <c r="P54">
        <v>1.8527129999999999E-2</v>
      </c>
      <c r="Q54">
        <v>2.14746E-2</v>
      </c>
    </row>
    <row r="55" spans="1:17" x14ac:dyDescent="0.2">
      <c r="A55">
        <v>1.38488637</v>
      </c>
      <c r="B55">
        <v>1.4172219999999999E-2</v>
      </c>
      <c r="C55">
        <v>1.820627E-2</v>
      </c>
      <c r="D55">
        <v>1.7556820000000001E-2</v>
      </c>
      <c r="E55">
        <v>1.495499E-2</v>
      </c>
      <c r="F55">
        <v>1.4431889999999999E-2</v>
      </c>
      <c r="G55">
        <v>1.8109110000000001E-2</v>
      </c>
      <c r="H55">
        <v>1.6391380000000001E-2</v>
      </c>
      <c r="I55">
        <v>2.222903E-2</v>
      </c>
      <c r="J55">
        <v>1.6036060000000001E-2</v>
      </c>
      <c r="K55">
        <v>2.0075740000000002E-2</v>
      </c>
      <c r="L55">
        <v>2.5691680000000001E-2</v>
      </c>
      <c r="M55">
        <v>1.7941200000000001E-2</v>
      </c>
      <c r="N55">
        <v>2.487004E-2</v>
      </c>
      <c r="O55">
        <v>2.469437E-2</v>
      </c>
      <c r="P55">
        <v>1.832959E-2</v>
      </c>
      <c r="Q55">
        <v>2.331488E-2</v>
      </c>
    </row>
    <row r="56" spans="1:17" x14ac:dyDescent="0.2">
      <c r="A56">
        <v>1.51991108</v>
      </c>
      <c r="B56">
        <v>1.277697E-2</v>
      </c>
      <c r="C56">
        <v>1.5649489999999999E-2</v>
      </c>
      <c r="D56">
        <v>1.9242769999999999E-2</v>
      </c>
      <c r="E56">
        <v>1.445926E-2</v>
      </c>
      <c r="F56">
        <v>1.413625E-2</v>
      </c>
      <c r="G56">
        <v>1.707123E-2</v>
      </c>
      <c r="H56">
        <v>1.507037E-2</v>
      </c>
      <c r="I56">
        <v>2.091049E-2</v>
      </c>
      <c r="J56">
        <v>1.7389269999999998E-2</v>
      </c>
      <c r="K56">
        <v>1.8469039999999999E-2</v>
      </c>
      <c r="L56">
        <v>2.473827E-2</v>
      </c>
      <c r="M56">
        <v>1.8508750000000001E-2</v>
      </c>
      <c r="N56">
        <v>2.3227629999999999E-2</v>
      </c>
      <c r="O56">
        <v>2.203803E-2</v>
      </c>
      <c r="P56">
        <v>1.8239470000000001E-2</v>
      </c>
      <c r="Q56">
        <v>2.4849719999999999E-2</v>
      </c>
    </row>
    <row r="57" spans="1:17" x14ac:dyDescent="0.2">
      <c r="A57">
        <v>1.66810054</v>
      </c>
      <c r="B57">
        <v>1.1531110000000001E-2</v>
      </c>
      <c r="C57">
        <v>1.3194269999999999E-2</v>
      </c>
      <c r="D57">
        <v>2.0258709999999999E-2</v>
      </c>
      <c r="E57">
        <v>1.429713E-2</v>
      </c>
      <c r="F57">
        <v>1.413536E-2</v>
      </c>
      <c r="G57">
        <v>1.6430449999999999E-2</v>
      </c>
      <c r="H57">
        <v>1.438296E-2</v>
      </c>
      <c r="I57">
        <v>1.963929E-2</v>
      </c>
      <c r="J57">
        <v>1.846766E-2</v>
      </c>
      <c r="K57">
        <v>1.7295769999999999E-2</v>
      </c>
      <c r="L57">
        <v>2.30747E-2</v>
      </c>
      <c r="M57">
        <v>1.949822E-2</v>
      </c>
      <c r="N57">
        <v>2.183233E-2</v>
      </c>
      <c r="O57">
        <v>1.935276E-2</v>
      </c>
      <c r="P57">
        <v>1.8196210000000001E-2</v>
      </c>
      <c r="Q57">
        <v>2.556081E-2</v>
      </c>
    </row>
    <row r="58" spans="1:17" x14ac:dyDescent="0.2">
      <c r="A58">
        <v>1.8307382800000001</v>
      </c>
      <c r="B58">
        <v>1.047498E-2</v>
      </c>
      <c r="C58">
        <v>1.1249540000000001E-2</v>
      </c>
      <c r="D58">
        <v>2.029661E-2</v>
      </c>
      <c r="E58">
        <v>1.435591E-2</v>
      </c>
      <c r="F58">
        <v>1.429739E-2</v>
      </c>
      <c r="G58">
        <v>1.6501310000000002E-2</v>
      </c>
      <c r="H58">
        <v>1.432049E-2</v>
      </c>
      <c r="I58">
        <v>1.880598E-2</v>
      </c>
      <c r="J58">
        <v>1.8752910000000001E-2</v>
      </c>
      <c r="K58">
        <v>1.6688700000000001E-2</v>
      </c>
      <c r="L58">
        <v>2.1145509999999999E-2</v>
      </c>
      <c r="M58">
        <v>2.062464E-2</v>
      </c>
      <c r="N58">
        <v>2.0608890000000001E-2</v>
      </c>
      <c r="O58">
        <v>1.71837E-2</v>
      </c>
      <c r="P58">
        <v>1.8182319999999998E-2</v>
      </c>
      <c r="Q58">
        <v>2.5106320000000001E-2</v>
      </c>
    </row>
    <row r="59" spans="1:17" x14ac:dyDescent="0.2">
      <c r="A59">
        <v>2.009233</v>
      </c>
      <c r="B59">
        <v>9.6509600000000001E-3</v>
      </c>
      <c r="C59">
        <v>9.9321900000000005E-3</v>
      </c>
      <c r="D59">
        <v>1.949155E-2</v>
      </c>
      <c r="E59">
        <v>1.4393100000000001E-2</v>
      </c>
      <c r="F59">
        <v>1.443121E-2</v>
      </c>
      <c r="G59">
        <v>1.735101E-2</v>
      </c>
      <c r="H59">
        <v>1.479809E-2</v>
      </c>
      <c r="I59">
        <v>1.8555350000000002E-2</v>
      </c>
      <c r="J59">
        <v>1.801997E-2</v>
      </c>
      <c r="K59">
        <v>1.6608230000000002E-2</v>
      </c>
      <c r="L59">
        <v>1.9328089999999999E-2</v>
      </c>
      <c r="M59">
        <v>2.139578E-2</v>
      </c>
      <c r="N59">
        <v>1.9410569999999999E-2</v>
      </c>
      <c r="O59">
        <v>1.584284E-2</v>
      </c>
      <c r="P59">
        <v>1.8247650000000001E-2</v>
      </c>
      <c r="Q59">
        <v>2.353073E-2</v>
      </c>
    </row>
    <row r="60" spans="1:17" x14ac:dyDescent="0.2">
      <c r="A60">
        <v>2.20513074</v>
      </c>
      <c r="B60">
        <v>9.0459200000000007E-3</v>
      </c>
      <c r="C60">
        <v>9.1968399999999995E-3</v>
      </c>
      <c r="D60">
        <v>1.8279259999999999E-2</v>
      </c>
      <c r="E60">
        <v>1.4114639999999999E-2</v>
      </c>
      <c r="F60">
        <v>1.43313E-2</v>
      </c>
      <c r="G60">
        <v>1.8628459999999999E-2</v>
      </c>
      <c r="H60">
        <v>1.5664890000000001E-2</v>
      </c>
      <c r="I60">
        <v>1.8705449999999998E-2</v>
      </c>
      <c r="J60">
        <v>1.6487370000000001E-2</v>
      </c>
      <c r="K60">
        <v>1.6868879999999999E-2</v>
      </c>
      <c r="L60">
        <v>1.7807900000000002E-2</v>
      </c>
      <c r="M60">
        <v>2.1311380000000001E-2</v>
      </c>
      <c r="N60">
        <v>1.8150800000000002E-2</v>
      </c>
      <c r="O60">
        <v>1.541936E-2</v>
      </c>
      <c r="P60">
        <v>1.8503080000000002E-2</v>
      </c>
      <c r="Q60">
        <v>2.1224139999999999E-2</v>
      </c>
    </row>
    <row r="61" spans="1:17" x14ac:dyDescent="0.2">
      <c r="A61">
        <v>2.4201282599999998</v>
      </c>
      <c r="B61">
        <v>8.6732300000000005E-3</v>
      </c>
      <c r="C61">
        <v>8.9606900000000003E-3</v>
      </c>
      <c r="D61">
        <v>1.7083950000000001E-2</v>
      </c>
      <c r="E61">
        <v>1.3335710000000001E-2</v>
      </c>
      <c r="F61">
        <v>1.386743E-2</v>
      </c>
      <c r="G61">
        <v>1.945564E-2</v>
      </c>
      <c r="H61">
        <v>1.6691950000000001E-2</v>
      </c>
      <c r="I61">
        <v>1.8800799999999999E-2</v>
      </c>
      <c r="J61">
        <v>1.4621169999999999E-2</v>
      </c>
      <c r="K61">
        <v>1.7144820000000002E-2</v>
      </c>
      <c r="L61">
        <v>1.6612419999999999E-2</v>
      </c>
      <c r="M61">
        <v>2.0173469999999999E-2</v>
      </c>
      <c r="N61">
        <v>1.6889459999999999E-2</v>
      </c>
      <c r="O61">
        <v>1.582362E-2</v>
      </c>
      <c r="P61">
        <v>1.9067710000000002E-2</v>
      </c>
      <c r="Q61">
        <v>1.8700060000000001E-2</v>
      </c>
    </row>
    <row r="62" spans="1:17" x14ac:dyDescent="0.2">
      <c r="A62">
        <v>2.65608778</v>
      </c>
      <c r="B62">
        <v>8.5213600000000004E-3</v>
      </c>
      <c r="C62">
        <v>9.1331699999999995E-3</v>
      </c>
      <c r="D62">
        <v>1.6117889999999999E-2</v>
      </c>
      <c r="E62">
        <v>1.211184E-2</v>
      </c>
      <c r="F62">
        <v>1.3054029999999999E-2</v>
      </c>
      <c r="G62">
        <v>1.8817319999999998E-2</v>
      </c>
      <c r="H62">
        <v>1.756286E-2</v>
      </c>
      <c r="I62">
        <v>1.8317190000000001E-2</v>
      </c>
      <c r="J62">
        <v>1.2817490000000001E-2</v>
      </c>
      <c r="K62">
        <v>1.7017819999999999E-2</v>
      </c>
      <c r="L62">
        <v>1.5683160000000002E-2</v>
      </c>
      <c r="M62">
        <v>1.8221870000000001E-2</v>
      </c>
      <c r="N62">
        <v>1.5811550000000001E-2</v>
      </c>
      <c r="O62">
        <v>1.6741200000000001E-2</v>
      </c>
      <c r="P62">
        <v>1.995369E-2</v>
      </c>
      <c r="Q62">
        <v>1.637539E-2</v>
      </c>
    </row>
    <row r="63" spans="1:17" x14ac:dyDescent="0.2">
      <c r="A63">
        <v>2.91505306</v>
      </c>
      <c r="B63">
        <v>8.5606399999999996E-3</v>
      </c>
      <c r="C63">
        <v>9.56861E-3</v>
      </c>
      <c r="D63">
        <v>1.537853E-2</v>
      </c>
      <c r="E63">
        <v>1.070421E-2</v>
      </c>
      <c r="F63">
        <v>1.204275E-2</v>
      </c>
      <c r="G63">
        <v>1.6531959999999998E-2</v>
      </c>
      <c r="H63">
        <v>1.7922359999999998E-2</v>
      </c>
      <c r="I63">
        <v>1.701391E-2</v>
      </c>
      <c r="J63">
        <v>1.127334E-2</v>
      </c>
      <c r="K63">
        <v>1.617126E-2</v>
      </c>
      <c r="L63">
        <v>1.493133E-2</v>
      </c>
      <c r="M63">
        <v>1.5955259999999999E-2</v>
      </c>
      <c r="N63">
        <v>1.5144090000000001E-2</v>
      </c>
      <c r="O63">
        <v>1.758264E-2</v>
      </c>
      <c r="P63">
        <v>2.0932180000000002E-2</v>
      </c>
      <c r="Q63">
        <v>1.4494E-2</v>
      </c>
    </row>
    <row r="64" spans="1:17" x14ac:dyDescent="0.2">
      <c r="A64">
        <v>3.1992671399999999</v>
      </c>
      <c r="B64">
        <v>8.73407E-3</v>
      </c>
      <c r="C64">
        <v>1.0016829999999999E-2</v>
      </c>
      <c r="D64">
        <v>1.473441E-2</v>
      </c>
      <c r="E64">
        <v>9.3923500000000007E-3</v>
      </c>
      <c r="F64">
        <v>1.101676E-2</v>
      </c>
      <c r="G64">
        <v>1.3548950000000001E-2</v>
      </c>
      <c r="H64">
        <v>1.748765E-2</v>
      </c>
      <c r="I64">
        <v>1.5113410000000001E-2</v>
      </c>
      <c r="J64">
        <v>1.0027650000000001E-2</v>
      </c>
      <c r="K64">
        <v>1.4614419999999999E-2</v>
      </c>
      <c r="L64">
        <v>1.424608E-2</v>
      </c>
      <c r="M64">
        <v>1.380254E-2</v>
      </c>
      <c r="N64">
        <v>1.50551E-2</v>
      </c>
      <c r="O64">
        <v>1.765661E-2</v>
      </c>
      <c r="P64">
        <v>2.144209E-2</v>
      </c>
      <c r="Q64">
        <v>1.3140509999999999E-2</v>
      </c>
    </row>
    <row r="65" spans="1:17" x14ac:dyDescent="0.2">
      <c r="A65">
        <v>3.5111917300000002</v>
      </c>
      <c r="B65">
        <v>8.9646099999999996E-3</v>
      </c>
      <c r="C65">
        <v>1.0152390000000001E-2</v>
      </c>
      <c r="D65">
        <v>1.405466E-2</v>
      </c>
      <c r="E65">
        <v>8.3396200000000007E-3</v>
      </c>
      <c r="F65">
        <v>1.009695E-2</v>
      </c>
      <c r="G65">
        <v>1.098268E-2</v>
      </c>
      <c r="H65">
        <v>1.6232050000000001E-2</v>
      </c>
      <c r="I65">
        <v>1.310471E-2</v>
      </c>
      <c r="J65">
        <v>9.0574799999999997E-3</v>
      </c>
      <c r="K65">
        <v>1.2709949999999999E-2</v>
      </c>
      <c r="L65">
        <v>1.3521450000000001E-2</v>
      </c>
      <c r="M65">
        <v>1.19807E-2</v>
      </c>
      <c r="N65">
        <v>1.5586529999999999E-2</v>
      </c>
      <c r="O65">
        <v>1.6664249999999999E-2</v>
      </c>
      <c r="P65">
        <v>2.0797079999999999E-2</v>
      </c>
      <c r="Q65">
        <v>1.2310949999999999E-2</v>
      </c>
    </row>
    <row r="66" spans="1:17" x14ac:dyDescent="0.2">
      <c r="A66">
        <v>3.8535285899999998</v>
      </c>
      <c r="B66">
        <v>9.1697800000000006E-3</v>
      </c>
      <c r="C66">
        <v>9.7662700000000005E-3</v>
      </c>
      <c r="D66">
        <v>1.330543E-2</v>
      </c>
      <c r="E66">
        <v>7.5858399999999999E-3</v>
      </c>
      <c r="F66">
        <v>9.3117700000000005E-3</v>
      </c>
      <c r="G66">
        <v>9.2697700000000001E-3</v>
      </c>
      <c r="H66">
        <v>1.445784E-2</v>
      </c>
      <c r="I66">
        <v>1.1384790000000001E-2</v>
      </c>
      <c r="J66">
        <v>8.3302099999999994E-3</v>
      </c>
      <c r="K66">
        <v>1.0903390000000001E-2</v>
      </c>
      <c r="L66">
        <v>1.2699139999999999E-2</v>
      </c>
      <c r="M66">
        <v>1.053425E-2</v>
      </c>
      <c r="N66">
        <v>1.6551110000000001E-2</v>
      </c>
      <c r="O66">
        <v>1.49584E-2</v>
      </c>
      <c r="P66">
        <v>1.874172E-2</v>
      </c>
      <c r="Q66">
        <v>1.196443E-2</v>
      </c>
    </row>
    <row r="67" spans="1:17" x14ac:dyDescent="0.2">
      <c r="A67">
        <v>4.2292428700000002</v>
      </c>
      <c r="B67">
        <v>9.2775199999999992E-3</v>
      </c>
      <c r="C67">
        <v>8.9544099999999995E-3</v>
      </c>
      <c r="D67">
        <v>1.2563400000000001E-2</v>
      </c>
      <c r="E67">
        <v>7.1080800000000001E-3</v>
      </c>
      <c r="F67">
        <v>8.6343600000000006E-3</v>
      </c>
      <c r="G67">
        <v>8.3082299999999998E-3</v>
      </c>
      <c r="H67">
        <v>1.2624669999999999E-2</v>
      </c>
      <c r="I67">
        <v>1.01105E-2</v>
      </c>
      <c r="J67">
        <v>7.8216199999999996E-3</v>
      </c>
      <c r="K67">
        <v>9.4594299999999996E-3</v>
      </c>
      <c r="L67">
        <v>1.18058E-2</v>
      </c>
      <c r="M67">
        <v>9.4356700000000002E-3</v>
      </c>
      <c r="N67">
        <v>1.742724E-2</v>
      </c>
      <c r="O67">
        <v>1.3177599999999999E-2</v>
      </c>
      <c r="P67">
        <v>1.5826090000000001E-2</v>
      </c>
      <c r="Q67">
        <v>1.2046680000000001E-2</v>
      </c>
    </row>
    <row r="68" spans="1:17" x14ac:dyDescent="0.2">
      <c r="A68">
        <v>4.6415888299999999</v>
      </c>
      <c r="B68">
        <v>9.2678199999999995E-3</v>
      </c>
      <c r="C68">
        <v>8.0318400000000002E-3</v>
      </c>
      <c r="D68">
        <v>1.1951410000000001E-2</v>
      </c>
      <c r="E68">
        <v>6.8715399999999998E-3</v>
      </c>
      <c r="F68">
        <v>8.0421999999999993E-3</v>
      </c>
      <c r="G68">
        <v>7.8764899999999999E-3</v>
      </c>
      <c r="H68">
        <v>1.1074489999999999E-2</v>
      </c>
      <c r="I68">
        <v>9.2649800000000008E-3</v>
      </c>
      <c r="J68">
        <v>7.5239399999999998E-3</v>
      </c>
      <c r="K68">
        <v>8.4317300000000001E-3</v>
      </c>
      <c r="L68">
        <v>1.093509E-2</v>
      </c>
      <c r="M68">
        <v>8.6499999999999997E-3</v>
      </c>
      <c r="N68">
        <v>1.749647E-2</v>
      </c>
      <c r="O68">
        <v>1.175383E-2</v>
      </c>
      <c r="P68">
        <v>1.298353E-2</v>
      </c>
      <c r="Q68">
        <v>1.2479290000000001E-2</v>
      </c>
    </row>
    <row r="69" spans="1:17" x14ac:dyDescent="0.2">
      <c r="A69">
        <v>5.09413801</v>
      </c>
      <c r="B69">
        <v>9.1638199999999996E-3</v>
      </c>
      <c r="C69">
        <v>7.2655599999999999E-3</v>
      </c>
      <c r="D69">
        <v>1.156721E-2</v>
      </c>
      <c r="E69">
        <v>6.8515800000000003E-3</v>
      </c>
      <c r="F69">
        <v>7.5486900000000003E-3</v>
      </c>
      <c r="G69">
        <v>7.8143299999999995E-3</v>
      </c>
      <c r="H69">
        <v>9.9191999999999995E-3</v>
      </c>
      <c r="I69">
        <v>8.76182E-3</v>
      </c>
      <c r="J69">
        <v>7.4490499999999996E-3</v>
      </c>
      <c r="K69">
        <v>7.7704000000000002E-3</v>
      </c>
      <c r="L69">
        <v>1.01782E-2</v>
      </c>
      <c r="M69">
        <v>8.1513499999999999E-3</v>
      </c>
      <c r="N69">
        <v>1.6371110000000001E-2</v>
      </c>
      <c r="O69">
        <v>1.0802340000000001E-2</v>
      </c>
      <c r="P69">
        <v>1.0807249999999999E-2</v>
      </c>
      <c r="Q69">
        <v>1.3115689999999999E-2</v>
      </c>
    </row>
    <row r="70" spans="1:17" x14ac:dyDescent="0.2">
      <c r="A70">
        <v>5.5908101800000001</v>
      </c>
      <c r="B70">
        <v>9.00953E-3</v>
      </c>
      <c r="C70">
        <v>6.77701E-3</v>
      </c>
      <c r="D70">
        <v>1.1461499999999999E-2</v>
      </c>
      <c r="E70">
        <v>7.0405600000000004E-3</v>
      </c>
      <c r="F70">
        <v>7.1958300000000003E-3</v>
      </c>
      <c r="G70">
        <v>8.0242899999999999E-3</v>
      </c>
      <c r="H70">
        <v>9.1226999999999992E-3</v>
      </c>
      <c r="I70">
        <v>8.5082000000000005E-3</v>
      </c>
      <c r="J70">
        <v>7.6243400000000003E-3</v>
      </c>
      <c r="K70">
        <v>7.41291E-3</v>
      </c>
      <c r="L70">
        <v>9.5762699999999996E-3</v>
      </c>
      <c r="M70">
        <v>7.9176100000000003E-3</v>
      </c>
      <c r="N70">
        <v>1.438963E-2</v>
      </c>
      <c r="O70">
        <v>1.026758E-2</v>
      </c>
      <c r="P70">
        <v>9.3902499999999993E-3</v>
      </c>
      <c r="Q70">
        <v>1.370152E-2</v>
      </c>
    </row>
    <row r="71" spans="1:17" x14ac:dyDescent="0.2">
      <c r="A71">
        <v>6.1359072699999997</v>
      </c>
      <c r="B71">
        <v>8.8462300000000001E-3</v>
      </c>
      <c r="C71">
        <v>6.6100300000000002E-3</v>
      </c>
      <c r="D71">
        <v>1.1649319999999999E-2</v>
      </c>
      <c r="E71">
        <v>7.44563E-3</v>
      </c>
      <c r="F71">
        <v>7.0265900000000001E-3</v>
      </c>
      <c r="G71">
        <v>8.4198799999999994E-3</v>
      </c>
      <c r="H71">
        <v>8.6085899999999993E-3</v>
      </c>
      <c r="I71">
        <v>8.4250799999999997E-3</v>
      </c>
      <c r="J71">
        <v>8.0743199999999994E-3</v>
      </c>
      <c r="K71">
        <v>7.31141E-3</v>
      </c>
      <c r="L71">
        <v>9.1213100000000005E-3</v>
      </c>
      <c r="M71">
        <v>7.9078699999999991E-3</v>
      </c>
      <c r="N71">
        <v>1.225067E-2</v>
      </c>
      <c r="O71">
        <v>1.0039289999999999E-2</v>
      </c>
      <c r="P71">
        <v>8.5864700000000006E-3</v>
      </c>
      <c r="Q71">
        <v>1.3900529999999999E-2</v>
      </c>
    </row>
    <row r="72" spans="1:17" x14ac:dyDescent="0.2">
      <c r="A72">
        <v>6.7341506600000001</v>
      </c>
      <c r="B72">
        <v>8.70224E-3</v>
      </c>
      <c r="C72">
        <v>6.7998099999999999E-3</v>
      </c>
      <c r="D72">
        <v>1.2129879999999999E-2</v>
      </c>
      <c r="E72">
        <v>8.0742000000000001E-3</v>
      </c>
      <c r="F72">
        <v>7.0615199999999999E-3</v>
      </c>
      <c r="G72">
        <v>8.8739000000000005E-3</v>
      </c>
      <c r="H72">
        <v>8.3075000000000006E-3</v>
      </c>
      <c r="I72">
        <v>8.4425300000000002E-3</v>
      </c>
      <c r="J72">
        <v>8.7827300000000007E-3</v>
      </c>
      <c r="K72">
        <v>7.4209599999999999E-3</v>
      </c>
      <c r="L72">
        <v>8.7840899999999996E-3</v>
      </c>
      <c r="M72">
        <v>8.0275499999999996E-3</v>
      </c>
      <c r="N72">
        <v>1.040935E-2</v>
      </c>
      <c r="O72">
        <v>9.9746699999999997E-3</v>
      </c>
      <c r="P72">
        <v>8.2124399999999997E-3</v>
      </c>
      <c r="Q72">
        <v>1.3437879999999999E-2</v>
      </c>
    </row>
    <row r="73" spans="1:17" x14ac:dyDescent="0.2">
      <c r="A73">
        <v>7.3907220300000001</v>
      </c>
      <c r="B73">
        <v>8.58977E-3</v>
      </c>
      <c r="C73">
        <v>7.3844499999999999E-3</v>
      </c>
      <c r="D73">
        <v>1.288916E-2</v>
      </c>
      <c r="E73">
        <v>8.8921399999999998E-3</v>
      </c>
      <c r="F73">
        <v>7.2720600000000003E-3</v>
      </c>
      <c r="G73">
        <v>9.1953699999999996E-3</v>
      </c>
      <c r="H73">
        <v>8.1518300000000005E-3</v>
      </c>
      <c r="I73">
        <v>8.4753499999999996E-3</v>
      </c>
      <c r="J73">
        <v>9.6272500000000004E-3</v>
      </c>
      <c r="K73">
        <v>7.6661799999999999E-3</v>
      </c>
      <c r="L73">
        <v>8.5292000000000007E-3</v>
      </c>
      <c r="M73">
        <v>8.0976899999999994E-3</v>
      </c>
      <c r="N73">
        <v>8.9425200000000007E-3</v>
      </c>
      <c r="O73">
        <v>9.8743100000000007E-3</v>
      </c>
      <c r="P73">
        <v>8.0809999999999996E-3</v>
      </c>
      <c r="Q73">
        <v>1.2273020000000001E-2</v>
      </c>
    </row>
    <row r="74" spans="1:17" x14ac:dyDescent="0.2">
      <c r="A74">
        <v>8.1113083100000001</v>
      </c>
      <c r="B74">
        <v>8.4957799999999997E-3</v>
      </c>
      <c r="C74">
        <v>8.3466500000000006E-3</v>
      </c>
      <c r="D74">
        <v>1.385052E-2</v>
      </c>
      <c r="E74">
        <v>9.7447000000000002E-3</v>
      </c>
      <c r="F74">
        <v>7.5386000000000003E-3</v>
      </c>
      <c r="G74">
        <v>9.1699599999999996E-3</v>
      </c>
      <c r="H74">
        <v>8.0463800000000005E-3</v>
      </c>
      <c r="I74">
        <v>8.3931000000000006E-3</v>
      </c>
      <c r="J74">
        <v>1.0320559999999999E-2</v>
      </c>
      <c r="K74">
        <v>7.8972699999999996E-3</v>
      </c>
      <c r="L74">
        <v>8.2973300000000003E-3</v>
      </c>
      <c r="M74">
        <v>7.8833500000000008E-3</v>
      </c>
      <c r="N74">
        <v>7.7406100000000002E-3</v>
      </c>
      <c r="O74">
        <v>9.4931900000000003E-3</v>
      </c>
      <c r="P74">
        <v>7.9688099999999998E-3</v>
      </c>
      <c r="Q74">
        <v>1.062485E-2</v>
      </c>
    </row>
    <row r="75" spans="1:17" x14ac:dyDescent="0.2">
      <c r="A75">
        <v>8.9021508499999999</v>
      </c>
      <c r="B75">
        <v>8.3602799999999994E-3</v>
      </c>
      <c r="C75">
        <v>9.4463700000000008E-3</v>
      </c>
      <c r="D75">
        <v>1.473645E-2</v>
      </c>
      <c r="E75">
        <v>1.0287859999999999E-2</v>
      </c>
      <c r="F75">
        <v>7.6228800000000003E-3</v>
      </c>
      <c r="G75">
        <v>8.6629900000000006E-3</v>
      </c>
      <c r="H75">
        <v>7.842E-3</v>
      </c>
      <c r="I75">
        <v>8.0239000000000005E-3</v>
      </c>
      <c r="J75">
        <v>1.0467479999999999E-2</v>
      </c>
      <c r="K75">
        <v>7.8742399999999994E-3</v>
      </c>
      <c r="L75">
        <v>7.9666600000000004E-3</v>
      </c>
      <c r="M75">
        <v>7.22655E-3</v>
      </c>
      <c r="N75">
        <v>6.6764299999999997E-3</v>
      </c>
      <c r="O75">
        <v>8.6550299999999993E-3</v>
      </c>
      <c r="P75">
        <v>7.6197900000000004E-3</v>
      </c>
      <c r="Q75">
        <v>8.8174099999999995E-3</v>
      </c>
    </row>
    <row r="76" spans="1:17" x14ac:dyDescent="0.2">
      <c r="A76">
        <v>9.7700995699999993</v>
      </c>
      <c r="B76">
        <v>8.0590799999999997E-3</v>
      </c>
      <c r="C76">
        <v>1.0048670000000001E-2</v>
      </c>
      <c r="D76">
        <v>1.491985E-2</v>
      </c>
      <c r="E76">
        <v>1.009064E-2</v>
      </c>
      <c r="F76">
        <v>7.2524399999999998E-3</v>
      </c>
      <c r="G76">
        <v>7.7071700000000002E-3</v>
      </c>
      <c r="H76">
        <v>7.3590699999999997E-3</v>
      </c>
      <c r="I76">
        <v>7.23999E-3</v>
      </c>
      <c r="J76">
        <v>9.8006499999999993E-3</v>
      </c>
      <c r="K76">
        <v>7.3615499999999997E-3</v>
      </c>
      <c r="L76">
        <v>7.3553999999999998E-3</v>
      </c>
      <c r="M76">
        <v>6.1865599999999998E-3</v>
      </c>
      <c r="N76">
        <v>5.6750300000000002E-3</v>
      </c>
      <c r="O76">
        <v>7.4045200000000004E-3</v>
      </c>
      <c r="P76">
        <v>6.8539500000000001E-3</v>
      </c>
      <c r="Q76">
        <v>7.1045600000000002E-3</v>
      </c>
    </row>
    <row r="77" spans="1:17" x14ac:dyDescent="0.2">
      <c r="A77">
        <v>10.7226722</v>
      </c>
      <c r="B77">
        <v>7.44241E-3</v>
      </c>
      <c r="C77">
        <v>9.4445599999999994E-3</v>
      </c>
      <c r="D77">
        <v>1.366264E-2</v>
      </c>
      <c r="E77">
        <v>8.9902300000000001E-3</v>
      </c>
      <c r="F77">
        <v>6.3484500000000003E-3</v>
      </c>
      <c r="G77">
        <v>6.4865399999999998E-3</v>
      </c>
      <c r="H77">
        <v>6.5007099999999998E-3</v>
      </c>
      <c r="I77">
        <v>6.0902300000000003E-3</v>
      </c>
      <c r="J77">
        <v>8.4104899999999996E-3</v>
      </c>
      <c r="K77">
        <v>6.3328799999999999E-3</v>
      </c>
      <c r="L77">
        <v>6.3488499999999996E-3</v>
      </c>
      <c r="M77">
        <v>5.0001300000000002E-3</v>
      </c>
      <c r="N77">
        <v>4.72399E-3</v>
      </c>
      <c r="O77">
        <v>5.9941999999999999E-3</v>
      </c>
      <c r="P77">
        <v>5.7188500000000001E-3</v>
      </c>
      <c r="Q77">
        <v>5.60744E-3</v>
      </c>
    </row>
    <row r="78" spans="1:17" x14ac:dyDescent="0.2">
      <c r="A78">
        <v>11.768119499999999</v>
      </c>
      <c r="B78">
        <v>6.4586799999999996E-3</v>
      </c>
      <c r="C78">
        <v>7.7073799999999998E-3</v>
      </c>
      <c r="D78">
        <v>1.097768E-2</v>
      </c>
      <c r="E78">
        <v>7.3203000000000001E-3</v>
      </c>
      <c r="F78">
        <v>5.1399699999999998E-3</v>
      </c>
      <c r="G78">
        <v>5.2261299999999998E-3</v>
      </c>
      <c r="H78">
        <v>5.3679799999999996E-3</v>
      </c>
      <c r="I78">
        <v>4.8090199999999998E-3</v>
      </c>
      <c r="J78">
        <v>6.6910399999999997E-3</v>
      </c>
      <c r="K78">
        <v>5.0429799999999999E-3</v>
      </c>
      <c r="L78">
        <v>5.06852E-3</v>
      </c>
      <c r="M78">
        <v>3.89552E-3</v>
      </c>
      <c r="N78">
        <v>3.8503999999999999E-3</v>
      </c>
      <c r="O78">
        <v>4.68485E-3</v>
      </c>
      <c r="P78">
        <v>4.4690800000000003E-3</v>
      </c>
      <c r="Q78">
        <v>4.3510600000000003E-3</v>
      </c>
    </row>
    <row r="79" spans="1:17" x14ac:dyDescent="0.2">
      <c r="A79">
        <v>12.9154967</v>
      </c>
      <c r="B79">
        <v>5.2513000000000004E-3</v>
      </c>
      <c r="C79">
        <v>5.6927999999999996E-3</v>
      </c>
      <c r="D79">
        <v>7.9239400000000008E-3</v>
      </c>
      <c r="E79">
        <v>5.6142199999999996E-3</v>
      </c>
      <c r="F79">
        <v>3.9546499999999997E-3</v>
      </c>
      <c r="G79">
        <v>4.0888599999999997E-3</v>
      </c>
      <c r="H79">
        <v>4.1997800000000002E-3</v>
      </c>
      <c r="I79">
        <v>3.6441799999999999E-3</v>
      </c>
      <c r="J79">
        <v>5.0500600000000003E-3</v>
      </c>
      <c r="K79">
        <v>3.81307E-3</v>
      </c>
      <c r="L79">
        <v>3.8060699999999999E-3</v>
      </c>
      <c r="M79">
        <v>2.9829000000000001E-3</v>
      </c>
      <c r="N79">
        <v>3.0871200000000001E-3</v>
      </c>
      <c r="O79">
        <v>3.6039499999999999E-3</v>
      </c>
      <c r="P79">
        <v>3.3544400000000002E-3</v>
      </c>
      <c r="Q79">
        <v>3.3228899999999998E-3</v>
      </c>
    </row>
    <row r="80" spans="1:17" x14ac:dyDescent="0.2">
      <c r="A80">
        <v>14.174741600000001</v>
      </c>
      <c r="B80">
        <v>4.0655600000000002E-3</v>
      </c>
      <c r="C80">
        <v>4.0473899999999997E-3</v>
      </c>
      <c r="D80">
        <v>5.4642400000000004E-3</v>
      </c>
      <c r="E80">
        <v>4.1910100000000002E-3</v>
      </c>
      <c r="F80">
        <v>2.9779099999999998E-3</v>
      </c>
      <c r="G80">
        <v>3.1472800000000001E-3</v>
      </c>
      <c r="H80">
        <v>3.1887600000000001E-3</v>
      </c>
      <c r="I80">
        <v>2.71528E-3</v>
      </c>
      <c r="J80">
        <v>3.7027800000000001E-3</v>
      </c>
      <c r="K80">
        <v>2.81636E-3</v>
      </c>
      <c r="L80">
        <v>2.77334E-3</v>
      </c>
      <c r="M80">
        <v>2.3234100000000001E-3</v>
      </c>
      <c r="N80">
        <v>2.5026699999999998E-3</v>
      </c>
      <c r="O80">
        <v>2.7628100000000001E-3</v>
      </c>
      <c r="P80">
        <v>2.5319499999999998E-3</v>
      </c>
      <c r="Q80">
        <v>2.5505599999999999E-3</v>
      </c>
    </row>
    <row r="81" spans="1:17" x14ac:dyDescent="0.2">
      <c r="A81">
        <v>15.556761399999999</v>
      </c>
      <c r="B81">
        <v>3.0707199999999999E-3</v>
      </c>
      <c r="C81">
        <v>2.8847500000000002E-3</v>
      </c>
      <c r="D81">
        <v>3.7761299999999999E-3</v>
      </c>
      <c r="E81">
        <v>3.1107600000000002E-3</v>
      </c>
      <c r="F81">
        <v>2.2902299999999999E-3</v>
      </c>
      <c r="G81">
        <v>2.46057E-3</v>
      </c>
      <c r="H81">
        <v>2.4529E-3</v>
      </c>
      <c r="I81">
        <v>2.0795499999999999E-3</v>
      </c>
      <c r="J81">
        <v>2.6861099999999998E-3</v>
      </c>
      <c r="K81">
        <v>2.1276200000000002E-3</v>
      </c>
      <c r="L81">
        <v>2.0680999999999998E-3</v>
      </c>
      <c r="M81">
        <v>1.79481E-3</v>
      </c>
      <c r="N81">
        <v>1.9940000000000001E-3</v>
      </c>
      <c r="O81">
        <v>2.1789600000000002E-3</v>
      </c>
      <c r="P81">
        <v>1.89639E-3</v>
      </c>
      <c r="Q81">
        <v>1.92687E-3</v>
      </c>
    </row>
    <row r="82" spans="1:17" x14ac:dyDescent="0.2">
      <c r="A82">
        <v>17.0735265</v>
      </c>
      <c r="B82">
        <v>2.3633199999999999E-3</v>
      </c>
      <c r="C82">
        <v>2.15402E-3</v>
      </c>
      <c r="D82">
        <v>2.7305400000000001E-3</v>
      </c>
      <c r="E82">
        <v>2.3772400000000001E-3</v>
      </c>
      <c r="F82">
        <v>1.7509400000000001E-3</v>
      </c>
      <c r="G82">
        <v>1.90241E-3</v>
      </c>
      <c r="H82">
        <v>1.8710199999999999E-3</v>
      </c>
      <c r="I82">
        <v>1.5772799999999999E-3</v>
      </c>
      <c r="J82">
        <v>2.0067499999999999E-3</v>
      </c>
      <c r="K82">
        <v>1.5943299999999999E-3</v>
      </c>
      <c r="L82">
        <v>1.53049E-3</v>
      </c>
      <c r="M82">
        <v>1.392E-3</v>
      </c>
      <c r="N82">
        <v>1.5840800000000001E-3</v>
      </c>
      <c r="O82">
        <v>1.69377E-3</v>
      </c>
      <c r="P82">
        <v>1.43009E-3</v>
      </c>
      <c r="Q82">
        <v>1.4480599999999999E-3</v>
      </c>
    </row>
    <row r="83" spans="1:17" x14ac:dyDescent="0.2">
      <c r="A83">
        <v>18.7381742</v>
      </c>
      <c r="B83">
        <v>1.80471E-3</v>
      </c>
      <c r="C83">
        <v>1.6145199999999999E-3</v>
      </c>
      <c r="D83">
        <v>2.0056000000000002E-3</v>
      </c>
      <c r="E83">
        <v>1.80503E-3</v>
      </c>
      <c r="F83">
        <v>1.3488700000000001E-3</v>
      </c>
      <c r="G83">
        <v>1.47459E-3</v>
      </c>
      <c r="H83">
        <v>1.43574E-3</v>
      </c>
      <c r="I83">
        <v>1.2085500000000001E-3</v>
      </c>
      <c r="J83">
        <v>1.4838099999999999E-3</v>
      </c>
      <c r="K83">
        <v>1.20626E-3</v>
      </c>
      <c r="L83">
        <v>1.1479400000000001E-3</v>
      </c>
      <c r="M83">
        <v>1.0874599999999999E-3</v>
      </c>
      <c r="N83">
        <v>1.25858E-3</v>
      </c>
      <c r="O83">
        <v>1.31897E-3</v>
      </c>
      <c r="P83">
        <v>1.0925500000000001E-3</v>
      </c>
      <c r="Q83">
        <v>1.0913699999999999E-3</v>
      </c>
    </row>
    <row r="84" spans="1:17" x14ac:dyDescent="0.2">
      <c r="A84">
        <v>20.565123100000001</v>
      </c>
      <c r="B84">
        <v>1.3891000000000001E-3</v>
      </c>
      <c r="C84">
        <v>1.23302E-3</v>
      </c>
      <c r="D84">
        <v>1.50584E-3</v>
      </c>
      <c r="E84">
        <v>1.38006E-3</v>
      </c>
      <c r="F84">
        <v>1.05054E-3</v>
      </c>
      <c r="G84">
        <v>1.1508E-3</v>
      </c>
      <c r="H84">
        <v>1.1128100000000001E-3</v>
      </c>
      <c r="I84">
        <v>9.4112999999999998E-4</v>
      </c>
      <c r="J84">
        <v>1.1081800000000001E-3</v>
      </c>
      <c r="K84">
        <v>9.2776000000000002E-4</v>
      </c>
      <c r="L84">
        <v>8.7978999999999998E-4</v>
      </c>
      <c r="M84">
        <v>8.6092000000000004E-4</v>
      </c>
      <c r="N84">
        <v>1.0052699999999999E-3</v>
      </c>
      <c r="O84">
        <v>1.0328900000000001E-3</v>
      </c>
      <c r="P84">
        <v>8.5201999999999999E-4</v>
      </c>
      <c r="Q84">
        <v>8.3536000000000005E-4</v>
      </c>
    </row>
    <row r="85" spans="1:17" x14ac:dyDescent="0.2">
      <c r="A85">
        <v>22.570197199999999</v>
      </c>
      <c r="B85">
        <v>1.08215E-3</v>
      </c>
      <c r="C85">
        <v>9.6270999999999998E-4</v>
      </c>
      <c r="D85">
        <v>1.15748E-3</v>
      </c>
      <c r="E85">
        <v>1.0670199999999999E-3</v>
      </c>
      <c r="F85">
        <v>8.3160000000000005E-4</v>
      </c>
      <c r="G85">
        <v>9.1043000000000005E-4</v>
      </c>
      <c r="H85">
        <v>8.7626000000000002E-4</v>
      </c>
      <c r="I85">
        <v>7.4719000000000001E-4</v>
      </c>
      <c r="J85">
        <v>8.4380000000000002E-4</v>
      </c>
      <c r="K85">
        <v>7.2875000000000001E-4</v>
      </c>
      <c r="L85">
        <v>6.9039999999999998E-4</v>
      </c>
      <c r="M85">
        <v>6.9229999999999997E-4</v>
      </c>
      <c r="N85">
        <v>8.1076E-4</v>
      </c>
      <c r="O85">
        <v>8.1811000000000004E-4</v>
      </c>
      <c r="P85">
        <v>6.7843000000000005E-4</v>
      </c>
      <c r="Q85">
        <v>6.5282999999999997E-4</v>
      </c>
    </row>
    <row r="86" spans="1:17" x14ac:dyDescent="0.2">
      <c r="A86">
        <v>24.770763599999999</v>
      </c>
      <c r="B86">
        <v>8.5758000000000004E-4</v>
      </c>
      <c r="C86">
        <v>7.6884000000000002E-4</v>
      </c>
      <c r="D86">
        <v>9.1272E-4</v>
      </c>
      <c r="E86">
        <v>8.3907000000000003E-4</v>
      </c>
      <c r="F86">
        <v>6.6914000000000003E-4</v>
      </c>
      <c r="G86">
        <v>7.3191E-4</v>
      </c>
      <c r="H86">
        <v>7.0122000000000001E-4</v>
      </c>
      <c r="I86">
        <v>6.0329000000000003E-4</v>
      </c>
      <c r="J86">
        <v>6.5698000000000004E-4</v>
      </c>
      <c r="K86">
        <v>5.8332999999999996E-4</v>
      </c>
      <c r="L86">
        <v>5.5252000000000003E-4</v>
      </c>
      <c r="M86">
        <v>5.6457999999999996E-4</v>
      </c>
      <c r="N86">
        <v>6.6036000000000003E-4</v>
      </c>
      <c r="O86">
        <v>6.5594000000000004E-4</v>
      </c>
      <c r="P86">
        <v>5.4980999999999997E-4</v>
      </c>
      <c r="Q86">
        <v>5.2035999999999998E-4</v>
      </c>
    </row>
    <row r="87" spans="1:17" x14ac:dyDescent="0.2">
      <c r="A87">
        <v>27.185882400000001</v>
      </c>
      <c r="B87">
        <v>6.9088000000000005E-4</v>
      </c>
      <c r="C87">
        <v>6.2560000000000003E-4</v>
      </c>
      <c r="D87">
        <v>7.3534000000000002E-4</v>
      </c>
      <c r="E87">
        <v>6.7082999999999997E-4</v>
      </c>
      <c r="F87">
        <v>5.4602999999999997E-4</v>
      </c>
      <c r="G87">
        <v>5.9699000000000004E-4</v>
      </c>
      <c r="H87">
        <v>5.6882000000000005E-4</v>
      </c>
      <c r="I87">
        <v>4.9381000000000002E-4</v>
      </c>
      <c r="J87">
        <v>5.2156999999999995E-4</v>
      </c>
      <c r="K87">
        <v>4.7428999999999999E-4</v>
      </c>
      <c r="L87">
        <v>4.4910000000000002E-4</v>
      </c>
      <c r="M87">
        <v>4.6597000000000001E-4</v>
      </c>
      <c r="N87">
        <v>5.4259000000000002E-4</v>
      </c>
      <c r="O87">
        <v>5.3185000000000005E-4</v>
      </c>
      <c r="P87">
        <v>4.5207E-4</v>
      </c>
      <c r="Q87">
        <v>4.2205999999999998E-4</v>
      </c>
    </row>
    <row r="88" spans="1:17" x14ac:dyDescent="0.2">
      <c r="A88">
        <v>29.836472400000002</v>
      </c>
      <c r="B88">
        <v>5.6424000000000003E-4</v>
      </c>
      <c r="C88">
        <v>5.1667E-4</v>
      </c>
      <c r="D88">
        <v>6.0245000000000003E-4</v>
      </c>
      <c r="E88">
        <v>5.4412000000000004E-4</v>
      </c>
      <c r="F88">
        <v>4.5083999999999999E-4</v>
      </c>
      <c r="G88">
        <v>4.9302000000000005E-4</v>
      </c>
      <c r="H88">
        <v>4.6660000000000001E-4</v>
      </c>
      <c r="I88">
        <v>4.0872E-4</v>
      </c>
      <c r="J88">
        <v>4.2085000000000001E-4</v>
      </c>
      <c r="K88">
        <v>3.9064999999999998E-4</v>
      </c>
      <c r="L88">
        <v>3.6958E-4</v>
      </c>
      <c r="M88">
        <v>3.8849000000000002E-4</v>
      </c>
      <c r="N88">
        <v>4.4924E-4</v>
      </c>
      <c r="O88">
        <v>4.3566999999999998E-4</v>
      </c>
      <c r="P88">
        <v>3.7615000000000001E-4</v>
      </c>
      <c r="Q88">
        <v>3.4749E-4</v>
      </c>
    </row>
    <row r="89" spans="1:17" x14ac:dyDescent="0.2">
      <c r="A89">
        <v>32.745491600000001</v>
      </c>
      <c r="B89">
        <v>4.6599E-4</v>
      </c>
      <c r="C89">
        <v>4.3182000000000002E-4</v>
      </c>
      <c r="D89">
        <v>5.0013E-4</v>
      </c>
      <c r="E89">
        <v>4.4691000000000002E-4</v>
      </c>
      <c r="F89">
        <v>3.7598999999999998E-4</v>
      </c>
      <c r="G89">
        <v>4.1145999999999999E-4</v>
      </c>
      <c r="H89">
        <v>3.8636999999999998E-4</v>
      </c>
      <c r="I89">
        <v>3.4143999999999998E-4</v>
      </c>
      <c r="J89">
        <v>3.4427999999999998E-4</v>
      </c>
      <c r="K89">
        <v>3.2529E-4</v>
      </c>
      <c r="L89">
        <v>3.0720999999999998E-4</v>
      </c>
      <c r="M89">
        <v>3.2668999999999998E-4</v>
      </c>
      <c r="N89">
        <v>3.7447000000000001E-4</v>
      </c>
      <c r="O89">
        <v>3.6025E-4</v>
      </c>
      <c r="P89">
        <v>3.1608999999999999E-4</v>
      </c>
      <c r="Q89">
        <v>2.8970999999999999E-4</v>
      </c>
    </row>
    <row r="90" spans="1:17" x14ac:dyDescent="0.2">
      <c r="A90">
        <v>35.9381366</v>
      </c>
      <c r="B90">
        <v>3.8843999999999999E-4</v>
      </c>
      <c r="C90">
        <v>3.6443000000000001E-4</v>
      </c>
      <c r="D90">
        <v>4.1960000000000001E-4</v>
      </c>
      <c r="E90">
        <v>3.7114E-4</v>
      </c>
      <c r="F90">
        <v>3.1629999999999999E-4</v>
      </c>
      <c r="G90">
        <v>3.4645999999999999E-4</v>
      </c>
      <c r="H90">
        <v>3.2257E-4</v>
      </c>
      <c r="I90">
        <v>2.875E-4</v>
      </c>
      <c r="J90">
        <v>2.8498E-4</v>
      </c>
      <c r="K90">
        <v>2.7338999999999998E-4</v>
      </c>
      <c r="L90">
        <v>2.5754E-4</v>
      </c>
      <c r="M90">
        <v>2.7676000000000003E-4</v>
      </c>
      <c r="N90">
        <v>3.1407000000000001E-4</v>
      </c>
      <c r="O90">
        <v>3.0050999999999998E-4</v>
      </c>
      <c r="P90">
        <v>2.6781E-4</v>
      </c>
      <c r="Q90">
        <v>2.4407000000000001E-4</v>
      </c>
    </row>
    <row r="91" spans="1:17" x14ac:dyDescent="0.2">
      <c r="A91">
        <v>39.442060599999998</v>
      </c>
      <c r="B91">
        <v>3.2639000000000002E-4</v>
      </c>
      <c r="C91">
        <v>3.1006000000000002E-4</v>
      </c>
      <c r="D91">
        <v>3.5513E-4</v>
      </c>
      <c r="E91">
        <v>3.1127999999999999E-4</v>
      </c>
      <c r="F91">
        <v>2.6811000000000001E-4</v>
      </c>
      <c r="G91">
        <v>2.9396000000000001E-4</v>
      </c>
      <c r="H91">
        <v>2.7128999999999999E-4</v>
      </c>
      <c r="I91">
        <v>2.4377000000000001E-4</v>
      </c>
      <c r="J91">
        <v>2.3832000000000001E-4</v>
      </c>
      <c r="K91">
        <v>2.3162000000000001E-4</v>
      </c>
      <c r="L91">
        <v>2.1749000000000001E-4</v>
      </c>
      <c r="M91">
        <v>2.3597000000000001E-4</v>
      </c>
      <c r="N91">
        <v>2.6491999999999998E-4</v>
      </c>
      <c r="O91">
        <v>2.5272000000000001E-4</v>
      </c>
      <c r="P91">
        <v>2.285E-4</v>
      </c>
      <c r="Q91">
        <v>2.074E-4</v>
      </c>
    </row>
    <row r="92" spans="1:17" x14ac:dyDescent="0.2">
      <c r="A92">
        <v>43.287612799999998</v>
      </c>
      <c r="B92">
        <v>2.7615000000000002E-4</v>
      </c>
      <c r="C92">
        <v>2.6559000000000001E-4</v>
      </c>
      <c r="D92">
        <v>3.0277E-4</v>
      </c>
      <c r="E92">
        <v>2.6339000000000001E-4</v>
      </c>
      <c r="F92">
        <v>2.2879000000000001E-4</v>
      </c>
      <c r="G92">
        <v>2.5104000000000001E-4</v>
      </c>
      <c r="H92">
        <v>2.2970999999999999E-4</v>
      </c>
      <c r="I92">
        <v>2.0798999999999999E-4</v>
      </c>
      <c r="J92">
        <v>2.0110000000000001E-4</v>
      </c>
      <c r="K92">
        <v>1.9762E-4</v>
      </c>
      <c r="L92">
        <v>1.8488000000000001E-4</v>
      </c>
      <c r="M92">
        <v>2.0233E-4</v>
      </c>
      <c r="N92">
        <v>2.2468E-4</v>
      </c>
      <c r="O92">
        <v>2.1414000000000001E-4</v>
      </c>
      <c r="P92">
        <v>1.9613000000000001E-4</v>
      </c>
      <c r="Q92">
        <v>1.7747999999999999E-4</v>
      </c>
    </row>
    <row r="93" spans="1:17" x14ac:dyDescent="0.2">
      <c r="A93">
        <v>47.508101600000003</v>
      </c>
      <c r="B93">
        <v>2.351E-4</v>
      </c>
      <c r="C93">
        <v>2.2884000000000001E-4</v>
      </c>
      <c r="D93">
        <v>2.5977999999999998E-4</v>
      </c>
      <c r="E93">
        <v>2.2466000000000001E-4</v>
      </c>
      <c r="F93">
        <v>1.9641E-4</v>
      </c>
      <c r="G93">
        <v>2.1560000000000001E-4</v>
      </c>
      <c r="H93">
        <v>1.9573E-4</v>
      </c>
      <c r="I93">
        <v>1.7846E-4</v>
      </c>
      <c r="J93">
        <v>1.7103999999999999E-4</v>
      </c>
      <c r="K93">
        <v>1.6965E-4</v>
      </c>
      <c r="L93">
        <v>1.5809E-4</v>
      </c>
      <c r="M93">
        <v>1.7435000000000001E-4</v>
      </c>
      <c r="N93">
        <v>1.9154E-4</v>
      </c>
      <c r="O93">
        <v>1.8272000000000001E-4</v>
      </c>
      <c r="P93">
        <v>1.6922000000000001E-4</v>
      </c>
      <c r="Q93">
        <v>1.5278000000000001E-4</v>
      </c>
    </row>
    <row r="94" spans="1:17" x14ac:dyDescent="0.2">
      <c r="A94">
        <v>52.140082900000003</v>
      </c>
      <c r="B94">
        <v>2.0128E-4</v>
      </c>
      <c r="C94">
        <v>1.9815999999999999E-4</v>
      </c>
      <c r="D94">
        <v>2.2413000000000001E-4</v>
      </c>
      <c r="E94">
        <v>1.93E-4</v>
      </c>
      <c r="F94">
        <v>1.6951999999999999E-4</v>
      </c>
      <c r="G94">
        <v>1.8607000000000001E-4</v>
      </c>
      <c r="H94">
        <v>1.6776000000000001E-4</v>
      </c>
      <c r="I94">
        <v>1.5393000000000001E-4</v>
      </c>
      <c r="J94">
        <v>1.4651000000000001E-4</v>
      </c>
      <c r="K94">
        <v>1.4645000000000001E-4</v>
      </c>
      <c r="L94">
        <v>1.3592000000000001E-4</v>
      </c>
      <c r="M94">
        <v>1.5091E-4</v>
      </c>
      <c r="N94">
        <v>1.6411999999999999E-4</v>
      </c>
      <c r="O94">
        <v>1.5690999999999999E-4</v>
      </c>
      <c r="P94">
        <v>1.4666000000000001E-4</v>
      </c>
      <c r="Q94">
        <v>1.3216000000000001E-4</v>
      </c>
    </row>
    <row r="95" spans="1:17" x14ac:dyDescent="0.2">
      <c r="A95">
        <v>57.223676599999997</v>
      </c>
      <c r="B95">
        <v>1.7320000000000001E-4</v>
      </c>
      <c r="C95">
        <v>1.7234999999999999E-4</v>
      </c>
      <c r="D95">
        <v>1.9432999999999999E-4</v>
      </c>
      <c r="E95">
        <v>1.6686000000000001E-4</v>
      </c>
      <c r="F95">
        <v>1.47E-4</v>
      </c>
      <c r="G95">
        <v>1.6128E-4</v>
      </c>
      <c r="H95">
        <v>1.4458E-4</v>
      </c>
      <c r="I95">
        <v>1.3342000000000001E-4</v>
      </c>
      <c r="J95">
        <v>1.2629000000000001E-4</v>
      </c>
      <c r="K95">
        <v>1.2704E-4</v>
      </c>
      <c r="L95">
        <v>1.1746E-4</v>
      </c>
      <c r="M95">
        <v>1.3114999999999999E-4</v>
      </c>
      <c r="N95">
        <v>1.4129999999999999E-4</v>
      </c>
      <c r="O95">
        <v>1.3553E-4</v>
      </c>
      <c r="P95">
        <v>1.2763E-4</v>
      </c>
      <c r="Q95">
        <v>1.1480999999999999E-4</v>
      </c>
    </row>
    <row r="96" spans="1:17" x14ac:dyDescent="0.2">
      <c r="A96">
        <v>62.802914399999999</v>
      </c>
      <c r="B96">
        <v>1.4974000000000001E-4</v>
      </c>
      <c r="C96">
        <v>1.5048000000000001E-4</v>
      </c>
      <c r="D96">
        <v>1.6924999999999999E-4</v>
      </c>
      <c r="E96">
        <v>1.4506999999999999E-4</v>
      </c>
      <c r="F96">
        <v>1.2803000000000001E-4</v>
      </c>
      <c r="G96">
        <v>1.4032000000000001E-4</v>
      </c>
      <c r="H96">
        <v>1.2523999999999999E-4</v>
      </c>
      <c r="I96">
        <v>1.1616E-4</v>
      </c>
      <c r="J96">
        <v>1.0948E-4</v>
      </c>
      <c r="K96">
        <v>1.1069E-4</v>
      </c>
      <c r="L96">
        <v>1.0199E-4</v>
      </c>
      <c r="M96">
        <v>1.1438999999999999E-4</v>
      </c>
      <c r="N96">
        <v>1.2222000000000001E-4</v>
      </c>
      <c r="O96">
        <v>1.1767E-4</v>
      </c>
      <c r="P96">
        <v>1.1147E-4</v>
      </c>
      <c r="Q96">
        <v>1.0011E-4</v>
      </c>
    </row>
    <row r="97" spans="1:17" x14ac:dyDescent="0.2">
      <c r="A97">
        <v>68.926120999999995</v>
      </c>
      <c r="B97">
        <v>1.3002000000000001E-4</v>
      </c>
      <c r="C97">
        <v>1.3182999999999999E-4</v>
      </c>
      <c r="D97">
        <v>1.4799E-4</v>
      </c>
      <c r="E97">
        <v>1.2677000000000001E-4</v>
      </c>
      <c r="F97">
        <v>1.1192999999999999E-4</v>
      </c>
      <c r="G97">
        <v>1.225E-4</v>
      </c>
      <c r="H97">
        <v>1.0900000000000001E-4</v>
      </c>
      <c r="I97">
        <v>1.0155E-4</v>
      </c>
      <c r="J97">
        <v>9.5400000000000001E-5</v>
      </c>
      <c r="K97">
        <v>9.6799999999999995E-5</v>
      </c>
      <c r="L97">
        <v>8.8900000000000006E-5</v>
      </c>
      <c r="M97">
        <v>1.0012E-4</v>
      </c>
      <c r="N97">
        <v>1.0618E-4</v>
      </c>
      <c r="O97">
        <v>1.0265E-4</v>
      </c>
      <c r="P97">
        <v>9.7700000000000003E-5</v>
      </c>
      <c r="Q97">
        <v>8.7600000000000002E-5</v>
      </c>
    </row>
    <row r="98" spans="1:17" x14ac:dyDescent="0.2">
      <c r="A98">
        <v>75.646332799999996</v>
      </c>
      <c r="B98">
        <v>1.1334E-4</v>
      </c>
      <c r="C98">
        <v>1.1585E-4</v>
      </c>
      <c r="D98">
        <v>1.2988E-4</v>
      </c>
      <c r="E98">
        <v>1.1127E-4</v>
      </c>
      <c r="F98">
        <v>9.8200000000000002E-5</v>
      </c>
      <c r="G98">
        <v>1.0726999999999999E-4</v>
      </c>
      <c r="H98">
        <v>9.5299999999999999E-5</v>
      </c>
      <c r="I98">
        <v>8.9099999999999997E-5</v>
      </c>
      <c r="J98">
        <v>8.3499999999999997E-5</v>
      </c>
      <c r="K98">
        <v>8.5000000000000006E-5</v>
      </c>
      <c r="L98">
        <v>7.7899999999999996E-5</v>
      </c>
      <c r="M98">
        <v>8.7899999999999995E-5</v>
      </c>
      <c r="N98">
        <v>9.2600000000000001E-5</v>
      </c>
      <c r="O98">
        <v>8.9900000000000003E-5</v>
      </c>
      <c r="P98">
        <v>8.5900000000000001E-5</v>
      </c>
      <c r="Q98">
        <v>7.6799999999999997E-5</v>
      </c>
    </row>
    <row r="99" spans="1:17" x14ac:dyDescent="0.2">
      <c r="A99">
        <v>83.021756800000006</v>
      </c>
      <c r="B99">
        <v>9.9199999999999999E-5</v>
      </c>
      <c r="C99">
        <v>1.0207E-4</v>
      </c>
      <c r="D99">
        <v>1.1437E-4</v>
      </c>
      <c r="E99">
        <v>9.7999999999999997E-5</v>
      </c>
      <c r="F99">
        <v>8.6399999999999999E-5</v>
      </c>
      <c r="G99">
        <v>9.4199999999999999E-5</v>
      </c>
      <c r="H99">
        <v>8.3599999999999999E-5</v>
      </c>
      <c r="I99">
        <v>7.8499999999999997E-5</v>
      </c>
      <c r="J99">
        <v>7.3300000000000006E-5</v>
      </c>
      <c r="K99">
        <v>7.4900000000000005E-5</v>
      </c>
      <c r="L99">
        <v>6.8499999999999998E-5</v>
      </c>
      <c r="M99">
        <v>7.7399999999999998E-5</v>
      </c>
      <c r="N99">
        <v>8.1100000000000006E-5</v>
      </c>
      <c r="O99">
        <v>7.9099999999999998E-5</v>
      </c>
      <c r="P99">
        <v>7.5699999999999997E-5</v>
      </c>
      <c r="Q99">
        <v>6.7600000000000003E-5</v>
      </c>
    </row>
    <row r="100" spans="1:17" x14ac:dyDescent="0.2">
      <c r="A100">
        <v>91.116275599999994</v>
      </c>
      <c r="B100">
        <v>8.7100000000000003E-5</v>
      </c>
      <c r="C100">
        <v>9.0199999999999997E-5</v>
      </c>
      <c r="D100">
        <v>1.0102000000000001E-4</v>
      </c>
      <c r="E100">
        <v>8.6700000000000007E-5</v>
      </c>
      <c r="F100">
        <v>7.6199999999999995E-5</v>
      </c>
      <c r="G100">
        <v>8.2899999999999996E-5</v>
      </c>
      <c r="H100">
        <v>7.36E-5</v>
      </c>
      <c r="I100">
        <v>6.9300000000000004E-5</v>
      </c>
      <c r="J100">
        <v>6.4700000000000001E-5</v>
      </c>
      <c r="K100">
        <v>6.6099999999999994E-5</v>
      </c>
      <c r="L100">
        <v>6.0399999999999998E-5</v>
      </c>
      <c r="M100">
        <v>6.8300000000000007E-5</v>
      </c>
      <c r="N100">
        <v>7.1299999999999998E-5</v>
      </c>
      <c r="O100">
        <v>6.9800000000000003E-5</v>
      </c>
      <c r="P100">
        <v>6.69E-5</v>
      </c>
      <c r="Q100">
        <v>5.9599999999999999E-5</v>
      </c>
    </row>
    <row r="101" spans="1:17" x14ac:dyDescent="0.2">
      <c r="A101">
        <v>100</v>
      </c>
      <c r="B101">
        <v>7.6699999999999994E-5</v>
      </c>
      <c r="C101">
        <v>7.9800000000000002E-5</v>
      </c>
      <c r="D101">
        <v>8.9499999999999994E-5</v>
      </c>
      <c r="E101">
        <v>7.6899999999999999E-5</v>
      </c>
      <c r="F101">
        <v>6.7399999999999998E-5</v>
      </c>
      <c r="G101">
        <v>7.3100000000000001E-5</v>
      </c>
      <c r="H101">
        <v>6.5099999999999997E-5</v>
      </c>
      <c r="I101">
        <v>6.1400000000000002E-5</v>
      </c>
      <c r="J101">
        <v>5.7200000000000001E-5</v>
      </c>
      <c r="K101">
        <v>5.8600000000000001E-5</v>
      </c>
      <c r="L101">
        <v>5.3399999999999997E-5</v>
      </c>
      <c r="M101">
        <v>6.05E-5</v>
      </c>
      <c r="N101">
        <v>6.2799999999999995E-5</v>
      </c>
      <c r="O101">
        <v>6.1699999999999995E-5</v>
      </c>
      <c r="P101">
        <v>5.9200000000000002E-5</v>
      </c>
      <c r="Q101">
        <v>5.27E-5</v>
      </c>
    </row>
  </sheetData>
  <mergeCells count="1">
    <mergeCell ref="B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C3E05-D342-E048-8F02-BDA960B1A69E}">
  <dimension ref="A1:Q101"/>
  <sheetViews>
    <sheetView workbookViewId="0">
      <selection activeCell="D3" sqref="D3"/>
    </sheetView>
  </sheetViews>
  <sheetFormatPr baseColWidth="10" defaultRowHeight="16" x14ac:dyDescent="0.2"/>
  <sheetData>
    <row r="1" spans="1:17" x14ac:dyDescent="0.2">
      <c r="A1" s="5" t="s">
        <v>18</v>
      </c>
      <c r="B1" s="7" t="s">
        <v>20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">
      <c r="A2">
        <v>0.01</v>
      </c>
      <c r="B2">
        <v>6.8130999999999997E-4</v>
      </c>
      <c r="C2">
        <v>1.3199399999999999E-3</v>
      </c>
      <c r="D2">
        <v>1.1222300000000001E-3</v>
      </c>
      <c r="E2">
        <v>1.0202500000000001E-3</v>
      </c>
      <c r="F2">
        <v>1.0320500000000001E-3</v>
      </c>
      <c r="G2">
        <v>7.8280999999999999E-4</v>
      </c>
      <c r="H2">
        <v>9.890700000000001E-4</v>
      </c>
      <c r="I2">
        <v>1.0499299999999999E-3</v>
      </c>
      <c r="J2">
        <v>8.2167999999999998E-4</v>
      </c>
      <c r="K2">
        <v>6.6255000000000003E-4</v>
      </c>
      <c r="L2">
        <v>1.132E-3</v>
      </c>
      <c r="M2">
        <v>8.7049999999999996E-4</v>
      </c>
      <c r="N2">
        <v>1.42946E-3</v>
      </c>
      <c r="O2">
        <v>1.40273E-3</v>
      </c>
      <c r="P2">
        <v>1.4679700000000001E-3</v>
      </c>
      <c r="Q2">
        <v>1.24525E-3</v>
      </c>
    </row>
    <row r="3" spans="1:17" x14ac:dyDescent="0.2">
      <c r="A3">
        <v>1.097499E-2</v>
      </c>
      <c r="B3">
        <v>6.8413000000000002E-4</v>
      </c>
      <c r="C3">
        <v>1.30576E-3</v>
      </c>
      <c r="D3">
        <v>1.11703E-3</v>
      </c>
      <c r="E3">
        <v>9.8444000000000005E-4</v>
      </c>
      <c r="F3">
        <v>1.0029399999999999E-3</v>
      </c>
      <c r="G3">
        <v>7.8094000000000004E-4</v>
      </c>
      <c r="H3">
        <v>9.6237000000000004E-4</v>
      </c>
      <c r="I3">
        <v>1.02619E-3</v>
      </c>
      <c r="J3">
        <v>8.1428000000000002E-4</v>
      </c>
      <c r="K3">
        <v>6.6259999999999995E-4</v>
      </c>
      <c r="L3">
        <v>1.1323399999999999E-3</v>
      </c>
      <c r="M3">
        <v>8.3513999999999995E-4</v>
      </c>
      <c r="N3">
        <v>1.4328800000000001E-3</v>
      </c>
      <c r="O3">
        <v>1.3681800000000001E-3</v>
      </c>
      <c r="P3">
        <v>1.35476E-3</v>
      </c>
      <c r="Q3">
        <v>1.07811E-3</v>
      </c>
    </row>
    <row r="4" spans="1:17" x14ac:dyDescent="0.2">
      <c r="A4">
        <v>1.204504E-2</v>
      </c>
      <c r="B4">
        <v>6.8709000000000001E-4</v>
      </c>
      <c r="C4">
        <v>1.2913899999999999E-3</v>
      </c>
      <c r="D4">
        <v>1.1134599999999999E-3</v>
      </c>
      <c r="E4">
        <v>9.5193999999999997E-4</v>
      </c>
      <c r="F4">
        <v>9.7488000000000002E-4</v>
      </c>
      <c r="G4">
        <v>7.7915000000000005E-4</v>
      </c>
      <c r="H4">
        <v>9.3791000000000002E-4</v>
      </c>
      <c r="I4">
        <v>1.0048800000000001E-3</v>
      </c>
      <c r="J4">
        <v>8.0725999999999997E-4</v>
      </c>
      <c r="K4">
        <v>6.6293999999999999E-4</v>
      </c>
      <c r="L4">
        <v>1.1323699999999999E-3</v>
      </c>
      <c r="M4">
        <v>8.0433999999999996E-4</v>
      </c>
      <c r="N4">
        <v>1.4354000000000001E-3</v>
      </c>
      <c r="O4">
        <v>1.33617E-3</v>
      </c>
      <c r="P4">
        <v>1.2611300000000001E-3</v>
      </c>
      <c r="Q4">
        <v>1.0126099999999999E-3</v>
      </c>
    </row>
    <row r="5" spans="1:17" x14ac:dyDescent="0.2">
      <c r="A5">
        <v>1.3219409999999999E-2</v>
      </c>
      <c r="B5">
        <v>6.9015000000000005E-4</v>
      </c>
      <c r="C5">
        <v>1.2768199999999999E-3</v>
      </c>
      <c r="D5">
        <v>1.11141E-3</v>
      </c>
      <c r="E5">
        <v>9.2259000000000004E-4</v>
      </c>
      <c r="F5">
        <v>9.4793999999999998E-4</v>
      </c>
      <c r="G5">
        <v>7.7747999999999999E-4</v>
      </c>
      <c r="H5">
        <v>9.1558000000000004E-4</v>
      </c>
      <c r="I5">
        <v>9.8152999999999999E-4</v>
      </c>
      <c r="J5">
        <v>8.0062999999999998E-4</v>
      </c>
      <c r="K5">
        <v>6.6368000000000004E-4</v>
      </c>
      <c r="L5">
        <v>1.13204E-3</v>
      </c>
      <c r="M5">
        <v>7.7738999999999998E-4</v>
      </c>
      <c r="N5">
        <v>1.4364200000000001E-3</v>
      </c>
      <c r="O5">
        <v>1.30681E-3</v>
      </c>
      <c r="P5">
        <v>1.1822E-3</v>
      </c>
      <c r="Q5">
        <v>9.6458999999999998E-4</v>
      </c>
    </row>
    <row r="6" spans="1:17" x14ac:dyDescent="0.2">
      <c r="A6">
        <v>1.450829E-2</v>
      </c>
      <c r="B6">
        <v>6.9324999999999996E-4</v>
      </c>
      <c r="C6">
        <v>1.26205E-3</v>
      </c>
      <c r="D6">
        <v>1.11071E-3</v>
      </c>
      <c r="E6">
        <v>8.9623999999999997E-4</v>
      </c>
      <c r="F6">
        <v>9.2223000000000001E-4</v>
      </c>
      <c r="G6">
        <v>7.7592999999999998E-4</v>
      </c>
      <c r="H6">
        <v>8.9528999999999997E-4</v>
      </c>
      <c r="I6">
        <v>9.5848999999999999E-4</v>
      </c>
      <c r="J6">
        <v>7.9440000000000001E-4</v>
      </c>
      <c r="K6">
        <v>6.6494999999999998E-4</v>
      </c>
      <c r="L6">
        <v>1.1312399999999999E-3</v>
      </c>
      <c r="M6">
        <v>7.5381999999999999E-4</v>
      </c>
      <c r="N6">
        <v>1.4364099999999999E-3</v>
      </c>
      <c r="O6">
        <v>1.2801500000000001E-3</v>
      </c>
      <c r="P6">
        <v>1.11483E-3</v>
      </c>
      <c r="Q6">
        <v>9.2363000000000005E-4</v>
      </c>
    </row>
    <row r="7" spans="1:17" x14ac:dyDescent="0.2">
      <c r="A7">
        <v>1.5922829999999999E-2</v>
      </c>
      <c r="B7">
        <v>6.9631000000000001E-4</v>
      </c>
      <c r="C7">
        <v>1.24705E-3</v>
      </c>
      <c r="D7">
        <v>1.11114E-3</v>
      </c>
      <c r="E7">
        <v>8.7270000000000002E-4</v>
      </c>
      <c r="F7">
        <v>8.9782000000000002E-4</v>
      </c>
      <c r="G7">
        <v>7.7457999999999997E-4</v>
      </c>
      <c r="H7">
        <v>8.7695999999999998E-4</v>
      </c>
      <c r="I7">
        <v>9.3588000000000005E-4</v>
      </c>
      <c r="J7">
        <v>7.8857000000000005E-4</v>
      </c>
      <c r="K7">
        <v>6.6686000000000002E-4</v>
      </c>
      <c r="L7">
        <v>1.1299000000000001E-3</v>
      </c>
      <c r="M7">
        <v>7.3335000000000002E-4</v>
      </c>
      <c r="N7">
        <v>1.4374800000000001E-3</v>
      </c>
      <c r="O7">
        <v>1.2562199999999999E-3</v>
      </c>
      <c r="P7">
        <v>1.05678E-3</v>
      </c>
      <c r="Q7">
        <v>8.8699999999999998E-4</v>
      </c>
    </row>
    <row r="8" spans="1:17" x14ac:dyDescent="0.2">
      <c r="A8">
        <v>1.7475279999999999E-2</v>
      </c>
      <c r="B8">
        <v>6.9923999999999995E-4</v>
      </c>
      <c r="C8">
        <v>1.2317999999999999E-3</v>
      </c>
      <c r="D8">
        <v>1.11243E-3</v>
      </c>
      <c r="E8">
        <v>8.5176000000000002E-4</v>
      </c>
      <c r="F8">
        <v>8.7480000000000001E-4</v>
      </c>
      <c r="G8">
        <v>7.7351000000000004E-4</v>
      </c>
      <c r="H8">
        <v>8.6056000000000001E-4</v>
      </c>
      <c r="I8">
        <v>9.1381000000000003E-4</v>
      </c>
      <c r="J8">
        <v>7.8313999999999999E-4</v>
      </c>
      <c r="K8">
        <v>6.6954000000000004E-4</v>
      </c>
      <c r="L8">
        <v>1.12794E-3</v>
      </c>
      <c r="M8">
        <v>7.1577000000000001E-4</v>
      </c>
      <c r="N8">
        <v>1.4383600000000001E-3</v>
      </c>
      <c r="O8">
        <v>1.235E-3</v>
      </c>
      <c r="P8">
        <v>1.0062700000000001E-3</v>
      </c>
      <c r="Q8">
        <v>8.5364999999999996E-4</v>
      </c>
    </row>
    <row r="9" spans="1:17" x14ac:dyDescent="0.2">
      <c r="A9">
        <v>1.9179100000000001E-2</v>
      </c>
      <c r="B9">
        <v>7.0191000000000003E-4</v>
      </c>
      <c r="C9">
        <v>1.2162500000000001E-3</v>
      </c>
      <c r="D9">
        <v>1.11428E-3</v>
      </c>
      <c r="E9">
        <v>8.3314999999999995E-4</v>
      </c>
      <c r="F9">
        <v>8.5324999999999995E-4</v>
      </c>
      <c r="G9">
        <v>7.7284999999999995E-4</v>
      </c>
      <c r="H9">
        <v>8.4604000000000005E-4</v>
      </c>
      <c r="I9">
        <v>8.9238999999999996E-4</v>
      </c>
      <c r="J9">
        <v>7.7809999999999999E-4</v>
      </c>
      <c r="K9">
        <v>6.7310000000000004E-4</v>
      </c>
      <c r="L9">
        <v>1.12531E-3</v>
      </c>
      <c r="M9">
        <v>7.0093E-4</v>
      </c>
      <c r="N9">
        <v>1.43906E-3</v>
      </c>
      <c r="O9">
        <v>1.21638E-3</v>
      </c>
      <c r="P9">
        <v>9.6197999999999997E-4</v>
      </c>
      <c r="Q9">
        <v>8.2311999999999999E-4</v>
      </c>
    </row>
    <row r="10" spans="1:17" x14ac:dyDescent="0.2">
      <c r="A10">
        <v>2.1049040000000001E-2</v>
      </c>
      <c r="B10">
        <v>7.0421999999999998E-4</v>
      </c>
      <c r="C10">
        <v>1.2003300000000001E-3</v>
      </c>
      <c r="D10">
        <v>1.1163200000000001E-3</v>
      </c>
      <c r="E10">
        <v>8.1652999999999999E-4</v>
      </c>
      <c r="F10">
        <v>8.3323999999999996E-4</v>
      </c>
      <c r="G10">
        <v>7.7273999999999995E-4</v>
      </c>
      <c r="H10">
        <v>8.3341000000000003E-4</v>
      </c>
      <c r="I10">
        <v>8.7171999999999998E-4</v>
      </c>
      <c r="J10">
        <v>7.7344000000000002E-4</v>
      </c>
      <c r="K10">
        <v>6.7765000000000002E-4</v>
      </c>
      <c r="L10">
        <v>1.122E-3</v>
      </c>
      <c r="M10">
        <v>6.8869999999999999E-4</v>
      </c>
      <c r="N10">
        <v>1.4394900000000001E-3</v>
      </c>
      <c r="O10">
        <v>1.20017E-3</v>
      </c>
      <c r="P10">
        <v>9.2292000000000003E-4</v>
      </c>
      <c r="Q10">
        <v>7.9518999999999998E-4</v>
      </c>
    </row>
    <row r="11" spans="1:17" x14ac:dyDescent="0.2">
      <c r="A11">
        <v>2.3101300000000002E-2</v>
      </c>
      <c r="B11">
        <v>7.0604999999999995E-4</v>
      </c>
      <c r="C11">
        <v>1.1839699999999999E-3</v>
      </c>
      <c r="D11">
        <v>1.11815E-3</v>
      </c>
      <c r="E11">
        <v>8.0154E-4</v>
      </c>
      <c r="F11">
        <v>8.1486000000000004E-4</v>
      </c>
      <c r="G11">
        <v>7.7340000000000004E-4</v>
      </c>
      <c r="H11">
        <v>8.2266000000000001E-4</v>
      </c>
      <c r="I11">
        <v>8.5187999999999995E-4</v>
      </c>
      <c r="J11">
        <v>7.6913000000000003E-4</v>
      </c>
      <c r="K11">
        <v>6.8331999999999996E-4</v>
      </c>
      <c r="L11">
        <v>1.11805E-3</v>
      </c>
      <c r="M11">
        <v>6.7900999999999997E-4</v>
      </c>
      <c r="N11">
        <v>1.43947E-3</v>
      </c>
      <c r="O11">
        <v>1.1861E-3</v>
      </c>
      <c r="P11">
        <v>8.8834000000000005E-4</v>
      </c>
      <c r="Q11">
        <v>7.6977000000000002E-4</v>
      </c>
    </row>
    <row r="12" spans="1:17" x14ac:dyDescent="0.2">
      <c r="A12">
        <v>2.535364E-2</v>
      </c>
      <c r="B12">
        <v>7.0733000000000005E-4</v>
      </c>
      <c r="C12">
        <v>1.16709E-3</v>
      </c>
      <c r="D12">
        <v>1.1193799999999999E-3</v>
      </c>
      <c r="E12">
        <v>7.8770999999999995E-4</v>
      </c>
      <c r="F12">
        <v>7.9816999999999996E-4</v>
      </c>
      <c r="G12">
        <v>7.7503999999999995E-4</v>
      </c>
      <c r="H12">
        <v>8.1380000000000005E-4</v>
      </c>
      <c r="I12">
        <v>8.3295000000000005E-4</v>
      </c>
      <c r="J12">
        <v>7.6511999999999999E-4</v>
      </c>
      <c r="K12">
        <v>6.9019999999999997E-4</v>
      </c>
      <c r="L12">
        <v>1.1135400000000001E-3</v>
      </c>
      <c r="M12">
        <v>6.7177999999999997E-4</v>
      </c>
      <c r="N12">
        <v>1.4387E-3</v>
      </c>
      <c r="O12">
        <v>1.17381E-3</v>
      </c>
      <c r="P12">
        <v>8.5775000000000001E-4</v>
      </c>
      <c r="Q12">
        <v>7.4688E-4</v>
      </c>
    </row>
    <row r="13" spans="1:17" x14ac:dyDescent="0.2">
      <c r="A13">
        <v>2.7825590000000001E-2</v>
      </c>
      <c r="B13">
        <v>7.0801000000000002E-4</v>
      </c>
      <c r="C13">
        <v>1.1495699999999999E-3</v>
      </c>
      <c r="D13">
        <v>1.1196299999999999E-3</v>
      </c>
      <c r="E13">
        <v>7.7455999999999998E-4</v>
      </c>
      <c r="F13">
        <v>7.8326000000000003E-4</v>
      </c>
      <c r="G13">
        <v>7.7795000000000002E-4</v>
      </c>
      <c r="H13">
        <v>8.0687E-4</v>
      </c>
      <c r="I13">
        <v>8.1497000000000004E-4</v>
      </c>
      <c r="J13">
        <v>7.6135999999999999E-4</v>
      </c>
      <c r="K13">
        <v>6.9839000000000001E-4</v>
      </c>
      <c r="L13">
        <v>1.1086399999999999E-3</v>
      </c>
      <c r="M13">
        <v>6.6699999999999995E-4</v>
      </c>
      <c r="N13">
        <v>1.43684E-3</v>
      </c>
      <c r="O13">
        <v>1.1628599999999999E-3</v>
      </c>
      <c r="P13">
        <v>8.3078000000000004E-4</v>
      </c>
      <c r="Q13">
        <v>7.2656999999999995E-4</v>
      </c>
    </row>
    <row r="14" spans="1:17" x14ac:dyDescent="0.2">
      <c r="A14">
        <v>3.0538559999999999E-2</v>
      </c>
      <c r="B14">
        <v>7.0816E-4</v>
      </c>
      <c r="C14">
        <v>1.1313199999999999E-3</v>
      </c>
      <c r="D14">
        <v>1.1185800000000001E-3</v>
      </c>
      <c r="E14">
        <v>7.6168000000000004E-4</v>
      </c>
      <c r="F14">
        <v>7.7017999999999997E-4</v>
      </c>
      <c r="G14">
        <v>7.8240000000000004E-4</v>
      </c>
      <c r="H14">
        <v>8.0188000000000004E-4</v>
      </c>
      <c r="I14">
        <v>7.9798E-4</v>
      </c>
      <c r="J14">
        <v>7.5779999999999999E-4</v>
      </c>
      <c r="K14">
        <v>7.0799999999999997E-4</v>
      </c>
      <c r="L14">
        <v>1.10356E-3</v>
      </c>
      <c r="M14">
        <v>6.6467000000000002E-4</v>
      </c>
      <c r="N14">
        <v>1.4334599999999999E-3</v>
      </c>
      <c r="O14">
        <v>1.1527900000000001E-3</v>
      </c>
      <c r="P14">
        <v>8.072E-4</v>
      </c>
      <c r="Q14">
        <v>7.0890999999999999E-4</v>
      </c>
    </row>
    <row r="15" spans="1:17" x14ac:dyDescent="0.2">
      <c r="A15">
        <v>3.3516030000000002E-2</v>
      </c>
      <c r="B15">
        <v>7.0788999999999997E-4</v>
      </c>
      <c r="C15">
        <v>1.1122300000000001E-3</v>
      </c>
      <c r="D15">
        <v>1.1160199999999999E-3</v>
      </c>
      <c r="E15">
        <v>7.4879000000000005E-4</v>
      </c>
      <c r="F15">
        <v>7.5898000000000003E-4</v>
      </c>
      <c r="G15">
        <v>7.8867E-4</v>
      </c>
      <c r="H15">
        <v>7.9887000000000003E-4</v>
      </c>
      <c r="I15">
        <v>7.8198000000000004E-4</v>
      </c>
      <c r="J15">
        <v>7.5436000000000003E-4</v>
      </c>
      <c r="K15">
        <v>7.1911000000000002E-4</v>
      </c>
      <c r="L15">
        <v>1.0985700000000001E-3</v>
      </c>
      <c r="M15">
        <v>6.6481000000000005E-4</v>
      </c>
      <c r="N15">
        <v>1.42808E-3</v>
      </c>
      <c r="O15">
        <v>1.14313E-3</v>
      </c>
      <c r="P15">
        <v>7.8691999999999998E-4</v>
      </c>
      <c r="Q15">
        <v>6.9402999999999999E-4</v>
      </c>
    </row>
    <row r="16" spans="1:17" x14ac:dyDescent="0.2">
      <c r="A16">
        <v>3.6783799999999998E-2</v>
      </c>
      <c r="B16">
        <v>7.0746999999999997E-4</v>
      </c>
      <c r="C16">
        <v>1.0943400000000001E-3</v>
      </c>
      <c r="D16">
        <v>1.1118499999999999E-3</v>
      </c>
      <c r="E16">
        <v>7.3590000000000005E-4</v>
      </c>
      <c r="F16">
        <v>7.4967999999999996E-4</v>
      </c>
      <c r="G16">
        <v>7.9703E-4</v>
      </c>
      <c r="H16">
        <v>7.9788999999999999E-4</v>
      </c>
      <c r="I16">
        <v>7.6701000000000004E-4</v>
      </c>
      <c r="J16">
        <v>7.5098999999999999E-4</v>
      </c>
      <c r="K16">
        <v>7.3178000000000002E-4</v>
      </c>
      <c r="L16">
        <v>1.0940100000000001E-3</v>
      </c>
      <c r="M16">
        <v>6.6748000000000003E-4</v>
      </c>
      <c r="N16">
        <v>1.4201299999999999E-3</v>
      </c>
      <c r="O16">
        <v>1.13346E-3</v>
      </c>
      <c r="P16">
        <v>7.6988999999999996E-4</v>
      </c>
      <c r="Q16">
        <v>6.8205999999999996E-4</v>
      </c>
    </row>
    <row r="17" spans="1:17" x14ac:dyDescent="0.2">
      <c r="A17">
        <v>4.0370169999999997E-2</v>
      </c>
      <c r="B17">
        <v>7.0724000000000004E-4</v>
      </c>
      <c r="C17">
        <v>1.07376E-3</v>
      </c>
      <c r="D17">
        <v>1.10615E-3</v>
      </c>
      <c r="E17">
        <v>7.2336999999999998E-4</v>
      </c>
      <c r="F17">
        <v>7.4224000000000002E-4</v>
      </c>
      <c r="G17">
        <v>8.0769999999999995E-4</v>
      </c>
      <c r="H17">
        <v>7.9898999999999996E-4</v>
      </c>
      <c r="I17">
        <v>7.5310999999999998E-4</v>
      </c>
      <c r="J17">
        <v>7.4764000000000004E-4</v>
      </c>
      <c r="K17">
        <v>7.4609000000000003E-4</v>
      </c>
      <c r="L17">
        <v>1.0881199999999999E-3</v>
      </c>
      <c r="M17">
        <v>6.7281999999999997E-4</v>
      </c>
      <c r="N17">
        <v>1.4089E-3</v>
      </c>
      <c r="O17">
        <v>1.12346E-3</v>
      </c>
      <c r="P17">
        <v>7.5617000000000002E-4</v>
      </c>
      <c r="Q17">
        <v>6.7310999999999998E-4</v>
      </c>
    </row>
    <row r="18" spans="1:17" x14ac:dyDescent="0.2">
      <c r="A18">
        <v>4.4306209999999999E-2</v>
      </c>
      <c r="B18">
        <v>7.0766000000000004E-4</v>
      </c>
      <c r="C18">
        <v>1.0521899999999999E-3</v>
      </c>
      <c r="D18">
        <v>1.0992E-3</v>
      </c>
      <c r="E18">
        <v>7.1182999999999999E-4</v>
      </c>
      <c r="F18">
        <v>7.3658000000000003E-4</v>
      </c>
      <c r="G18">
        <v>8.2085000000000003E-4</v>
      </c>
      <c r="H18">
        <v>8.0223000000000002E-4</v>
      </c>
      <c r="I18">
        <v>7.4036000000000002E-4</v>
      </c>
      <c r="J18">
        <v>7.4432000000000003E-4</v>
      </c>
      <c r="K18">
        <v>7.6205999999999995E-4</v>
      </c>
      <c r="L18">
        <v>1.0855800000000001E-3</v>
      </c>
      <c r="M18">
        <v>6.8097999999999998E-4</v>
      </c>
      <c r="N18">
        <v>1.39357E-3</v>
      </c>
      <c r="O18">
        <v>1.11301E-3</v>
      </c>
      <c r="P18">
        <v>7.4585999999999999E-4</v>
      </c>
      <c r="Q18">
        <v>6.6733000000000005E-4</v>
      </c>
    </row>
    <row r="19" spans="1:17" x14ac:dyDescent="0.2">
      <c r="A19">
        <v>4.8626019999999999E-2</v>
      </c>
      <c r="B19">
        <v>7.0925000000000003E-4</v>
      </c>
      <c r="C19">
        <v>1.03017E-3</v>
      </c>
      <c r="D19">
        <v>1.09139E-3</v>
      </c>
      <c r="E19">
        <v>7.0206000000000001E-4</v>
      </c>
      <c r="F19">
        <v>7.3251999999999996E-4</v>
      </c>
      <c r="G19">
        <v>8.3655000000000003E-4</v>
      </c>
      <c r="H19">
        <v>8.0544000000000004E-4</v>
      </c>
      <c r="I19">
        <v>7.2891999999999998E-4</v>
      </c>
      <c r="J19">
        <v>7.4109000000000002E-4</v>
      </c>
      <c r="K19">
        <v>7.7970000000000003E-4</v>
      </c>
      <c r="L19">
        <v>1.0846E-3</v>
      </c>
      <c r="M19">
        <v>6.9218999999999997E-4</v>
      </c>
      <c r="N19">
        <v>1.37316E-3</v>
      </c>
      <c r="O19">
        <v>1.10217E-3</v>
      </c>
      <c r="P19">
        <v>7.3908000000000003E-4</v>
      </c>
      <c r="Q19">
        <v>6.6481000000000005E-4</v>
      </c>
    </row>
    <row r="20" spans="1:17" x14ac:dyDescent="0.2">
      <c r="A20">
        <v>5.3366990000000003E-2</v>
      </c>
      <c r="B20">
        <v>7.1252999999999996E-4</v>
      </c>
      <c r="C20">
        <v>1.00822E-3</v>
      </c>
      <c r="D20">
        <v>1.08326E-3</v>
      </c>
      <c r="E20">
        <v>6.9483000000000001E-4</v>
      </c>
      <c r="F20">
        <v>7.2983E-4</v>
      </c>
      <c r="G20">
        <v>8.5473000000000005E-4</v>
      </c>
      <c r="H20">
        <v>8.1322999999999996E-4</v>
      </c>
      <c r="I20">
        <v>7.1900999999999996E-4</v>
      </c>
      <c r="J20">
        <v>7.3804999999999997E-4</v>
      </c>
      <c r="K20">
        <v>7.9894000000000005E-4</v>
      </c>
      <c r="L20">
        <v>1.08562E-3</v>
      </c>
      <c r="M20">
        <v>7.0673999999999997E-4</v>
      </c>
      <c r="N20">
        <v>1.3465599999999999E-3</v>
      </c>
      <c r="O20">
        <v>1.09122E-3</v>
      </c>
      <c r="P20">
        <v>7.3596999999999996E-4</v>
      </c>
      <c r="Q20">
        <v>6.6564E-4</v>
      </c>
    </row>
    <row r="21" spans="1:17" x14ac:dyDescent="0.2">
      <c r="A21">
        <v>5.8570209999999998E-2</v>
      </c>
      <c r="B21">
        <v>7.1798999999999995E-4</v>
      </c>
      <c r="C21">
        <v>9.8701999999999991E-4</v>
      </c>
      <c r="D21">
        <v>1.0754199999999999E-3</v>
      </c>
      <c r="E21">
        <v>6.9083999999999997E-4</v>
      </c>
      <c r="F21">
        <v>7.2826E-4</v>
      </c>
      <c r="G21">
        <v>8.7518999999999997E-4</v>
      </c>
      <c r="H21">
        <v>8.2333000000000005E-4</v>
      </c>
      <c r="I21">
        <v>7.1093000000000003E-4</v>
      </c>
      <c r="J21">
        <v>7.3538E-4</v>
      </c>
      <c r="K21">
        <v>8.1751000000000002E-4</v>
      </c>
      <c r="L21">
        <v>1.0891E-3</v>
      </c>
      <c r="M21">
        <v>7.2493999999999998E-4</v>
      </c>
      <c r="N21">
        <v>1.3128599999999999E-3</v>
      </c>
      <c r="O21">
        <v>1.0807E-3</v>
      </c>
      <c r="P21">
        <v>7.3667999999999997E-4</v>
      </c>
      <c r="Q21">
        <v>6.6984E-4</v>
      </c>
    </row>
    <row r="22" spans="1:17" x14ac:dyDescent="0.2">
      <c r="A22">
        <v>6.4280729999999994E-2</v>
      </c>
      <c r="B22">
        <v>7.2597999999999998E-4</v>
      </c>
      <c r="C22">
        <v>9.6745000000000002E-4</v>
      </c>
      <c r="D22">
        <v>1.0685E-3</v>
      </c>
      <c r="E22">
        <v>6.9068999999999999E-4</v>
      </c>
      <c r="F22">
        <v>7.2756999999999997E-4</v>
      </c>
      <c r="G22">
        <v>8.9756000000000005E-4</v>
      </c>
      <c r="H22">
        <v>8.3577E-4</v>
      </c>
      <c r="I22">
        <v>7.0505999999999997E-4</v>
      </c>
      <c r="J22">
        <v>7.3333999999999997E-4</v>
      </c>
      <c r="K22">
        <v>8.3960000000000003E-4</v>
      </c>
      <c r="L22">
        <v>1.09556E-3</v>
      </c>
      <c r="M22">
        <v>7.4706999999999996E-4</v>
      </c>
      <c r="N22">
        <v>1.2718499999999999E-3</v>
      </c>
      <c r="O22">
        <v>1.07132E-3</v>
      </c>
      <c r="P22">
        <v>7.4131999999999996E-4</v>
      </c>
      <c r="Q22">
        <v>6.7741999999999998E-4</v>
      </c>
    </row>
    <row r="23" spans="1:17" x14ac:dyDescent="0.2">
      <c r="A23">
        <v>7.0548020000000003E-2</v>
      </c>
      <c r="B23">
        <v>7.3669999999999996E-4</v>
      </c>
      <c r="C23">
        <v>9.5043000000000005E-4</v>
      </c>
      <c r="D23">
        <v>1.0631099999999999E-3</v>
      </c>
      <c r="E23">
        <v>6.9494000000000001E-4</v>
      </c>
      <c r="F23">
        <v>7.2758999999999996E-4</v>
      </c>
      <c r="G23">
        <v>9.2122999999999999E-4</v>
      </c>
      <c r="H23">
        <v>8.5050000000000002E-4</v>
      </c>
      <c r="I23">
        <v>7.0178999999999999E-4</v>
      </c>
      <c r="J23">
        <v>7.3218000000000003E-4</v>
      </c>
      <c r="K23">
        <v>8.6269999999999999E-4</v>
      </c>
      <c r="L23">
        <v>1.1056200000000001E-3</v>
      </c>
      <c r="M23">
        <v>7.7118E-4</v>
      </c>
      <c r="N23">
        <v>1.2246900000000001E-3</v>
      </c>
      <c r="O23">
        <v>1.06398E-3</v>
      </c>
      <c r="P23">
        <v>7.4994999999999999E-4</v>
      </c>
      <c r="Q23">
        <v>6.8826E-4</v>
      </c>
    </row>
    <row r="24" spans="1:17" x14ac:dyDescent="0.2">
      <c r="A24">
        <v>7.7426369999999994E-2</v>
      </c>
      <c r="B24">
        <v>7.5013E-4</v>
      </c>
      <c r="C24">
        <v>9.3687999999999996E-4</v>
      </c>
      <c r="D24">
        <v>1.0598000000000001E-3</v>
      </c>
      <c r="E24">
        <v>7.0408999999999999E-4</v>
      </c>
      <c r="F24">
        <v>7.2826E-4</v>
      </c>
      <c r="G24">
        <v>9.4541000000000004E-4</v>
      </c>
      <c r="H24">
        <v>8.6740000000000005E-4</v>
      </c>
      <c r="I24">
        <v>7.0156000000000005E-4</v>
      </c>
      <c r="J24">
        <v>7.3222999999999995E-4</v>
      </c>
      <c r="K24">
        <v>8.8656E-4</v>
      </c>
      <c r="L24">
        <v>1.1200699999999999E-3</v>
      </c>
      <c r="M24">
        <v>8.0168999999999998E-4</v>
      </c>
      <c r="N24">
        <v>1.17625E-3</v>
      </c>
      <c r="O24">
        <v>1.05967E-3</v>
      </c>
      <c r="P24">
        <v>7.6256999999999996E-4</v>
      </c>
      <c r="Q24">
        <v>7.0220000000000005E-4</v>
      </c>
    </row>
    <row r="25" spans="1:17" x14ac:dyDescent="0.2">
      <c r="A25">
        <v>8.4975339999999996E-2</v>
      </c>
      <c r="B25">
        <v>7.6599999999999997E-4</v>
      </c>
      <c r="C25">
        <v>9.2765000000000002E-4</v>
      </c>
      <c r="D25">
        <v>1.05905E-3</v>
      </c>
      <c r="E25">
        <v>7.1867999999999997E-4</v>
      </c>
      <c r="F25">
        <v>7.2955999999999997E-4</v>
      </c>
      <c r="G25">
        <v>9.6902000000000002E-4</v>
      </c>
      <c r="H25">
        <v>8.8626000000000004E-4</v>
      </c>
      <c r="I25">
        <v>7.0474999999999997E-4</v>
      </c>
      <c r="J25">
        <v>7.3379999999999995E-4</v>
      </c>
      <c r="K25">
        <v>9.1100999999999997E-4</v>
      </c>
      <c r="L25">
        <v>1.13989E-3</v>
      </c>
      <c r="M25">
        <v>8.3604000000000003E-4</v>
      </c>
      <c r="N25">
        <v>1.12549E-3</v>
      </c>
      <c r="O25">
        <v>1.05941E-3</v>
      </c>
      <c r="P25">
        <v>7.7908999999999997E-4</v>
      </c>
      <c r="Q25">
        <v>7.1896000000000004E-4</v>
      </c>
    </row>
    <row r="26" spans="1:17" x14ac:dyDescent="0.2">
      <c r="A26">
        <v>9.3260330000000002E-2</v>
      </c>
      <c r="B26">
        <v>7.8388000000000004E-4</v>
      </c>
      <c r="C26">
        <v>9.2347000000000002E-4</v>
      </c>
      <c r="D26">
        <v>1.0612E-3</v>
      </c>
      <c r="E26">
        <v>7.3930000000000003E-4</v>
      </c>
      <c r="F26">
        <v>7.3145000000000003E-4</v>
      </c>
      <c r="G26">
        <v>9.9068000000000008E-4</v>
      </c>
      <c r="H26">
        <v>9.0676999999999999E-4</v>
      </c>
      <c r="I26">
        <v>7.1168999999999996E-4</v>
      </c>
      <c r="J26">
        <v>7.3722000000000002E-4</v>
      </c>
      <c r="K26">
        <v>9.3605999999999995E-4</v>
      </c>
      <c r="L26">
        <v>1.16573E-3</v>
      </c>
      <c r="M26">
        <v>8.7343000000000002E-4</v>
      </c>
      <c r="N26">
        <v>1.07784E-3</v>
      </c>
      <c r="O26">
        <v>1.0641800000000001E-3</v>
      </c>
      <c r="P26">
        <v>7.9927000000000004E-4</v>
      </c>
      <c r="Q26">
        <v>7.3817000000000002E-4</v>
      </c>
    </row>
    <row r="27" spans="1:17" x14ac:dyDescent="0.2">
      <c r="A27">
        <v>0.1023531</v>
      </c>
      <c r="B27">
        <v>8.0332000000000005E-4</v>
      </c>
      <c r="C27">
        <v>9.2493000000000002E-4</v>
      </c>
      <c r="D27">
        <v>1.0664699999999999E-3</v>
      </c>
      <c r="E27">
        <v>7.6656000000000001E-4</v>
      </c>
      <c r="F27">
        <v>7.3388000000000001E-4</v>
      </c>
      <c r="G27">
        <v>1.00873E-3</v>
      </c>
      <c r="H27">
        <v>9.2862999999999995E-4</v>
      </c>
      <c r="I27">
        <v>7.2261000000000005E-4</v>
      </c>
      <c r="J27">
        <v>7.4284000000000004E-4</v>
      </c>
      <c r="K27">
        <v>9.6201000000000001E-4</v>
      </c>
      <c r="L27">
        <v>1.1988000000000001E-3</v>
      </c>
      <c r="M27">
        <v>9.1242999999999999E-4</v>
      </c>
      <c r="N27">
        <v>1.03593E-3</v>
      </c>
      <c r="O27">
        <v>1.0748400000000001E-3</v>
      </c>
      <c r="P27">
        <v>8.2275000000000002E-4</v>
      </c>
      <c r="Q27">
        <v>7.5940000000000003E-4</v>
      </c>
    </row>
    <row r="28" spans="1:17" x14ac:dyDescent="0.2">
      <c r="A28">
        <v>0.1123324</v>
      </c>
      <c r="B28">
        <v>8.2397000000000004E-4</v>
      </c>
      <c r="C28">
        <v>9.3249999999999995E-4</v>
      </c>
      <c r="D28">
        <v>1.07497E-3</v>
      </c>
      <c r="E28">
        <v>8.0108999999999996E-4</v>
      </c>
      <c r="F28">
        <v>7.3673E-4</v>
      </c>
      <c r="G28">
        <v>1.0208999999999999E-3</v>
      </c>
      <c r="H28">
        <v>9.5164000000000002E-4</v>
      </c>
      <c r="I28">
        <v>7.3760999999999998E-4</v>
      </c>
      <c r="J28">
        <v>7.5109000000000005E-4</v>
      </c>
      <c r="K28">
        <v>9.8937999999999999E-4</v>
      </c>
      <c r="L28">
        <v>1.24333E-3</v>
      </c>
      <c r="M28">
        <v>9.5111999999999996E-4</v>
      </c>
      <c r="N28">
        <v>1.0017299999999999E-3</v>
      </c>
      <c r="O28">
        <v>1.09208E-3</v>
      </c>
      <c r="P28">
        <v>8.4897E-4</v>
      </c>
      <c r="Q28">
        <v>7.8220000000000004E-4</v>
      </c>
    </row>
    <row r="29" spans="1:17" x14ac:dyDescent="0.2">
      <c r="A29">
        <v>0.12328467</v>
      </c>
      <c r="B29">
        <v>8.4581000000000001E-4</v>
      </c>
      <c r="C29">
        <v>9.4649999999999997E-4</v>
      </c>
      <c r="D29">
        <v>1.08669E-3</v>
      </c>
      <c r="E29">
        <v>8.4349000000000002E-4</v>
      </c>
      <c r="F29">
        <v>7.3999999999999999E-4</v>
      </c>
      <c r="G29">
        <v>1.0258400000000001E-3</v>
      </c>
      <c r="H29">
        <v>9.7579999999999997E-4</v>
      </c>
      <c r="I29">
        <v>7.5670000000000002E-4</v>
      </c>
      <c r="J29">
        <v>7.6245000000000002E-4</v>
      </c>
      <c r="K29">
        <v>1.0187900000000001E-3</v>
      </c>
      <c r="L29">
        <v>1.29962E-3</v>
      </c>
      <c r="M29">
        <v>9.8743000000000008E-4</v>
      </c>
      <c r="N29">
        <v>9.7677000000000007E-4</v>
      </c>
      <c r="O29">
        <v>1.1143800000000001E-3</v>
      </c>
      <c r="P29">
        <v>8.7724999999999999E-4</v>
      </c>
      <c r="Q29">
        <v>8.0614E-4</v>
      </c>
    </row>
    <row r="30" spans="1:17" x14ac:dyDescent="0.2">
      <c r="A30">
        <v>0.13530478000000001</v>
      </c>
      <c r="B30">
        <v>8.6925000000000001E-4</v>
      </c>
      <c r="C30">
        <v>9.6714000000000001E-4</v>
      </c>
      <c r="D30">
        <v>1.1016299999999999E-3</v>
      </c>
      <c r="E30">
        <v>8.9426000000000002E-4</v>
      </c>
      <c r="F30">
        <v>7.4386000000000005E-4</v>
      </c>
      <c r="G30">
        <v>1.02381E-3</v>
      </c>
      <c r="H30">
        <v>1.0014799999999999E-3</v>
      </c>
      <c r="I30">
        <v>7.7976E-4</v>
      </c>
      <c r="J30">
        <v>7.7764999999999996E-4</v>
      </c>
      <c r="K30">
        <v>1.0508799999999999E-3</v>
      </c>
      <c r="L30">
        <v>1.36951E-3</v>
      </c>
      <c r="M30">
        <v>1.0198799999999999E-3</v>
      </c>
      <c r="N30">
        <v>9.6228000000000004E-4</v>
      </c>
      <c r="O30">
        <v>1.1462499999999999E-3</v>
      </c>
      <c r="P30">
        <v>9.0678000000000004E-4</v>
      </c>
      <c r="Q30">
        <v>8.3089000000000004E-4</v>
      </c>
    </row>
    <row r="31" spans="1:17" x14ac:dyDescent="0.2">
      <c r="A31">
        <v>0.14849683</v>
      </c>
      <c r="B31">
        <v>8.9514E-4</v>
      </c>
      <c r="C31">
        <v>9.9394999999999996E-4</v>
      </c>
      <c r="D31">
        <v>1.11983E-3</v>
      </c>
      <c r="E31">
        <v>9.5339999999999997E-4</v>
      </c>
      <c r="F31">
        <v>7.4883000000000003E-4</v>
      </c>
      <c r="G31">
        <v>1.0151299999999999E-3</v>
      </c>
      <c r="H31">
        <v>1.02932E-3</v>
      </c>
      <c r="I31">
        <v>8.0661000000000003E-4</v>
      </c>
      <c r="J31">
        <v>7.9765000000000001E-4</v>
      </c>
      <c r="K31">
        <v>1.0862000000000001E-3</v>
      </c>
      <c r="L31">
        <v>1.4542299999999999E-3</v>
      </c>
      <c r="M31">
        <v>1.04798E-3</v>
      </c>
      <c r="N31">
        <v>9.5940999999999995E-4</v>
      </c>
      <c r="O31">
        <v>1.18586E-3</v>
      </c>
      <c r="P31">
        <v>9.3670999999999999E-4</v>
      </c>
      <c r="Q31">
        <v>8.5634000000000003E-4</v>
      </c>
    </row>
    <row r="32" spans="1:17" x14ac:dyDescent="0.2">
      <c r="A32">
        <v>0.16297507999999999</v>
      </c>
      <c r="B32">
        <v>9.2467000000000005E-4</v>
      </c>
      <c r="C32">
        <v>1.0268300000000001E-3</v>
      </c>
      <c r="D32">
        <v>1.14145E-3</v>
      </c>
      <c r="E32">
        <v>1.02019E-3</v>
      </c>
      <c r="F32">
        <v>7.5586000000000002E-4</v>
      </c>
      <c r="G32">
        <v>1.0011E-3</v>
      </c>
      <c r="H32">
        <v>1.06014E-3</v>
      </c>
      <c r="I32">
        <v>8.3704000000000005E-4</v>
      </c>
      <c r="J32">
        <v>8.2375000000000005E-4</v>
      </c>
      <c r="K32">
        <v>1.1251500000000001E-3</v>
      </c>
      <c r="L32">
        <v>1.5516099999999999E-3</v>
      </c>
      <c r="M32">
        <v>1.07212E-3</v>
      </c>
      <c r="N32">
        <v>9.6927000000000005E-4</v>
      </c>
      <c r="O32">
        <v>1.23372E-3</v>
      </c>
      <c r="P32">
        <v>9.6628999999999997E-4</v>
      </c>
      <c r="Q32">
        <v>8.8259999999999999E-4</v>
      </c>
    </row>
    <row r="33" spans="1:17" x14ac:dyDescent="0.2">
      <c r="A33">
        <v>0.17886494999999999</v>
      </c>
      <c r="B33">
        <v>9.5934000000000004E-4</v>
      </c>
      <c r="C33">
        <v>1.06875E-3</v>
      </c>
      <c r="D33">
        <v>1.16687E-3</v>
      </c>
      <c r="E33">
        <v>1.0977999999999999E-3</v>
      </c>
      <c r="F33">
        <v>7.6634000000000001E-4</v>
      </c>
      <c r="G33">
        <v>9.8569E-4</v>
      </c>
      <c r="H33">
        <v>1.0947699999999999E-3</v>
      </c>
      <c r="I33">
        <v>8.7087000000000004E-4</v>
      </c>
      <c r="J33">
        <v>8.5550000000000003E-4</v>
      </c>
      <c r="K33">
        <v>1.168E-3</v>
      </c>
      <c r="L33">
        <v>1.6636400000000001E-3</v>
      </c>
      <c r="M33">
        <v>1.0931000000000001E-3</v>
      </c>
      <c r="N33">
        <v>9.9292E-4</v>
      </c>
      <c r="O33">
        <v>1.29097E-3</v>
      </c>
      <c r="P33">
        <v>9.9496000000000003E-4</v>
      </c>
      <c r="Q33">
        <v>9.1012999999999999E-4</v>
      </c>
    </row>
    <row r="34" spans="1:17" x14ac:dyDescent="0.2">
      <c r="A34">
        <v>0.19630407</v>
      </c>
      <c r="B34">
        <v>1.0009000000000001E-3</v>
      </c>
      <c r="C34">
        <v>1.1188299999999999E-3</v>
      </c>
      <c r="D34">
        <v>1.19669E-3</v>
      </c>
      <c r="E34">
        <v>1.18403E-3</v>
      </c>
      <c r="F34">
        <v>7.8207999999999999E-4</v>
      </c>
      <c r="G34">
        <v>9.7214999999999997E-4</v>
      </c>
      <c r="H34">
        <v>1.13397E-3</v>
      </c>
      <c r="I34">
        <v>9.0797999999999996E-4</v>
      </c>
      <c r="J34">
        <v>8.9964000000000005E-4</v>
      </c>
      <c r="K34">
        <v>1.2149299999999999E-3</v>
      </c>
      <c r="L34">
        <v>1.7827299999999999E-3</v>
      </c>
      <c r="M34">
        <v>1.11173E-3</v>
      </c>
      <c r="N34">
        <v>1.03136E-3</v>
      </c>
      <c r="O34">
        <v>1.3575E-3</v>
      </c>
      <c r="P34">
        <v>1.0224699999999999E-3</v>
      </c>
      <c r="Q34">
        <v>9.3972999999999995E-4</v>
      </c>
    </row>
    <row r="35" spans="1:17" x14ac:dyDescent="0.2">
      <c r="A35">
        <v>0.21544347</v>
      </c>
      <c r="B35">
        <v>1.04926E-3</v>
      </c>
      <c r="C35">
        <v>1.1787499999999999E-3</v>
      </c>
      <c r="D35">
        <v>1.23185E-3</v>
      </c>
      <c r="E35">
        <v>1.2778799999999999E-3</v>
      </c>
      <c r="F35">
        <v>8.0522999999999999E-4</v>
      </c>
      <c r="G35">
        <v>9.6319999999999999E-4</v>
      </c>
      <c r="H35">
        <v>1.17841E-3</v>
      </c>
      <c r="I35">
        <v>9.4848000000000003E-4</v>
      </c>
      <c r="J35">
        <v>9.5618000000000005E-4</v>
      </c>
      <c r="K35">
        <v>1.2641099999999999E-3</v>
      </c>
      <c r="L35">
        <v>1.90102E-3</v>
      </c>
      <c r="M35">
        <v>1.12886E-3</v>
      </c>
      <c r="N35">
        <v>1.08533E-3</v>
      </c>
      <c r="O35">
        <v>1.4402799999999999E-3</v>
      </c>
      <c r="P35">
        <v>1.04896E-3</v>
      </c>
      <c r="Q35">
        <v>9.7258999999999996E-4</v>
      </c>
    </row>
    <row r="36" spans="1:17" x14ac:dyDescent="0.2">
      <c r="A36">
        <v>0.23644894</v>
      </c>
      <c r="B36">
        <v>1.1109799999999999E-3</v>
      </c>
      <c r="C36">
        <v>1.2516999999999999E-3</v>
      </c>
      <c r="D36">
        <v>1.2737200000000001E-3</v>
      </c>
      <c r="E36">
        <v>1.37879E-3</v>
      </c>
      <c r="F36">
        <v>8.3810000000000004E-4</v>
      </c>
      <c r="G36">
        <v>9.6095999999999996E-4</v>
      </c>
      <c r="H36">
        <v>1.22653E-3</v>
      </c>
      <c r="I36">
        <v>9.9273999999999999E-4</v>
      </c>
      <c r="J36">
        <v>1.0276899999999999E-3</v>
      </c>
      <c r="K36">
        <v>1.3204200000000001E-3</v>
      </c>
      <c r="L36">
        <v>2.0083599999999998E-3</v>
      </c>
      <c r="M36">
        <v>1.14544E-3</v>
      </c>
      <c r="N36">
        <v>1.1551300000000001E-3</v>
      </c>
      <c r="O36">
        <v>1.5401E-3</v>
      </c>
      <c r="P36">
        <v>1.073E-3</v>
      </c>
      <c r="Q36">
        <v>1.0100899999999999E-3</v>
      </c>
    </row>
    <row r="37" spans="1:17" x14ac:dyDescent="0.2">
      <c r="A37">
        <v>0.25950242000000001</v>
      </c>
      <c r="B37">
        <v>1.1858999999999999E-3</v>
      </c>
      <c r="C37">
        <v>1.3409400000000001E-3</v>
      </c>
      <c r="D37">
        <v>1.3241800000000001E-3</v>
      </c>
      <c r="E37">
        <v>1.48935E-3</v>
      </c>
      <c r="F37">
        <v>8.8104000000000003E-4</v>
      </c>
      <c r="G37">
        <v>9.6717000000000005E-4</v>
      </c>
      <c r="H37">
        <v>1.2834599999999999E-3</v>
      </c>
      <c r="I37">
        <v>1.04159E-3</v>
      </c>
      <c r="J37">
        <v>1.1167600000000001E-3</v>
      </c>
      <c r="K37">
        <v>1.3827100000000001E-3</v>
      </c>
      <c r="L37">
        <v>2.1039700000000001E-3</v>
      </c>
      <c r="M37">
        <v>1.1608499999999999E-3</v>
      </c>
      <c r="N37">
        <v>1.2402299999999999E-3</v>
      </c>
      <c r="O37">
        <v>1.65986E-3</v>
      </c>
      <c r="P37">
        <v>1.0998200000000001E-3</v>
      </c>
      <c r="Q37">
        <v>1.05149E-3</v>
      </c>
    </row>
    <row r="38" spans="1:17" x14ac:dyDescent="0.2">
      <c r="A38">
        <v>0.28480359</v>
      </c>
      <c r="B38">
        <v>1.2740900000000001E-3</v>
      </c>
      <c r="C38">
        <v>1.4587700000000001E-3</v>
      </c>
      <c r="D38">
        <v>1.38554E-3</v>
      </c>
      <c r="E38">
        <v>1.6086200000000001E-3</v>
      </c>
      <c r="F38">
        <v>9.4116999999999996E-4</v>
      </c>
      <c r="G38">
        <v>9.8350999999999994E-4</v>
      </c>
      <c r="H38">
        <v>1.3474400000000001E-3</v>
      </c>
      <c r="I38">
        <v>1.09425E-3</v>
      </c>
      <c r="J38">
        <v>1.22394E-3</v>
      </c>
      <c r="K38">
        <v>1.45272E-3</v>
      </c>
      <c r="L38">
        <v>2.1862399999999999E-3</v>
      </c>
      <c r="M38">
        <v>1.1808400000000001E-3</v>
      </c>
      <c r="N38">
        <v>1.3389400000000001E-3</v>
      </c>
      <c r="O38">
        <v>1.80006E-3</v>
      </c>
      <c r="P38">
        <v>1.1293900000000001E-3</v>
      </c>
      <c r="Q38">
        <v>1.1022600000000001E-3</v>
      </c>
    </row>
    <row r="39" spans="1:17" x14ac:dyDescent="0.2">
      <c r="A39">
        <v>0.31257158000000002</v>
      </c>
      <c r="B39">
        <v>1.38196E-3</v>
      </c>
      <c r="C39">
        <v>1.61275E-3</v>
      </c>
      <c r="D39">
        <v>1.4580000000000001E-3</v>
      </c>
      <c r="E39">
        <v>1.7363599999999999E-3</v>
      </c>
      <c r="F39">
        <v>1.01885E-3</v>
      </c>
      <c r="G39">
        <v>1.0117699999999999E-3</v>
      </c>
      <c r="H39">
        <v>1.41876E-3</v>
      </c>
      <c r="I39">
        <v>1.15751E-3</v>
      </c>
      <c r="J39">
        <v>1.356E-3</v>
      </c>
      <c r="K39">
        <v>1.5324900000000001E-3</v>
      </c>
      <c r="L39">
        <v>2.26151E-3</v>
      </c>
      <c r="M39">
        <v>1.2051799999999999E-3</v>
      </c>
      <c r="N39">
        <v>1.4479300000000001E-3</v>
      </c>
      <c r="O39">
        <v>1.9662E-3</v>
      </c>
      <c r="P39">
        <v>1.16423E-3</v>
      </c>
      <c r="Q39">
        <v>1.16062E-3</v>
      </c>
    </row>
    <row r="40" spans="1:17" x14ac:dyDescent="0.2">
      <c r="A40">
        <v>0.34304693000000003</v>
      </c>
      <c r="B40">
        <v>1.5064399999999999E-3</v>
      </c>
      <c r="C40">
        <v>1.81106E-3</v>
      </c>
      <c r="D40">
        <v>1.5487999999999999E-3</v>
      </c>
      <c r="E40">
        <v>1.8803100000000001E-3</v>
      </c>
      <c r="F40">
        <v>1.11702E-3</v>
      </c>
      <c r="G40">
        <v>1.05405E-3</v>
      </c>
      <c r="H40">
        <v>1.4977899999999999E-3</v>
      </c>
      <c r="I40">
        <v>1.2319200000000001E-3</v>
      </c>
      <c r="J40">
        <v>1.5131999999999999E-3</v>
      </c>
      <c r="K40">
        <v>1.6217499999999999E-3</v>
      </c>
      <c r="L40">
        <v>2.3379799999999999E-3</v>
      </c>
      <c r="M40">
        <v>1.2359700000000001E-3</v>
      </c>
      <c r="N40">
        <v>1.5633400000000001E-3</v>
      </c>
      <c r="O40">
        <v>2.1543299999999999E-3</v>
      </c>
      <c r="P40">
        <v>1.2078900000000001E-3</v>
      </c>
      <c r="Q40">
        <v>1.22682E-3</v>
      </c>
    </row>
    <row r="41" spans="1:17" x14ac:dyDescent="0.2">
      <c r="A41">
        <v>0.37649357999999999</v>
      </c>
      <c r="B41">
        <v>1.6530099999999999E-3</v>
      </c>
      <c r="C41">
        <v>2.0633299999999999E-3</v>
      </c>
      <c r="D41">
        <v>1.6576200000000001E-3</v>
      </c>
      <c r="E41">
        <v>2.0407300000000001E-3</v>
      </c>
      <c r="F41">
        <v>1.2369200000000001E-3</v>
      </c>
      <c r="G41">
        <v>1.1109099999999999E-3</v>
      </c>
      <c r="H41">
        <v>1.5857200000000001E-3</v>
      </c>
      <c r="I41">
        <v>1.3209000000000001E-3</v>
      </c>
      <c r="J41">
        <v>1.69637E-3</v>
      </c>
      <c r="K41">
        <v>1.7265399999999999E-3</v>
      </c>
      <c r="L41">
        <v>2.43158E-3</v>
      </c>
      <c r="M41">
        <v>1.2755900000000001E-3</v>
      </c>
      <c r="N41">
        <v>1.68673E-3</v>
      </c>
      <c r="O41">
        <v>2.3678200000000001E-3</v>
      </c>
      <c r="P41">
        <v>1.26497E-3</v>
      </c>
      <c r="Q41">
        <v>1.2993E-3</v>
      </c>
    </row>
    <row r="42" spans="1:17" x14ac:dyDescent="0.2">
      <c r="A42">
        <v>0.41320124000000003</v>
      </c>
      <c r="B42">
        <v>1.81741E-3</v>
      </c>
      <c r="C42">
        <v>2.35696E-3</v>
      </c>
      <c r="D42">
        <v>1.78451E-3</v>
      </c>
      <c r="E42">
        <v>2.2236600000000001E-3</v>
      </c>
      <c r="F42">
        <v>1.38722E-3</v>
      </c>
      <c r="G42">
        <v>1.19027E-3</v>
      </c>
      <c r="H42">
        <v>1.686E-3</v>
      </c>
      <c r="I42">
        <v>1.42585E-3</v>
      </c>
      <c r="J42">
        <v>1.9132699999999999E-3</v>
      </c>
      <c r="K42">
        <v>1.84563E-3</v>
      </c>
      <c r="L42">
        <v>2.5522399999999999E-3</v>
      </c>
      <c r="M42">
        <v>1.32679E-3</v>
      </c>
      <c r="N42">
        <v>1.8173900000000001E-3</v>
      </c>
      <c r="O42">
        <v>2.6018399999999998E-3</v>
      </c>
      <c r="P42">
        <v>1.3390100000000001E-3</v>
      </c>
      <c r="Q42">
        <v>1.38408E-3</v>
      </c>
    </row>
    <row r="43" spans="1:17" x14ac:dyDescent="0.2">
      <c r="A43">
        <v>0.45348785000000003</v>
      </c>
      <c r="B43">
        <v>2.0000299999999999E-3</v>
      </c>
      <c r="C43">
        <v>2.6691000000000002E-3</v>
      </c>
      <c r="D43">
        <v>1.9358400000000001E-3</v>
      </c>
      <c r="E43">
        <v>2.4290499999999999E-3</v>
      </c>
      <c r="F43">
        <v>1.5693899999999999E-3</v>
      </c>
      <c r="G43">
        <v>1.2948199999999999E-3</v>
      </c>
      <c r="H43">
        <v>1.8035200000000001E-3</v>
      </c>
      <c r="I43">
        <v>1.55466E-3</v>
      </c>
      <c r="J43">
        <v>2.16461E-3</v>
      </c>
      <c r="K43">
        <v>1.9803300000000002E-3</v>
      </c>
      <c r="L43">
        <v>2.7102900000000002E-3</v>
      </c>
      <c r="M43">
        <v>1.3928199999999999E-3</v>
      </c>
      <c r="N43">
        <v>1.9686700000000001E-3</v>
      </c>
      <c r="O43">
        <v>2.8507099999999998E-3</v>
      </c>
      <c r="P43">
        <v>1.4412699999999999E-3</v>
      </c>
      <c r="Q43">
        <v>1.48207E-3</v>
      </c>
    </row>
    <row r="44" spans="1:17" x14ac:dyDescent="0.2">
      <c r="A44">
        <v>0.49770236000000001</v>
      </c>
      <c r="B44">
        <v>2.1980300000000001E-3</v>
      </c>
      <c r="C44">
        <v>2.9556399999999998E-3</v>
      </c>
      <c r="D44">
        <v>2.1156600000000001E-3</v>
      </c>
      <c r="E44">
        <v>2.65716E-3</v>
      </c>
      <c r="F44">
        <v>1.7916099999999999E-3</v>
      </c>
      <c r="G44">
        <v>1.4298E-3</v>
      </c>
      <c r="H44">
        <v>1.9538200000000002E-3</v>
      </c>
      <c r="I44">
        <v>1.7054800000000001E-3</v>
      </c>
      <c r="J44">
        <v>2.44918E-3</v>
      </c>
      <c r="K44">
        <v>2.13072E-3</v>
      </c>
      <c r="L44">
        <v>2.9236900000000001E-3</v>
      </c>
      <c r="M44">
        <v>1.4776399999999999E-3</v>
      </c>
      <c r="N44">
        <v>2.14912E-3</v>
      </c>
      <c r="O44">
        <v>3.1147000000000002E-3</v>
      </c>
      <c r="P44">
        <v>1.5777E-3</v>
      </c>
      <c r="Q44">
        <v>1.5963100000000001E-3</v>
      </c>
    </row>
    <row r="45" spans="1:17" x14ac:dyDescent="0.2">
      <c r="A45">
        <v>0.54622771999999997</v>
      </c>
      <c r="B45">
        <v>2.4049200000000001E-3</v>
      </c>
      <c r="C45">
        <v>3.19162E-3</v>
      </c>
      <c r="D45">
        <v>2.3341600000000001E-3</v>
      </c>
      <c r="E45">
        <v>2.9007199999999999E-3</v>
      </c>
      <c r="F45">
        <v>2.05777E-3</v>
      </c>
      <c r="G45">
        <v>1.6099899999999999E-3</v>
      </c>
      <c r="H45">
        <v>2.14715E-3</v>
      </c>
      <c r="I45">
        <v>1.8850200000000001E-3</v>
      </c>
      <c r="J45">
        <v>2.7669000000000001E-3</v>
      </c>
      <c r="K45">
        <v>2.30445E-3</v>
      </c>
      <c r="L45">
        <v>3.2048900000000002E-3</v>
      </c>
      <c r="M45">
        <v>1.58394E-3</v>
      </c>
      <c r="N45">
        <v>2.3751800000000002E-3</v>
      </c>
      <c r="O45">
        <v>3.3876800000000001E-3</v>
      </c>
      <c r="P45">
        <v>1.75691E-3</v>
      </c>
      <c r="Q45">
        <v>1.7383399999999999E-3</v>
      </c>
    </row>
    <row r="46" spans="1:17" x14ac:dyDescent="0.2">
      <c r="A46">
        <v>0.59948425000000005</v>
      </c>
      <c r="B46">
        <v>2.62247E-3</v>
      </c>
      <c r="C46">
        <v>3.37098E-3</v>
      </c>
      <c r="D46">
        <v>2.6159899999999999E-3</v>
      </c>
      <c r="E46">
        <v>3.15585E-3</v>
      </c>
      <c r="F46">
        <v>2.37345E-3</v>
      </c>
      <c r="G46">
        <v>1.8500000000000001E-3</v>
      </c>
      <c r="H46">
        <v>2.40691E-3</v>
      </c>
      <c r="I46">
        <v>2.09005E-3</v>
      </c>
      <c r="J46">
        <v>3.1025200000000001E-3</v>
      </c>
      <c r="K46">
        <v>2.50154E-3</v>
      </c>
      <c r="L46">
        <v>3.5775899999999999E-3</v>
      </c>
      <c r="M46">
        <v>1.72237E-3</v>
      </c>
      <c r="N46">
        <v>2.6604200000000001E-3</v>
      </c>
      <c r="O46">
        <v>3.6765700000000001E-3</v>
      </c>
      <c r="P46">
        <v>1.9976600000000001E-3</v>
      </c>
      <c r="Q46">
        <v>1.91252E-3</v>
      </c>
    </row>
    <row r="47" spans="1:17" x14ac:dyDescent="0.2">
      <c r="A47">
        <v>0.65793321999999999</v>
      </c>
      <c r="B47">
        <v>2.84586E-3</v>
      </c>
      <c r="C47">
        <v>3.52177E-3</v>
      </c>
      <c r="D47">
        <v>2.9918900000000001E-3</v>
      </c>
      <c r="E47">
        <v>3.4186899999999998E-3</v>
      </c>
      <c r="F47">
        <v>2.7272500000000001E-3</v>
      </c>
      <c r="G47">
        <v>2.17761E-3</v>
      </c>
      <c r="H47">
        <v>2.75093E-3</v>
      </c>
      <c r="I47">
        <v>2.32417E-3</v>
      </c>
      <c r="J47">
        <v>3.4446500000000001E-3</v>
      </c>
      <c r="K47">
        <v>2.7318099999999999E-3</v>
      </c>
      <c r="L47">
        <v>4.0693999999999999E-3</v>
      </c>
      <c r="M47">
        <v>1.8973600000000001E-3</v>
      </c>
      <c r="N47">
        <v>3.0090899999999999E-3</v>
      </c>
      <c r="O47">
        <v>3.9874999999999997E-3</v>
      </c>
      <c r="P47">
        <v>2.3160199999999998E-3</v>
      </c>
      <c r="Q47">
        <v>2.1341300000000001E-3</v>
      </c>
    </row>
    <row r="48" spans="1:17" x14ac:dyDescent="0.2">
      <c r="A48">
        <v>0.72208090000000003</v>
      </c>
      <c r="B48">
        <v>3.0826999999999999E-3</v>
      </c>
      <c r="C48">
        <v>3.67257E-3</v>
      </c>
      <c r="D48">
        <v>3.51075E-3</v>
      </c>
      <c r="E48">
        <v>3.6887199999999999E-3</v>
      </c>
      <c r="F48">
        <v>3.10619E-3</v>
      </c>
      <c r="G48">
        <v>2.63774E-3</v>
      </c>
      <c r="H48">
        <v>3.20645E-3</v>
      </c>
      <c r="I48">
        <v>2.5908400000000001E-3</v>
      </c>
      <c r="J48">
        <v>3.77356E-3</v>
      </c>
      <c r="K48">
        <v>2.99716E-3</v>
      </c>
      <c r="L48">
        <v>4.7119400000000004E-3</v>
      </c>
      <c r="M48">
        <v>2.1209100000000002E-3</v>
      </c>
      <c r="N48">
        <v>3.42159E-3</v>
      </c>
      <c r="O48">
        <v>4.33944E-3</v>
      </c>
      <c r="P48">
        <v>2.7411800000000002E-3</v>
      </c>
      <c r="Q48">
        <v>2.41114E-3</v>
      </c>
    </row>
    <row r="49" spans="1:17" x14ac:dyDescent="0.2">
      <c r="A49">
        <v>0.79248289999999999</v>
      </c>
      <c r="B49">
        <v>3.3368500000000001E-3</v>
      </c>
      <c r="C49">
        <v>3.85864E-3</v>
      </c>
      <c r="D49">
        <v>4.2082999999999999E-3</v>
      </c>
      <c r="E49">
        <v>3.9686699999999997E-3</v>
      </c>
      <c r="F49">
        <v>3.4958099999999998E-3</v>
      </c>
      <c r="G49">
        <v>3.29964E-3</v>
      </c>
      <c r="H49">
        <v>3.7875299999999999E-3</v>
      </c>
      <c r="I49">
        <v>2.89098E-3</v>
      </c>
      <c r="J49">
        <v>4.0847799999999997E-3</v>
      </c>
      <c r="K49">
        <v>3.3087500000000001E-3</v>
      </c>
      <c r="L49">
        <v>5.5281599999999998E-3</v>
      </c>
      <c r="M49">
        <v>2.4059900000000002E-3</v>
      </c>
      <c r="N49">
        <v>3.8898499999999998E-3</v>
      </c>
      <c r="O49">
        <v>4.7567499999999997E-3</v>
      </c>
      <c r="P49">
        <v>3.3035E-3</v>
      </c>
      <c r="Q49">
        <v>2.7591E-3</v>
      </c>
    </row>
    <row r="50" spans="1:17" x14ac:dyDescent="0.2">
      <c r="A50">
        <v>0.86974899999999999</v>
      </c>
      <c r="B50">
        <v>3.6241200000000002E-3</v>
      </c>
      <c r="C50">
        <v>4.1072900000000004E-3</v>
      </c>
      <c r="D50">
        <v>5.0688599999999997E-3</v>
      </c>
      <c r="E50">
        <v>4.2629499999999997E-3</v>
      </c>
      <c r="F50">
        <v>3.8963600000000002E-3</v>
      </c>
      <c r="G50">
        <v>4.2508199999999998E-3</v>
      </c>
      <c r="H50">
        <v>4.4889500000000002E-3</v>
      </c>
      <c r="I50">
        <v>3.2314700000000002E-3</v>
      </c>
      <c r="J50">
        <v>4.37434E-3</v>
      </c>
      <c r="K50">
        <v>3.6810900000000001E-3</v>
      </c>
      <c r="L50">
        <v>6.5142999999999998E-3</v>
      </c>
      <c r="M50">
        <v>2.7728100000000001E-3</v>
      </c>
      <c r="N50">
        <v>4.3964199999999998E-3</v>
      </c>
      <c r="O50">
        <v>5.2675200000000004E-3</v>
      </c>
      <c r="P50">
        <v>4.0082499999999997E-3</v>
      </c>
      <c r="Q50">
        <v>3.19009E-3</v>
      </c>
    </row>
    <row r="51" spans="1:17" x14ac:dyDescent="0.2">
      <c r="A51">
        <v>0.95454846000000004</v>
      </c>
      <c r="B51">
        <v>3.96847E-3</v>
      </c>
      <c r="C51">
        <v>4.4491299999999999E-3</v>
      </c>
      <c r="D51">
        <v>5.9968299999999999E-3</v>
      </c>
      <c r="E51">
        <v>4.5790800000000001E-3</v>
      </c>
      <c r="F51">
        <v>4.3264599999999999E-3</v>
      </c>
      <c r="G51">
        <v>5.5616499999999996E-3</v>
      </c>
      <c r="H51">
        <v>5.28014E-3</v>
      </c>
      <c r="I51">
        <v>3.62847E-3</v>
      </c>
      <c r="J51">
        <v>4.6577600000000004E-3</v>
      </c>
      <c r="K51">
        <v>4.1303800000000003E-3</v>
      </c>
      <c r="L51">
        <v>7.6191899999999996E-3</v>
      </c>
      <c r="M51">
        <v>3.2455399999999999E-3</v>
      </c>
      <c r="N51">
        <v>4.9275500000000002E-3</v>
      </c>
      <c r="O51">
        <v>5.8991800000000004E-3</v>
      </c>
      <c r="P51">
        <v>4.8202200000000001E-3</v>
      </c>
      <c r="Q51">
        <v>3.7085099999999999E-3</v>
      </c>
    </row>
    <row r="52" spans="1:17" x14ac:dyDescent="0.2">
      <c r="A52">
        <v>1.0476157500000001</v>
      </c>
      <c r="B52">
        <v>4.3990599999999998E-3</v>
      </c>
      <c r="C52">
        <v>4.92057E-3</v>
      </c>
      <c r="D52">
        <v>6.87603E-3</v>
      </c>
      <c r="E52">
        <v>4.9320199999999996E-3</v>
      </c>
      <c r="F52">
        <v>4.8309199999999998E-3</v>
      </c>
      <c r="G52">
        <v>7.1841600000000002E-3</v>
      </c>
      <c r="H52">
        <v>6.1107699999999997E-3</v>
      </c>
      <c r="I52">
        <v>4.0980000000000001E-3</v>
      </c>
      <c r="J52">
        <v>4.9507600000000002E-3</v>
      </c>
      <c r="K52">
        <v>4.6880000000000003E-3</v>
      </c>
      <c r="L52">
        <v>8.7482099999999993E-3</v>
      </c>
      <c r="M52">
        <v>3.8509299999999998E-3</v>
      </c>
      <c r="N52">
        <v>5.4783699999999998E-3</v>
      </c>
      <c r="O52">
        <v>6.6672600000000004E-3</v>
      </c>
      <c r="P52">
        <v>5.6452799999999999E-3</v>
      </c>
      <c r="Q52">
        <v>4.3126800000000002E-3</v>
      </c>
    </row>
    <row r="53" spans="1:17" x14ac:dyDescent="0.2">
      <c r="A53">
        <v>1.1497569999999999</v>
      </c>
      <c r="B53">
        <v>4.9671200000000002E-3</v>
      </c>
      <c r="C53">
        <v>5.5583400000000002E-3</v>
      </c>
      <c r="D53">
        <v>7.6534999999999997E-3</v>
      </c>
      <c r="E53">
        <v>5.3509100000000004E-3</v>
      </c>
      <c r="F53">
        <v>5.4788099999999998E-3</v>
      </c>
      <c r="G53">
        <v>8.9168000000000008E-3</v>
      </c>
      <c r="H53">
        <v>6.9296799999999997E-3</v>
      </c>
      <c r="I53">
        <v>4.6733299999999998E-3</v>
      </c>
      <c r="J53">
        <v>5.2847800000000002E-3</v>
      </c>
      <c r="K53">
        <v>5.4007200000000003E-3</v>
      </c>
      <c r="L53">
        <v>9.8797499999999996E-3</v>
      </c>
      <c r="M53">
        <v>4.61839E-3</v>
      </c>
      <c r="N53">
        <v>6.0609100000000001E-3</v>
      </c>
      <c r="O53">
        <v>7.5691999999999999E-3</v>
      </c>
      <c r="P53">
        <v>6.3775200000000002E-3</v>
      </c>
      <c r="Q53">
        <v>4.9814100000000004E-3</v>
      </c>
    </row>
    <row r="54" spans="1:17" x14ac:dyDescent="0.2">
      <c r="A54">
        <v>1.2618568800000001</v>
      </c>
      <c r="B54">
        <v>5.7433900000000001E-3</v>
      </c>
      <c r="C54">
        <v>6.4023999999999999E-3</v>
      </c>
      <c r="D54">
        <v>8.3753500000000002E-3</v>
      </c>
      <c r="E54">
        <v>5.8876800000000002E-3</v>
      </c>
      <c r="F54">
        <v>6.3594200000000002E-3</v>
      </c>
      <c r="G54">
        <v>1.048291E-2</v>
      </c>
      <c r="H54">
        <v>7.70165E-3</v>
      </c>
      <c r="I54">
        <v>5.40121E-3</v>
      </c>
      <c r="J54">
        <v>5.6984899999999996E-3</v>
      </c>
      <c r="K54">
        <v>6.326E-3</v>
      </c>
      <c r="L54">
        <v>1.100552E-2</v>
      </c>
      <c r="M54">
        <v>5.5683900000000003E-3</v>
      </c>
      <c r="N54">
        <v>6.7008500000000004E-3</v>
      </c>
      <c r="O54">
        <v>8.5639099999999992E-3</v>
      </c>
      <c r="P54">
        <v>6.9718000000000002E-3</v>
      </c>
      <c r="Q54">
        <v>5.6842500000000001E-3</v>
      </c>
    </row>
    <row r="55" spans="1:17" x14ac:dyDescent="0.2">
      <c r="A55">
        <v>1.38488637</v>
      </c>
      <c r="B55">
        <v>6.8257999999999999E-3</v>
      </c>
      <c r="C55">
        <v>7.4740800000000001E-3</v>
      </c>
      <c r="D55">
        <v>9.1528000000000009E-3</v>
      </c>
      <c r="E55">
        <v>6.6322600000000001E-3</v>
      </c>
      <c r="F55">
        <v>7.58758E-3</v>
      </c>
      <c r="G55">
        <v>1.1709860000000001E-2</v>
      </c>
      <c r="H55">
        <v>8.4100800000000003E-3</v>
      </c>
      <c r="I55">
        <v>6.3557600000000002E-3</v>
      </c>
      <c r="J55">
        <v>6.2417999999999996E-3</v>
      </c>
      <c r="K55">
        <v>7.55209E-3</v>
      </c>
      <c r="L55">
        <v>1.2237079999999999E-2</v>
      </c>
      <c r="M55">
        <v>6.7144300000000004E-3</v>
      </c>
      <c r="N55">
        <v>7.4329799999999996E-3</v>
      </c>
      <c r="O55">
        <v>9.5754499999999992E-3</v>
      </c>
      <c r="P55">
        <v>7.46651E-3</v>
      </c>
      <c r="Q55">
        <v>6.3922600000000003E-3</v>
      </c>
    </row>
    <row r="56" spans="1:17" x14ac:dyDescent="0.2">
      <c r="A56">
        <v>1.51991108</v>
      </c>
      <c r="B56">
        <v>8.3543200000000001E-3</v>
      </c>
      <c r="C56">
        <v>8.7854700000000001E-3</v>
      </c>
      <c r="D56">
        <v>1.0104770000000001E-2</v>
      </c>
      <c r="E56">
        <v>7.7374899999999996E-3</v>
      </c>
      <c r="F56">
        <v>9.25751E-3</v>
      </c>
      <c r="G56">
        <v>1.263911E-2</v>
      </c>
      <c r="H56">
        <v>9.0656899999999995E-3</v>
      </c>
      <c r="I56">
        <v>7.6405900000000001E-3</v>
      </c>
      <c r="J56">
        <v>6.9802299999999996E-3</v>
      </c>
      <c r="K56">
        <v>9.1938000000000002E-3</v>
      </c>
      <c r="L56">
        <v>1.375035E-2</v>
      </c>
      <c r="M56">
        <v>8.0718200000000004E-3</v>
      </c>
      <c r="N56">
        <v>8.3042800000000007E-3</v>
      </c>
      <c r="O56">
        <v>1.052318E-2</v>
      </c>
      <c r="P56">
        <v>7.96732E-3</v>
      </c>
      <c r="Q56">
        <v>7.1014700000000004E-3</v>
      </c>
    </row>
    <row r="57" spans="1:17" x14ac:dyDescent="0.2">
      <c r="A57">
        <v>1.66810054</v>
      </c>
      <c r="B57">
        <v>1.050019E-2</v>
      </c>
      <c r="C57">
        <v>1.034092E-2</v>
      </c>
      <c r="D57">
        <v>1.1319070000000001E-2</v>
      </c>
      <c r="E57">
        <v>9.4334399999999995E-3</v>
      </c>
      <c r="F57">
        <v>1.1365109999999999E-2</v>
      </c>
      <c r="G57">
        <v>1.3498609999999999E-2</v>
      </c>
      <c r="H57">
        <v>9.7008600000000004E-3</v>
      </c>
      <c r="I57">
        <v>9.3501599999999997E-3</v>
      </c>
      <c r="J57">
        <v>7.9987700000000005E-3</v>
      </c>
      <c r="K57">
        <v>1.137404E-2</v>
      </c>
      <c r="L57">
        <v>1.5744279999999999E-2</v>
      </c>
      <c r="M57">
        <v>9.6643700000000003E-3</v>
      </c>
      <c r="N57">
        <v>9.3720599999999998E-3</v>
      </c>
      <c r="O57">
        <v>1.138166E-2</v>
      </c>
      <c r="P57">
        <v>8.6019000000000009E-3</v>
      </c>
      <c r="Q57">
        <v>7.8471700000000005E-3</v>
      </c>
    </row>
    <row r="58" spans="1:17" x14ac:dyDescent="0.2">
      <c r="A58">
        <v>1.8307382800000001</v>
      </c>
      <c r="B58">
        <v>1.3444650000000001E-2</v>
      </c>
      <c r="C58">
        <v>1.216419E-2</v>
      </c>
      <c r="D58">
        <v>1.2836800000000001E-2</v>
      </c>
      <c r="E58">
        <v>1.19559E-2</v>
      </c>
      <c r="F58">
        <v>1.372985E-2</v>
      </c>
      <c r="G58">
        <v>1.459536E-2</v>
      </c>
      <c r="H58">
        <v>1.038029E-2</v>
      </c>
      <c r="I58">
        <v>1.147686E-2</v>
      </c>
      <c r="J58">
        <v>9.4043600000000005E-3</v>
      </c>
      <c r="K58">
        <v>1.413771E-2</v>
      </c>
      <c r="L58">
        <v>1.8390420000000001E-2</v>
      </c>
      <c r="M58">
        <v>1.1540669999999999E-2</v>
      </c>
      <c r="N58">
        <v>1.073844E-2</v>
      </c>
      <c r="O58">
        <v>1.2194450000000001E-2</v>
      </c>
      <c r="P58">
        <v>9.5171100000000005E-3</v>
      </c>
      <c r="Q58">
        <v>8.7341199999999997E-3</v>
      </c>
    </row>
    <row r="59" spans="1:17" x14ac:dyDescent="0.2">
      <c r="A59">
        <v>2.009233</v>
      </c>
      <c r="B59">
        <v>1.729955E-2</v>
      </c>
      <c r="C59">
        <v>1.43281E-2</v>
      </c>
      <c r="D59">
        <v>1.466596E-2</v>
      </c>
      <c r="E59">
        <v>1.540423E-2</v>
      </c>
      <c r="F59">
        <v>1.6061329999999999E-2</v>
      </c>
      <c r="G59">
        <v>1.6224849999999999E-2</v>
      </c>
      <c r="H59">
        <v>1.1198349999999999E-2</v>
      </c>
      <c r="I59">
        <v>1.38026E-2</v>
      </c>
      <c r="J59">
        <v>1.1317280000000001E-2</v>
      </c>
      <c r="K59">
        <v>1.731214E-2</v>
      </c>
      <c r="L59">
        <v>2.176227E-2</v>
      </c>
      <c r="M59">
        <v>1.3772990000000001E-2</v>
      </c>
      <c r="N59">
        <v>1.251E-2</v>
      </c>
      <c r="O59">
        <v>1.3073680000000001E-2</v>
      </c>
      <c r="P59">
        <v>1.090328E-2</v>
      </c>
      <c r="Q59">
        <v>9.8890999999999996E-3</v>
      </c>
    </row>
    <row r="60" spans="1:17" x14ac:dyDescent="0.2">
      <c r="A60">
        <v>2.20513074</v>
      </c>
      <c r="B60">
        <v>2.1989970000000001E-2</v>
      </c>
      <c r="C60">
        <v>1.6922989999999999E-2</v>
      </c>
      <c r="D60">
        <v>1.6816640000000001E-2</v>
      </c>
      <c r="E60">
        <v>1.9471450000000001E-2</v>
      </c>
      <c r="F60">
        <v>1.8118840000000001E-2</v>
      </c>
      <c r="G60">
        <v>1.8657750000000001E-2</v>
      </c>
      <c r="H60">
        <v>1.2292310000000001E-2</v>
      </c>
      <c r="I60">
        <v>1.5966749999999998E-2</v>
      </c>
      <c r="J60">
        <v>1.384561E-2</v>
      </c>
      <c r="K60">
        <v>2.0381719999999999E-2</v>
      </c>
      <c r="L60">
        <v>2.573605E-2</v>
      </c>
      <c r="M60">
        <v>1.642445E-2</v>
      </c>
      <c r="N60">
        <v>1.486233E-2</v>
      </c>
      <c r="O60">
        <v>1.42121E-2</v>
      </c>
      <c r="P60">
        <v>1.302301E-2</v>
      </c>
      <c r="Q60">
        <v>1.147547E-2</v>
      </c>
    </row>
    <row r="61" spans="1:17" x14ac:dyDescent="0.2">
      <c r="A61">
        <v>2.4201282599999998</v>
      </c>
      <c r="B61">
        <v>2.715971E-2</v>
      </c>
      <c r="C61">
        <v>1.9969210000000001E-2</v>
      </c>
      <c r="D61">
        <v>1.9346849999999999E-2</v>
      </c>
      <c r="E61">
        <v>2.343723E-2</v>
      </c>
      <c r="F61">
        <v>1.9931549999999999E-2</v>
      </c>
      <c r="G61">
        <v>2.2057549999999999E-2</v>
      </c>
      <c r="H61">
        <v>1.383875E-2</v>
      </c>
      <c r="I61">
        <v>1.7775760000000002E-2</v>
      </c>
      <c r="J61">
        <v>1.7080350000000001E-2</v>
      </c>
      <c r="K61">
        <v>2.2691920000000001E-2</v>
      </c>
      <c r="L61">
        <v>2.9919629999999999E-2</v>
      </c>
      <c r="M61">
        <v>1.9519680000000001E-2</v>
      </c>
      <c r="N61">
        <v>1.8027029999999999E-2</v>
      </c>
      <c r="O61">
        <v>1.588088E-2</v>
      </c>
      <c r="P61">
        <v>1.6220729999999999E-2</v>
      </c>
      <c r="Q61">
        <v>1.3685640000000001E-2</v>
      </c>
    </row>
    <row r="62" spans="1:17" x14ac:dyDescent="0.2">
      <c r="A62">
        <v>2.65608778</v>
      </c>
      <c r="B62">
        <v>3.217685E-2</v>
      </c>
      <c r="C62">
        <v>2.3343760000000002E-2</v>
      </c>
      <c r="D62">
        <v>2.2375909999999999E-2</v>
      </c>
      <c r="E62">
        <v>2.6618820000000001E-2</v>
      </c>
      <c r="F62">
        <v>2.1756399999999999E-2</v>
      </c>
      <c r="G62">
        <v>2.6336430000000001E-2</v>
      </c>
      <c r="H62">
        <v>1.6125520000000001E-2</v>
      </c>
      <c r="I62">
        <v>1.938467E-2</v>
      </c>
      <c r="J62">
        <v>2.0987390000000002E-2</v>
      </c>
      <c r="K62">
        <v>2.3907029999999999E-2</v>
      </c>
      <c r="L62">
        <v>3.3702419999999997E-2</v>
      </c>
      <c r="M62">
        <v>2.3073400000000001E-2</v>
      </c>
      <c r="N62">
        <v>2.2247900000000001E-2</v>
      </c>
      <c r="O62">
        <v>1.8446480000000001E-2</v>
      </c>
      <c r="P62">
        <v>2.0758990000000001E-2</v>
      </c>
      <c r="Q62">
        <v>1.6733520000000002E-2</v>
      </c>
    </row>
    <row r="63" spans="1:17" x14ac:dyDescent="0.2">
      <c r="A63">
        <v>2.91505306</v>
      </c>
      <c r="B63">
        <v>3.6448050000000003E-2</v>
      </c>
      <c r="C63">
        <v>2.6750840000000001E-2</v>
      </c>
      <c r="D63">
        <v>2.595455E-2</v>
      </c>
      <c r="E63">
        <v>2.8884469999999999E-2</v>
      </c>
      <c r="F63">
        <v>2.3942649999999999E-2</v>
      </c>
      <c r="G63">
        <v>3.1038219999999998E-2</v>
      </c>
      <c r="H63">
        <v>1.9579550000000001E-2</v>
      </c>
      <c r="I63">
        <v>2.1226109999999999E-2</v>
      </c>
      <c r="J63">
        <v>2.5478529999999999E-2</v>
      </c>
      <c r="K63">
        <v>2.4272220000000001E-2</v>
      </c>
      <c r="L63">
        <v>3.6503279999999999E-2</v>
      </c>
      <c r="M63">
        <v>2.7129770000000001E-2</v>
      </c>
      <c r="N63">
        <v>2.7663400000000001E-2</v>
      </c>
      <c r="O63">
        <v>2.2366830000000001E-2</v>
      </c>
      <c r="P63">
        <v>2.6603559999999998E-2</v>
      </c>
      <c r="Q63">
        <v>2.0853179999999999E-2</v>
      </c>
    </row>
    <row r="64" spans="1:17" x14ac:dyDescent="0.2">
      <c r="A64">
        <v>3.1992671399999999</v>
      </c>
      <c r="B64">
        <v>3.9690410000000002E-2</v>
      </c>
      <c r="C64">
        <v>2.9844309999999999E-2</v>
      </c>
      <c r="D64">
        <v>3.0009750000000002E-2</v>
      </c>
      <c r="E64">
        <v>3.0677920000000001E-2</v>
      </c>
      <c r="F64">
        <v>2.681265E-2</v>
      </c>
      <c r="G64">
        <v>3.5418430000000001E-2</v>
      </c>
      <c r="H64">
        <v>2.4730269999999999E-2</v>
      </c>
      <c r="I64">
        <v>2.3826340000000001E-2</v>
      </c>
      <c r="J64">
        <v>3.044287E-2</v>
      </c>
      <c r="K64">
        <v>2.440904E-2</v>
      </c>
      <c r="L64">
        <v>3.8053539999999997E-2</v>
      </c>
      <c r="M64">
        <v>3.1780559999999999E-2</v>
      </c>
      <c r="N64">
        <v>3.4096250000000002E-2</v>
      </c>
      <c r="O64">
        <v>2.8076980000000001E-2</v>
      </c>
      <c r="P64">
        <v>3.3151819999999999E-2</v>
      </c>
      <c r="Q64">
        <v>2.6283629999999999E-2</v>
      </c>
    </row>
    <row r="65" spans="1:17" x14ac:dyDescent="0.2">
      <c r="A65">
        <v>3.5111917300000002</v>
      </c>
      <c r="B65">
        <v>4.2041189999999999E-2</v>
      </c>
      <c r="C65">
        <v>3.2468669999999998E-2</v>
      </c>
      <c r="D65">
        <v>3.4264740000000002E-2</v>
      </c>
      <c r="E65">
        <v>3.2682559999999999E-2</v>
      </c>
      <c r="F65">
        <v>3.0627399999999999E-2</v>
      </c>
      <c r="G65">
        <v>3.8839159999999998E-2</v>
      </c>
      <c r="H65">
        <v>3.1957020000000003E-2</v>
      </c>
      <c r="I65">
        <v>2.770046E-2</v>
      </c>
      <c r="J65">
        <v>3.5826789999999997E-2</v>
      </c>
      <c r="K65">
        <v>2.4990080000000001E-2</v>
      </c>
      <c r="L65">
        <v>3.8551700000000001E-2</v>
      </c>
      <c r="M65">
        <v>3.7120649999999998E-2</v>
      </c>
      <c r="N65">
        <v>4.0889149999999999E-2</v>
      </c>
      <c r="O65">
        <v>3.5697640000000003E-2</v>
      </c>
      <c r="P65">
        <v>3.938233E-2</v>
      </c>
      <c r="Q65">
        <v>3.3229109999999999E-2</v>
      </c>
    </row>
    <row r="66" spans="1:17" x14ac:dyDescent="0.2">
      <c r="A66">
        <v>3.8535285899999998</v>
      </c>
      <c r="B66">
        <v>4.3914439999999999E-2</v>
      </c>
      <c r="C66">
        <v>3.4814659999999997E-2</v>
      </c>
      <c r="D66">
        <v>3.8321769999999998E-2</v>
      </c>
      <c r="E66">
        <v>3.5512349999999998E-2</v>
      </c>
      <c r="F66">
        <v>3.559785E-2</v>
      </c>
      <c r="G66">
        <v>4.1188219999999998E-2</v>
      </c>
      <c r="H66">
        <v>4.093567E-2</v>
      </c>
      <c r="I66">
        <v>3.3289079999999999E-2</v>
      </c>
      <c r="J66">
        <v>4.1663749999999999E-2</v>
      </c>
      <c r="K66">
        <v>2.6623319999999999E-2</v>
      </c>
      <c r="L66">
        <v>3.8567009999999999E-2</v>
      </c>
      <c r="M66">
        <v>4.3108929999999997E-2</v>
      </c>
      <c r="N66">
        <v>4.7003110000000001E-2</v>
      </c>
      <c r="O66">
        <v>4.464974E-2</v>
      </c>
      <c r="P66">
        <v>4.4481689999999997E-2</v>
      </c>
      <c r="Q66">
        <v>4.1748189999999998E-2</v>
      </c>
    </row>
    <row r="67" spans="1:17" x14ac:dyDescent="0.2">
      <c r="A67">
        <v>4.2292428700000002</v>
      </c>
      <c r="B67">
        <v>4.5773220000000003E-2</v>
      </c>
      <c r="C67">
        <v>3.7367570000000003E-2</v>
      </c>
      <c r="D67">
        <v>4.1932570000000002E-2</v>
      </c>
      <c r="E67">
        <v>3.9586200000000002E-2</v>
      </c>
      <c r="F67">
        <v>4.190787E-2</v>
      </c>
      <c r="G67">
        <v>4.2990479999999998E-2</v>
      </c>
      <c r="H67">
        <v>5.0227830000000001E-2</v>
      </c>
      <c r="I67">
        <v>4.0838470000000002E-2</v>
      </c>
      <c r="J67">
        <v>4.8007029999999999E-2</v>
      </c>
      <c r="K67">
        <v>2.99502E-2</v>
      </c>
      <c r="L67">
        <v>3.8836080000000002E-2</v>
      </c>
      <c r="M67">
        <v>4.94133E-2</v>
      </c>
      <c r="N67">
        <v>5.1496739999999999E-2</v>
      </c>
      <c r="O67">
        <v>5.3594990000000002E-2</v>
      </c>
      <c r="P67">
        <v>4.8412400000000001E-2</v>
      </c>
      <c r="Q67">
        <v>5.1568959999999997E-2</v>
      </c>
    </row>
    <row r="68" spans="1:17" x14ac:dyDescent="0.2">
      <c r="A68">
        <v>4.6415888299999999</v>
      </c>
      <c r="B68">
        <v>4.7969129999999999E-2</v>
      </c>
      <c r="C68">
        <v>4.071582E-2</v>
      </c>
      <c r="D68">
        <v>4.5275719999999998E-2</v>
      </c>
      <c r="E68">
        <v>4.5102679999999999E-2</v>
      </c>
      <c r="F68">
        <v>4.9686349999999997E-2</v>
      </c>
      <c r="G68">
        <v>4.5213219999999998E-2</v>
      </c>
      <c r="H68">
        <v>5.7904030000000002E-2</v>
      </c>
      <c r="I68">
        <v>5.017568E-2</v>
      </c>
      <c r="J68">
        <v>5.4776039999999998E-2</v>
      </c>
      <c r="K68">
        <v>3.579595E-2</v>
      </c>
      <c r="L68">
        <v>4.0108600000000001E-2</v>
      </c>
      <c r="M68">
        <v>5.5393690000000002E-2</v>
      </c>
      <c r="N68">
        <v>5.4143299999999998E-2</v>
      </c>
      <c r="O68">
        <v>6.104333E-2</v>
      </c>
      <c r="P68">
        <v>5.1905670000000001E-2</v>
      </c>
      <c r="Q68">
        <v>6.1936049999999999E-2</v>
      </c>
    </row>
    <row r="69" spans="1:17" x14ac:dyDescent="0.2">
      <c r="A69">
        <v>5.09413801</v>
      </c>
      <c r="B69">
        <v>5.0667610000000002E-2</v>
      </c>
      <c r="C69">
        <v>4.535285E-2</v>
      </c>
      <c r="D69">
        <v>4.8945290000000002E-2</v>
      </c>
      <c r="E69">
        <v>5.2009430000000002E-2</v>
      </c>
      <c r="F69">
        <v>5.8828699999999998E-2</v>
      </c>
      <c r="G69">
        <v>4.8973049999999997E-2</v>
      </c>
      <c r="H69">
        <v>6.3040840000000001E-2</v>
      </c>
      <c r="I69">
        <v>6.0430640000000001E-2</v>
      </c>
      <c r="J69">
        <v>6.1566879999999997E-2</v>
      </c>
      <c r="K69">
        <v>4.5195920000000001E-2</v>
      </c>
      <c r="L69">
        <v>4.3034790000000003E-2</v>
      </c>
      <c r="M69">
        <v>6.0341659999999998E-2</v>
      </c>
      <c r="N69">
        <v>5.5654349999999998E-2</v>
      </c>
      <c r="O69">
        <v>6.6183779999999998E-2</v>
      </c>
      <c r="P69">
        <v>5.5955640000000001E-2</v>
      </c>
      <c r="Q69">
        <v>7.1651850000000003E-2</v>
      </c>
    </row>
    <row r="70" spans="1:17" x14ac:dyDescent="0.2">
      <c r="A70">
        <v>5.5908101800000001</v>
      </c>
      <c r="B70">
        <v>5.3845490000000003E-2</v>
      </c>
      <c r="C70">
        <v>5.1530079999999999E-2</v>
      </c>
      <c r="D70">
        <v>5.3622570000000001E-2</v>
      </c>
      <c r="E70">
        <v>5.9947670000000002E-2</v>
      </c>
      <c r="F70">
        <v>6.8667740000000005E-2</v>
      </c>
      <c r="G70">
        <v>5.5228380000000001E-2</v>
      </c>
      <c r="H70">
        <v>6.6441330000000007E-2</v>
      </c>
      <c r="I70">
        <v>6.9956660000000004E-2</v>
      </c>
      <c r="J70">
        <v>6.7568489999999995E-2</v>
      </c>
      <c r="K70">
        <v>5.903311E-2</v>
      </c>
      <c r="L70">
        <v>4.7978029999999998E-2</v>
      </c>
      <c r="M70">
        <v>6.3930829999999994E-2</v>
      </c>
      <c r="N70">
        <v>5.7215910000000002E-2</v>
      </c>
      <c r="O70">
        <v>6.9113750000000002E-2</v>
      </c>
      <c r="P70">
        <v>6.1259019999999997E-2</v>
      </c>
      <c r="Q70">
        <v>7.93962E-2</v>
      </c>
    </row>
    <row r="71" spans="1:17" x14ac:dyDescent="0.2">
      <c r="A71">
        <v>6.1359072699999997</v>
      </c>
      <c r="B71">
        <v>5.7279700000000003E-2</v>
      </c>
      <c r="C71">
        <v>5.9063350000000001E-2</v>
      </c>
      <c r="D71">
        <v>5.9568980000000001E-2</v>
      </c>
      <c r="E71">
        <v>6.8101120000000001E-2</v>
      </c>
      <c r="F71">
        <v>7.7613310000000005E-2</v>
      </c>
      <c r="G71">
        <v>6.4157740000000005E-2</v>
      </c>
      <c r="H71">
        <v>6.9691279999999994E-2</v>
      </c>
      <c r="I71">
        <v>7.6726030000000001E-2</v>
      </c>
      <c r="J71">
        <v>7.1687210000000001E-2</v>
      </c>
      <c r="K71">
        <v>7.6802129999999996E-2</v>
      </c>
      <c r="L71">
        <v>5.4528189999999997E-2</v>
      </c>
      <c r="M71">
        <v>6.6439369999999998E-2</v>
      </c>
      <c r="N71">
        <v>5.9625289999999997E-2</v>
      </c>
      <c r="O71">
        <v>7.022921E-2</v>
      </c>
      <c r="P71">
        <v>6.7755410000000002E-2</v>
      </c>
      <c r="Q71">
        <v>8.4039100000000005E-2</v>
      </c>
    </row>
    <row r="72" spans="1:17" x14ac:dyDescent="0.2">
      <c r="A72">
        <v>6.7341506600000001</v>
      </c>
      <c r="B72">
        <v>6.0477610000000001E-2</v>
      </c>
      <c r="C72">
        <v>6.7029829999999999E-2</v>
      </c>
      <c r="D72">
        <v>6.6037029999999997E-2</v>
      </c>
      <c r="E72">
        <v>7.4882840000000006E-2</v>
      </c>
      <c r="F72">
        <v>8.3077349999999994E-2</v>
      </c>
      <c r="G72">
        <v>7.3869119999999996E-2</v>
      </c>
      <c r="H72">
        <v>7.3499540000000002E-2</v>
      </c>
      <c r="I72">
        <v>7.9205499999999998E-2</v>
      </c>
      <c r="J72">
        <v>7.2918090000000005E-2</v>
      </c>
      <c r="K72">
        <v>9.4338660000000005E-2</v>
      </c>
      <c r="L72">
        <v>6.0777060000000001E-2</v>
      </c>
      <c r="M72">
        <v>6.8362069999999997E-2</v>
      </c>
      <c r="N72">
        <v>6.2619809999999998E-2</v>
      </c>
      <c r="O72">
        <v>6.9416580000000006E-2</v>
      </c>
      <c r="P72">
        <v>7.4157529999999999E-2</v>
      </c>
      <c r="Q72">
        <v>8.4570770000000003E-2</v>
      </c>
    </row>
    <row r="73" spans="1:17" x14ac:dyDescent="0.2">
      <c r="A73">
        <v>7.3907220300000001</v>
      </c>
      <c r="B73">
        <v>6.2466000000000001E-2</v>
      </c>
      <c r="C73">
        <v>7.3426270000000002E-2</v>
      </c>
      <c r="D73">
        <v>7.0751410000000001E-2</v>
      </c>
      <c r="E73">
        <v>7.7582750000000006E-2</v>
      </c>
      <c r="F73">
        <v>8.2012219999999997E-2</v>
      </c>
      <c r="G73">
        <v>7.9156180000000007E-2</v>
      </c>
      <c r="H73">
        <v>7.6201669999999999E-2</v>
      </c>
      <c r="I73">
        <v>7.701935E-2</v>
      </c>
      <c r="J73">
        <v>7.0674989999999993E-2</v>
      </c>
      <c r="K73">
        <v>0.10246445</v>
      </c>
      <c r="L73">
        <v>6.3218730000000001E-2</v>
      </c>
      <c r="M73">
        <v>6.9461079999999994E-2</v>
      </c>
      <c r="N73">
        <v>6.4609269999999996E-2</v>
      </c>
      <c r="O73">
        <v>6.571776E-2</v>
      </c>
      <c r="P73">
        <v>7.7518599999999993E-2</v>
      </c>
      <c r="Q73">
        <v>7.9718919999999999E-2</v>
      </c>
    </row>
    <row r="74" spans="1:17" x14ac:dyDescent="0.2">
      <c r="A74">
        <v>8.1113083100000001</v>
      </c>
      <c r="B74">
        <v>6.1535079999999999E-2</v>
      </c>
      <c r="C74">
        <v>7.5149049999999995E-2</v>
      </c>
      <c r="D74">
        <v>7.019918E-2</v>
      </c>
      <c r="E74">
        <v>7.2874339999999996E-2</v>
      </c>
      <c r="F74">
        <v>7.239247E-2</v>
      </c>
      <c r="G74">
        <v>7.3489810000000003E-2</v>
      </c>
      <c r="H74">
        <v>7.3341619999999996E-2</v>
      </c>
      <c r="I74">
        <v>7.0640720000000004E-2</v>
      </c>
      <c r="J74">
        <v>6.4740350000000002E-2</v>
      </c>
      <c r="K74">
        <v>9.1868969999999994E-2</v>
      </c>
      <c r="L74">
        <v>5.8607489999999998E-2</v>
      </c>
      <c r="M74">
        <v>6.783343E-2</v>
      </c>
      <c r="N74">
        <v>6.3027009999999994E-2</v>
      </c>
      <c r="O74">
        <v>5.7892270000000003E-2</v>
      </c>
      <c r="P74">
        <v>7.3757660000000003E-2</v>
      </c>
      <c r="Q74">
        <v>6.8311150000000001E-2</v>
      </c>
    </row>
    <row r="75" spans="1:17" x14ac:dyDescent="0.2">
      <c r="A75">
        <v>8.9021508499999999</v>
      </c>
      <c r="B75">
        <v>5.5572799999999999E-2</v>
      </c>
      <c r="C75">
        <v>6.8981260000000003E-2</v>
      </c>
      <c r="D75">
        <v>6.1739479999999999E-2</v>
      </c>
      <c r="E75">
        <v>5.9440439999999997E-2</v>
      </c>
      <c r="F75">
        <v>5.5446090000000003E-2</v>
      </c>
      <c r="G75">
        <v>5.5962079999999997E-2</v>
      </c>
      <c r="H75">
        <v>6.090595E-2</v>
      </c>
      <c r="I75">
        <v>6.0510790000000002E-2</v>
      </c>
      <c r="J75">
        <v>5.507712E-2</v>
      </c>
      <c r="K75">
        <v>6.4733600000000002E-2</v>
      </c>
      <c r="L75">
        <v>4.703748E-2</v>
      </c>
      <c r="M75">
        <v>6.0308059999999997E-2</v>
      </c>
      <c r="N75">
        <v>5.5697579999999997E-2</v>
      </c>
      <c r="O75">
        <v>4.5879259999999998E-2</v>
      </c>
      <c r="P75">
        <v>6.0612300000000001E-2</v>
      </c>
      <c r="Q75">
        <v>5.1311910000000002E-2</v>
      </c>
    </row>
    <row r="76" spans="1:17" x14ac:dyDescent="0.2">
      <c r="A76">
        <v>9.7700995699999993</v>
      </c>
      <c r="B76">
        <v>4.3932909999999999E-2</v>
      </c>
      <c r="C76">
        <v>5.4229260000000001E-2</v>
      </c>
      <c r="D76">
        <v>4.6711889999999999E-2</v>
      </c>
      <c r="E76">
        <v>4.1102300000000001E-2</v>
      </c>
      <c r="F76">
        <v>3.6512250000000003E-2</v>
      </c>
      <c r="G76">
        <v>3.4888469999999998E-2</v>
      </c>
      <c r="H76">
        <v>4.1685750000000001E-2</v>
      </c>
      <c r="I76">
        <v>4.705956E-2</v>
      </c>
      <c r="J76">
        <v>4.2318950000000001E-2</v>
      </c>
      <c r="K76">
        <v>3.6507089999999999E-2</v>
      </c>
      <c r="L76">
        <v>3.2672689999999997E-2</v>
      </c>
      <c r="M76">
        <v>4.5804419999999998E-2</v>
      </c>
      <c r="N76">
        <v>4.2971519999999999E-2</v>
      </c>
      <c r="O76">
        <v>3.2045570000000002E-2</v>
      </c>
      <c r="P76">
        <v>4.1609119999999999E-2</v>
      </c>
      <c r="Q76">
        <v>3.3385930000000001E-2</v>
      </c>
    </row>
    <row r="77" spans="1:17" x14ac:dyDescent="0.2">
      <c r="A77">
        <v>10.7226722</v>
      </c>
      <c r="B77">
        <v>2.970749E-2</v>
      </c>
      <c r="C77">
        <v>3.5518559999999998E-2</v>
      </c>
      <c r="D77">
        <v>3.0638269999999999E-2</v>
      </c>
      <c r="E77">
        <v>2.4918780000000001E-2</v>
      </c>
      <c r="F77">
        <v>2.164787E-2</v>
      </c>
      <c r="G77">
        <v>1.946115E-2</v>
      </c>
      <c r="H77">
        <v>2.4459089999999999E-2</v>
      </c>
      <c r="I77">
        <v>3.2202979999999999E-2</v>
      </c>
      <c r="J77">
        <v>2.87887E-2</v>
      </c>
      <c r="K77">
        <v>1.889035E-2</v>
      </c>
      <c r="L77">
        <v>2.049374E-2</v>
      </c>
      <c r="M77">
        <v>2.8979060000000001E-2</v>
      </c>
      <c r="N77">
        <v>2.8652130000000001E-2</v>
      </c>
      <c r="O77">
        <v>2.0139689999999998E-2</v>
      </c>
      <c r="P77">
        <v>2.4559810000000001E-2</v>
      </c>
      <c r="Q77">
        <v>1.982252E-2</v>
      </c>
    </row>
    <row r="78" spans="1:17" x14ac:dyDescent="0.2">
      <c r="A78">
        <v>11.768119499999999</v>
      </c>
      <c r="B78">
        <v>1.7965640000000001E-2</v>
      </c>
      <c r="C78">
        <v>2.0285029999999999E-2</v>
      </c>
      <c r="D78">
        <v>1.8594369999999999E-2</v>
      </c>
      <c r="E78">
        <v>1.464563E-2</v>
      </c>
      <c r="F78">
        <v>1.2743839999999999E-2</v>
      </c>
      <c r="G78">
        <v>1.116987E-2</v>
      </c>
      <c r="H78">
        <v>1.399971E-2</v>
      </c>
      <c r="I78">
        <v>1.963123E-2</v>
      </c>
      <c r="J78">
        <v>1.7777339999999999E-2</v>
      </c>
      <c r="K78">
        <v>1.064993E-2</v>
      </c>
      <c r="L78">
        <v>1.256815E-2</v>
      </c>
      <c r="M78">
        <v>1.6407740000000001E-2</v>
      </c>
      <c r="N78">
        <v>1.7304139999999999E-2</v>
      </c>
      <c r="O78">
        <v>1.220129E-2</v>
      </c>
      <c r="P78">
        <v>1.390549E-2</v>
      </c>
      <c r="Q78">
        <v>1.183388E-2</v>
      </c>
    </row>
    <row r="79" spans="1:17" x14ac:dyDescent="0.2">
      <c r="A79">
        <v>12.9154967</v>
      </c>
      <c r="B79">
        <v>1.075342E-2</v>
      </c>
      <c r="C79">
        <v>1.146517E-2</v>
      </c>
      <c r="D79">
        <v>1.1420380000000001E-2</v>
      </c>
      <c r="E79">
        <v>9.0790899999999997E-3</v>
      </c>
      <c r="F79">
        <v>7.9237300000000004E-3</v>
      </c>
      <c r="G79">
        <v>6.9764800000000002E-3</v>
      </c>
      <c r="H79">
        <v>8.6015999999999992E-3</v>
      </c>
      <c r="I79">
        <v>1.154459E-2</v>
      </c>
      <c r="J79">
        <v>1.0724610000000001E-2</v>
      </c>
      <c r="K79">
        <v>6.7261600000000001E-3</v>
      </c>
      <c r="L79">
        <v>8.0022800000000005E-3</v>
      </c>
      <c r="M79">
        <v>9.4580399999999992E-3</v>
      </c>
      <c r="N79">
        <v>1.03628E-2</v>
      </c>
      <c r="O79">
        <v>7.5728699999999998E-3</v>
      </c>
      <c r="P79">
        <v>8.3202199999999997E-3</v>
      </c>
      <c r="Q79">
        <v>7.4619500000000002E-3</v>
      </c>
    </row>
    <row r="80" spans="1:17" x14ac:dyDescent="0.2">
      <c r="A80">
        <v>14.174741600000001</v>
      </c>
      <c r="B80">
        <v>6.7661600000000002E-3</v>
      </c>
      <c r="C80">
        <v>6.9377400000000004E-3</v>
      </c>
      <c r="D80">
        <v>7.3767499999999996E-3</v>
      </c>
      <c r="E80">
        <v>5.9768699999999996E-3</v>
      </c>
      <c r="F80">
        <v>5.1813199999999997E-3</v>
      </c>
      <c r="G80">
        <v>4.62817E-3</v>
      </c>
      <c r="H80">
        <v>5.6601200000000003E-3</v>
      </c>
      <c r="I80">
        <v>7.0111899999999996E-3</v>
      </c>
      <c r="J80">
        <v>6.6672700000000003E-3</v>
      </c>
      <c r="K80">
        <v>4.5278599999999999E-3</v>
      </c>
      <c r="L80">
        <v>5.3294099999999997E-3</v>
      </c>
      <c r="M80">
        <v>5.8332499999999999E-3</v>
      </c>
      <c r="N80">
        <v>6.4826700000000003E-3</v>
      </c>
      <c r="O80">
        <v>4.8802400000000001E-3</v>
      </c>
      <c r="P80">
        <v>5.2974500000000004E-3</v>
      </c>
      <c r="Q80">
        <v>4.9328699999999998E-3</v>
      </c>
    </row>
    <row r="81" spans="1:17" x14ac:dyDescent="0.2">
      <c r="A81">
        <v>15.556761399999999</v>
      </c>
      <c r="B81">
        <v>4.4757199999999999E-3</v>
      </c>
      <c r="C81">
        <v>4.4673600000000001E-3</v>
      </c>
      <c r="D81">
        <v>4.9689900000000004E-3</v>
      </c>
      <c r="E81">
        <v>4.1185800000000002E-3</v>
      </c>
      <c r="F81">
        <v>3.5966599999999998E-3</v>
      </c>
      <c r="G81">
        <v>3.2745999999999999E-3</v>
      </c>
      <c r="H81">
        <v>3.9282099999999997E-3</v>
      </c>
      <c r="I81">
        <v>4.4503700000000004E-3</v>
      </c>
      <c r="J81">
        <v>4.3081999999999999E-3</v>
      </c>
      <c r="K81">
        <v>3.2476900000000001E-3</v>
      </c>
      <c r="L81">
        <v>3.70697E-3</v>
      </c>
      <c r="M81">
        <v>3.8311999999999999E-3</v>
      </c>
      <c r="N81">
        <v>4.2357000000000002E-3</v>
      </c>
      <c r="O81">
        <v>3.33402E-3</v>
      </c>
      <c r="P81">
        <v>3.6001599999999998E-3</v>
      </c>
      <c r="Q81">
        <v>3.4598699999999999E-3</v>
      </c>
    </row>
    <row r="82" spans="1:17" x14ac:dyDescent="0.2">
      <c r="A82">
        <v>17.0735265</v>
      </c>
      <c r="B82">
        <v>3.1706600000000001E-3</v>
      </c>
      <c r="C82">
        <v>3.1074800000000001E-3</v>
      </c>
      <c r="D82">
        <v>3.5395399999999999E-3</v>
      </c>
      <c r="E82">
        <v>3.0113900000000001E-3</v>
      </c>
      <c r="F82">
        <v>2.5534300000000002E-3</v>
      </c>
      <c r="G82">
        <v>2.3577400000000001E-3</v>
      </c>
      <c r="H82">
        <v>2.8691699999999999E-3</v>
      </c>
      <c r="I82">
        <v>3.0344500000000002E-3</v>
      </c>
      <c r="J82">
        <v>2.9714899999999998E-3</v>
      </c>
      <c r="K82">
        <v>2.3587899999999999E-3</v>
      </c>
      <c r="L82">
        <v>2.7036199999999999E-3</v>
      </c>
      <c r="M82">
        <v>2.6656499999999999E-3</v>
      </c>
      <c r="N82">
        <v>2.95225E-3</v>
      </c>
      <c r="O82">
        <v>2.3305700000000001E-3</v>
      </c>
      <c r="P82">
        <v>2.5104300000000001E-3</v>
      </c>
      <c r="Q82">
        <v>2.4716999999999999E-3</v>
      </c>
    </row>
    <row r="83" spans="1:17" x14ac:dyDescent="0.2">
      <c r="A83">
        <v>18.7381742</v>
      </c>
      <c r="B83">
        <v>2.28151E-3</v>
      </c>
      <c r="C83">
        <v>2.20718E-3</v>
      </c>
      <c r="D83">
        <v>2.55565E-3</v>
      </c>
      <c r="E83">
        <v>2.2217999999999999E-3</v>
      </c>
      <c r="F83">
        <v>1.85253E-3</v>
      </c>
      <c r="G83">
        <v>1.7327499999999999E-3</v>
      </c>
      <c r="H83">
        <v>2.1172399999999998E-3</v>
      </c>
      <c r="I83">
        <v>2.1084799999999998E-3</v>
      </c>
      <c r="J83">
        <v>2.0783799999999999E-3</v>
      </c>
      <c r="K83">
        <v>1.7443599999999999E-3</v>
      </c>
      <c r="L83">
        <v>1.9941500000000001E-3</v>
      </c>
      <c r="M83">
        <v>1.8897300000000001E-3</v>
      </c>
      <c r="N83">
        <v>2.0831399999999998E-3</v>
      </c>
      <c r="O83">
        <v>1.6693999999999999E-3</v>
      </c>
      <c r="P83">
        <v>1.79119E-3</v>
      </c>
      <c r="Q83">
        <v>1.8005899999999999E-3</v>
      </c>
    </row>
    <row r="84" spans="1:17" x14ac:dyDescent="0.2">
      <c r="A84">
        <v>20.565123100000001</v>
      </c>
      <c r="B84">
        <v>1.68264E-3</v>
      </c>
      <c r="C84">
        <v>1.61604E-3</v>
      </c>
      <c r="D84">
        <v>1.8789799999999999E-3</v>
      </c>
      <c r="E84">
        <v>1.67308E-3</v>
      </c>
      <c r="F84">
        <v>1.3776800000000001E-3</v>
      </c>
      <c r="G84">
        <v>1.30411E-3</v>
      </c>
      <c r="H84">
        <v>1.5914099999999999E-3</v>
      </c>
      <c r="I84">
        <v>1.5122499999999999E-3</v>
      </c>
      <c r="J84">
        <v>1.4927899999999999E-3</v>
      </c>
      <c r="K84">
        <v>1.3187299999999999E-3</v>
      </c>
      <c r="L84">
        <v>1.50205E-3</v>
      </c>
      <c r="M84">
        <v>1.3795700000000001E-3</v>
      </c>
      <c r="N84">
        <v>1.5057899999999999E-3</v>
      </c>
      <c r="O84">
        <v>1.23222E-3</v>
      </c>
      <c r="P84">
        <v>1.3141100000000001E-3</v>
      </c>
      <c r="Q84">
        <v>1.3424400000000001E-3</v>
      </c>
    </row>
    <row r="85" spans="1:17" x14ac:dyDescent="0.2">
      <c r="A85">
        <v>22.570197199999999</v>
      </c>
      <c r="B85">
        <v>1.2770399999999999E-3</v>
      </c>
      <c r="C85">
        <v>1.2239900000000001E-3</v>
      </c>
      <c r="D85">
        <v>1.41282E-3</v>
      </c>
      <c r="E85">
        <v>1.2905200000000001E-3</v>
      </c>
      <c r="F85">
        <v>1.0535500000000001E-3</v>
      </c>
      <c r="G85">
        <v>1.00668E-3</v>
      </c>
      <c r="H85">
        <v>1.2226800000000001E-3</v>
      </c>
      <c r="I85">
        <v>1.1257999999999999E-3</v>
      </c>
      <c r="J85">
        <v>1.10848E-3</v>
      </c>
      <c r="K85">
        <v>1.0210499999999999E-3</v>
      </c>
      <c r="L85">
        <v>1.16004E-3</v>
      </c>
      <c r="M85">
        <v>1.04086E-3</v>
      </c>
      <c r="N85">
        <v>1.1227399999999999E-3</v>
      </c>
      <c r="O85">
        <v>9.3846999999999995E-4</v>
      </c>
      <c r="P85">
        <v>9.944699999999999E-4</v>
      </c>
      <c r="Q85">
        <v>1.02714E-3</v>
      </c>
    </row>
    <row r="86" spans="1:17" x14ac:dyDescent="0.2">
      <c r="A86">
        <v>24.770763599999999</v>
      </c>
      <c r="B86">
        <v>9.9533E-4</v>
      </c>
      <c r="C86">
        <v>9.5469000000000001E-4</v>
      </c>
      <c r="D86">
        <v>1.08968E-3</v>
      </c>
      <c r="E86">
        <v>1.0182500000000001E-3</v>
      </c>
      <c r="F86">
        <v>8.2476999999999995E-4</v>
      </c>
      <c r="G86">
        <v>7.9334000000000002E-4</v>
      </c>
      <c r="H86">
        <v>9.5810000000000003E-4</v>
      </c>
      <c r="I86">
        <v>8.6507999999999995E-4</v>
      </c>
      <c r="J86">
        <v>8.4763000000000004E-4</v>
      </c>
      <c r="K86">
        <v>8.0647E-4</v>
      </c>
      <c r="L86">
        <v>9.1644000000000003E-4</v>
      </c>
      <c r="M86">
        <v>8.0703000000000003E-4</v>
      </c>
      <c r="N86">
        <v>8.6129999999999996E-4</v>
      </c>
      <c r="O86">
        <v>7.3298000000000005E-4</v>
      </c>
      <c r="P86">
        <v>7.7229000000000002E-4</v>
      </c>
      <c r="Q86">
        <v>8.0294999999999997E-4</v>
      </c>
    </row>
    <row r="87" spans="1:17" x14ac:dyDescent="0.2">
      <c r="A87">
        <v>27.185882400000001</v>
      </c>
      <c r="B87">
        <v>7.9217999999999997E-4</v>
      </c>
      <c r="C87">
        <v>7.6172000000000002E-4</v>
      </c>
      <c r="D87">
        <v>8.5882000000000005E-4</v>
      </c>
      <c r="E87">
        <v>8.1817999999999995E-4</v>
      </c>
      <c r="F87">
        <v>6.579E-4</v>
      </c>
      <c r="G87">
        <v>6.3553000000000004E-4</v>
      </c>
      <c r="H87">
        <v>7.6234999999999996E-4</v>
      </c>
      <c r="I87">
        <v>6.8128000000000004E-4</v>
      </c>
      <c r="J87">
        <v>6.6324000000000005E-4</v>
      </c>
      <c r="K87">
        <v>6.4727999999999997E-4</v>
      </c>
      <c r="L87">
        <v>7.3705999999999999E-4</v>
      </c>
      <c r="M87">
        <v>6.3931000000000003E-4</v>
      </c>
      <c r="N87">
        <v>6.7599000000000001E-4</v>
      </c>
      <c r="O87">
        <v>5.8385000000000002E-4</v>
      </c>
      <c r="P87">
        <v>6.1238000000000004E-4</v>
      </c>
      <c r="Q87">
        <v>6.3847999999999997E-4</v>
      </c>
    </row>
    <row r="88" spans="1:17" x14ac:dyDescent="0.2">
      <c r="A88">
        <v>29.836472400000002</v>
      </c>
      <c r="B88">
        <v>6.4094E-4</v>
      </c>
      <c r="C88">
        <v>6.1854E-4</v>
      </c>
      <c r="D88">
        <v>6.8895000000000002E-4</v>
      </c>
      <c r="E88">
        <v>6.6704000000000004E-4</v>
      </c>
      <c r="F88">
        <v>5.3291999999999999E-4</v>
      </c>
      <c r="G88">
        <v>5.1586999999999998E-4</v>
      </c>
      <c r="H88">
        <v>6.1388000000000002E-4</v>
      </c>
      <c r="I88">
        <v>5.4703E-4</v>
      </c>
      <c r="J88">
        <v>5.285E-4</v>
      </c>
      <c r="K88">
        <v>5.2634000000000003E-4</v>
      </c>
      <c r="L88">
        <v>6.0116E-4</v>
      </c>
      <c r="M88">
        <v>5.1528000000000001E-4</v>
      </c>
      <c r="N88">
        <v>5.4045000000000004E-4</v>
      </c>
      <c r="O88">
        <v>4.7237000000000001E-4</v>
      </c>
      <c r="P88">
        <v>4.9397000000000004E-4</v>
      </c>
      <c r="Q88">
        <v>5.1475999999999996E-4</v>
      </c>
    </row>
    <row r="89" spans="1:17" x14ac:dyDescent="0.2">
      <c r="A89">
        <v>32.745491600000001</v>
      </c>
      <c r="B89">
        <v>5.2545999999999995E-4</v>
      </c>
      <c r="C89">
        <v>5.0938000000000003E-4</v>
      </c>
      <c r="D89">
        <v>5.6088999999999998E-4</v>
      </c>
      <c r="E89">
        <v>5.5031999999999998E-4</v>
      </c>
      <c r="F89">
        <v>4.3731999999999999E-4</v>
      </c>
      <c r="G89">
        <v>4.2337000000000001E-4</v>
      </c>
      <c r="H89">
        <v>4.9912999999999997E-4</v>
      </c>
      <c r="I89">
        <v>4.4613999999999998E-4</v>
      </c>
      <c r="J89">
        <v>4.2742000000000002E-4</v>
      </c>
      <c r="K89">
        <v>4.3267000000000002E-4</v>
      </c>
      <c r="L89">
        <v>4.9582000000000001E-4</v>
      </c>
      <c r="M89">
        <v>4.2128000000000001E-4</v>
      </c>
      <c r="N89">
        <v>4.3874000000000002E-4</v>
      </c>
      <c r="O89">
        <v>3.8706E-4</v>
      </c>
      <c r="P89">
        <v>4.0419000000000002E-4</v>
      </c>
      <c r="Q89">
        <v>4.1984999999999999E-4</v>
      </c>
    </row>
    <row r="90" spans="1:17" x14ac:dyDescent="0.2">
      <c r="A90">
        <v>35.9381366</v>
      </c>
      <c r="B90">
        <v>4.3552E-4</v>
      </c>
      <c r="C90">
        <v>4.2433999999999999E-4</v>
      </c>
      <c r="D90">
        <v>4.6243E-4</v>
      </c>
      <c r="E90">
        <v>4.5857E-4</v>
      </c>
      <c r="F90">
        <v>3.6289999999999998E-4</v>
      </c>
      <c r="G90">
        <v>3.5072E-4</v>
      </c>
      <c r="H90">
        <v>4.0923000000000001E-4</v>
      </c>
      <c r="I90">
        <v>3.6856999999999998E-4</v>
      </c>
      <c r="J90">
        <v>3.4998000000000001E-4</v>
      </c>
      <c r="K90">
        <v>3.5896000000000002E-4</v>
      </c>
      <c r="L90">
        <v>4.127E-4</v>
      </c>
      <c r="M90">
        <v>3.4858000000000003E-4</v>
      </c>
      <c r="N90">
        <v>3.6078999999999999E-4</v>
      </c>
      <c r="O90">
        <v>3.2053000000000002E-4</v>
      </c>
      <c r="P90">
        <v>3.347E-4</v>
      </c>
      <c r="Q90">
        <v>3.4588000000000002E-4</v>
      </c>
    </row>
    <row r="91" spans="1:17" x14ac:dyDescent="0.2">
      <c r="A91">
        <v>39.442060599999998</v>
      </c>
      <c r="B91">
        <v>3.6433E-4</v>
      </c>
      <c r="C91">
        <v>3.5692999999999999E-4</v>
      </c>
      <c r="D91">
        <v>3.8545000000000002E-4</v>
      </c>
      <c r="E91">
        <v>3.8539999999999999E-4</v>
      </c>
      <c r="F91">
        <v>3.0406999999999998E-4</v>
      </c>
      <c r="G91">
        <v>2.9290000000000002E-4</v>
      </c>
      <c r="H91">
        <v>3.3805E-4</v>
      </c>
      <c r="I91">
        <v>3.0775000000000003E-4</v>
      </c>
      <c r="J91">
        <v>2.8959E-4</v>
      </c>
      <c r="K91">
        <v>3.0017999999999999E-4</v>
      </c>
      <c r="L91">
        <v>3.4615999999999998E-4</v>
      </c>
      <c r="M91">
        <v>2.9138999999999999E-4</v>
      </c>
      <c r="N91">
        <v>2.9992000000000002E-4</v>
      </c>
      <c r="O91">
        <v>2.6783999999999998E-4</v>
      </c>
      <c r="P91">
        <v>2.7995E-4</v>
      </c>
      <c r="Q91">
        <v>2.8745000000000002E-4</v>
      </c>
    </row>
    <row r="92" spans="1:17" x14ac:dyDescent="0.2">
      <c r="A92">
        <v>43.287612799999998</v>
      </c>
      <c r="B92">
        <v>3.0724000000000002E-4</v>
      </c>
      <c r="C92">
        <v>3.0273000000000002E-4</v>
      </c>
      <c r="D92">
        <v>3.2440000000000002E-4</v>
      </c>
      <c r="E92">
        <v>3.2633E-4</v>
      </c>
      <c r="F92">
        <v>2.5696999999999997E-4</v>
      </c>
      <c r="G92">
        <v>2.4635999999999999E-4</v>
      </c>
      <c r="H92">
        <v>2.8121999999999999E-4</v>
      </c>
      <c r="I92">
        <v>2.5928000000000002E-4</v>
      </c>
      <c r="J92">
        <v>2.4182000000000001E-4</v>
      </c>
      <c r="K92">
        <v>2.5279000000000002E-4</v>
      </c>
      <c r="L92">
        <v>2.9226000000000002E-4</v>
      </c>
      <c r="M92">
        <v>2.4572E-4</v>
      </c>
      <c r="N92">
        <v>2.5161999999999998E-4</v>
      </c>
      <c r="O92">
        <v>2.2558999999999999E-4</v>
      </c>
      <c r="P92">
        <v>2.3614999999999999E-4</v>
      </c>
      <c r="Q92">
        <v>2.4076999999999999E-4</v>
      </c>
    </row>
    <row r="93" spans="1:17" x14ac:dyDescent="0.2">
      <c r="A93">
        <v>47.508101600000003</v>
      </c>
      <c r="B93">
        <v>2.6091999999999999E-4</v>
      </c>
      <c r="C93">
        <v>2.5860999999999999E-4</v>
      </c>
      <c r="D93">
        <v>2.7535999999999999E-4</v>
      </c>
      <c r="E93">
        <v>2.7814000000000002E-4</v>
      </c>
      <c r="F93">
        <v>2.1879000000000001E-4</v>
      </c>
      <c r="G93">
        <v>2.0854000000000001E-4</v>
      </c>
      <c r="H93">
        <v>2.3551E-4</v>
      </c>
      <c r="I93">
        <v>2.2012E-4</v>
      </c>
      <c r="J93">
        <v>2.0353999999999999E-4</v>
      </c>
      <c r="K93">
        <v>2.1421E-4</v>
      </c>
      <c r="L93">
        <v>2.4819000000000002E-4</v>
      </c>
      <c r="M93">
        <v>2.0877E-4</v>
      </c>
      <c r="N93">
        <v>2.1274999999999999E-4</v>
      </c>
      <c r="O93">
        <v>1.9133999999999999E-4</v>
      </c>
      <c r="P93">
        <v>2.0064E-4</v>
      </c>
      <c r="Q93">
        <v>2.0311E-4</v>
      </c>
    </row>
    <row r="94" spans="1:17" x14ac:dyDescent="0.2">
      <c r="A94">
        <v>52.140082900000003</v>
      </c>
      <c r="B94">
        <v>2.2299E-4</v>
      </c>
      <c r="C94">
        <v>2.2232E-4</v>
      </c>
      <c r="D94">
        <v>2.3550000000000001E-4</v>
      </c>
      <c r="E94">
        <v>2.3845E-4</v>
      </c>
      <c r="F94">
        <v>1.8751999999999999E-4</v>
      </c>
      <c r="G94">
        <v>1.7752999999999999E-4</v>
      </c>
      <c r="H94">
        <v>1.985E-4</v>
      </c>
      <c r="I94">
        <v>1.8809999999999999E-4</v>
      </c>
      <c r="J94">
        <v>1.7254E-4</v>
      </c>
      <c r="K94">
        <v>1.8254E-4</v>
      </c>
      <c r="L94">
        <v>2.1185E-4</v>
      </c>
      <c r="M94">
        <v>1.7854000000000001E-4</v>
      </c>
      <c r="N94">
        <v>1.8108999999999999E-4</v>
      </c>
      <c r="O94">
        <v>1.6333E-4</v>
      </c>
      <c r="P94">
        <v>1.7150999999999999E-4</v>
      </c>
      <c r="Q94">
        <v>1.7246000000000001E-4</v>
      </c>
    </row>
    <row r="95" spans="1:17" x14ac:dyDescent="0.2">
      <c r="A95">
        <v>57.223676599999997</v>
      </c>
      <c r="B95">
        <v>1.9164E-4</v>
      </c>
      <c r="C95">
        <v>1.9218999999999999E-4</v>
      </c>
      <c r="D95">
        <v>2.0275999999999999E-4</v>
      </c>
      <c r="E95">
        <v>2.0550000000000001E-4</v>
      </c>
      <c r="F95">
        <v>1.6165999999999999E-4</v>
      </c>
      <c r="G95">
        <v>1.5192E-4</v>
      </c>
      <c r="H95">
        <v>1.6835E-4</v>
      </c>
      <c r="I95">
        <v>1.6165E-4</v>
      </c>
      <c r="J95">
        <v>1.472E-4</v>
      </c>
      <c r="K95">
        <v>1.5637E-4</v>
      </c>
      <c r="L95">
        <v>1.8165999999999999E-4</v>
      </c>
      <c r="M95">
        <v>1.5357000000000001E-4</v>
      </c>
      <c r="N95">
        <v>1.5500999999999999E-4</v>
      </c>
      <c r="O95">
        <v>1.4024999999999999E-4</v>
      </c>
      <c r="P95">
        <v>1.474E-4</v>
      </c>
      <c r="Q95">
        <v>1.473E-4</v>
      </c>
    </row>
    <row r="96" spans="1:17" x14ac:dyDescent="0.2">
      <c r="A96">
        <v>62.802914399999999</v>
      </c>
      <c r="B96">
        <v>1.6553E-4</v>
      </c>
      <c r="C96">
        <v>1.6695999999999999E-4</v>
      </c>
      <c r="D96">
        <v>1.7561000000000001E-4</v>
      </c>
      <c r="E96">
        <v>1.7793999999999999E-4</v>
      </c>
      <c r="F96">
        <v>1.4008E-4</v>
      </c>
      <c r="G96">
        <v>1.3061999999999999E-4</v>
      </c>
      <c r="H96">
        <v>1.4363000000000001E-4</v>
      </c>
      <c r="I96">
        <v>1.3961E-4</v>
      </c>
      <c r="J96">
        <v>1.2630000000000001E-4</v>
      </c>
      <c r="K96">
        <v>1.3458E-4</v>
      </c>
      <c r="L96">
        <v>1.5644000000000001E-4</v>
      </c>
      <c r="M96">
        <v>1.3276E-4</v>
      </c>
      <c r="N96">
        <v>1.3333999999999999E-4</v>
      </c>
      <c r="O96">
        <v>1.2108999999999999E-4</v>
      </c>
      <c r="P96">
        <v>1.2726E-4</v>
      </c>
      <c r="Q96">
        <v>1.2650000000000001E-4</v>
      </c>
    </row>
    <row r="97" spans="1:17" x14ac:dyDescent="0.2">
      <c r="A97">
        <v>68.926120999999995</v>
      </c>
      <c r="B97">
        <v>1.4363000000000001E-4</v>
      </c>
      <c r="C97">
        <v>1.4567000000000001E-4</v>
      </c>
      <c r="D97">
        <v>1.5289000000000001E-4</v>
      </c>
      <c r="E97">
        <v>1.5473E-4</v>
      </c>
      <c r="F97">
        <v>1.2193000000000001E-4</v>
      </c>
      <c r="G97">
        <v>1.128E-4</v>
      </c>
      <c r="H97">
        <v>1.2323E-4</v>
      </c>
      <c r="I97">
        <v>1.211E-4</v>
      </c>
      <c r="J97">
        <v>1.0894E-4</v>
      </c>
      <c r="K97">
        <v>1.1635E-4</v>
      </c>
      <c r="L97">
        <v>1.3524000000000001E-4</v>
      </c>
      <c r="M97">
        <v>1.1527999999999999E-4</v>
      </c>
      <c r="N97">
        <v>1.1519E-4</v>
      </c>
      <c r="O97">
        <v>1.0508E-4</v>
      </c>
      <c r="P97">
        <v>1.1034E-4</v>
      </c>
      <c r="Q97">
        <v>1.0917999999999999E-4</v>
      </c>
    </row>
    <row r="98" spans="1:17" x14ac:dyDescent="0.2">
      <c r="A98">
        <v>75.646332799999996</v>
      </c>
      <c r="B98">
        <v>1.2512999999999999E-4</v>
      </c>
      <c r="C98">
        <v>1.2757999999999999E-4</v>
      </c>
      <c r="D98">
        <v>1.3371999999999999E-4</v>
      </c>
      <c r="E98">
        <v>1.3506999999999999E-4</v>
      </c>
      <c r="F98">
        <v>1.0656E-4</v>
      </c>
      <c r="G98">
        <v>9.7800000000000006E-5</v>
      </c>
      <c r="H98">
        <v>1.063E-4</v>
      </c>
      <c r="I98">
        <v>1.0546E-4</v>
      </c>
      <c r="J98">
        <v>9.4400000000000004E-5</v>
      </c>
      <c r="K98">
        <v>1.0101E-4</v>
      </c>
      <c r="L98">
        <v>1.1733E-4</v>
      </c>
      <c r="M98">
        <v>1.005E-4</v>
      </c>
      <c r="N98">
        <v>9.9900000000000002E-5</v>
      </c>
      <c r="O98">
        <v>9.1600000000000004E-5</v>
      </c>
      <c r="P98">
        <v>9.6000000000000002E-5</v>
      </c>
      <c r="Q98">
        <v>9.4699999999999998E-5</v>
      </c>
    </row>
    <row r="99" spans="1:17" x14ac:dyDescent="0.2">
      <c r="A99">
        <v>83.021756800000006</v>
      </c>
      <c r="B99">
        <v>1.0941E-4</v>
      </c>
      <c r="C99">
        <v>1.1213E-4</v>
      </c>
      <c r="D99">
        <v>1.1743000000000001E-4</v>
      </c>
      <c r="E99">
        <v>1.1832000000000001E-4</v>
      </c>
      <c r="F99">
        <v>9.3499999999999996E-5</v>
      </c>
      <c r="G99">
        <v>8.5099999999999995E-5</v>
      </c>
      <c r="H99">
        <v>9.2200000000000005E-5</v>
      </c>
      <c r="I99">
        <v>9.2200000000000005E-5</v>
      </c>
      <c r="J99">
        <v>8.2200000000000006E-5</v>
      </c>
      <c r="K99">
        <v>8.7999999999999998E-5</v>
      </c>
      <c r="L99">
        <v>1.0213E-4</v>
      </c>
      <c r="M99">
        <v>8.7899999999999995E-5</v>
      </c>
      <c r="N99">
        <v>8.6899999999999998E-5</v>
      </c>
      <c r="O99">
        <v>8.03E-5</v>
      </c>
      <c r="P99">
        <v>8.3800000000000004E-5</v>
      </c>
      <c r="Q99">
        <v>8.2399999999999997E-5</v>
      </c>
    </row>
    <row r="100" spans="1:17" x14ac:dyDescent="0.2">
      <c r="A100">
        <v>91.116275599999994</v>
      </c>
      <c r="B100">
        <v>9.6000000000000002E-5</v>
      </c>
      <c r="C100">
        <v>9.8800000000000003E-5</v>
      </c>
      <c r="D100">
        <v>1.0349E-4</v>
      </c>
      <c r="E100">
        <v>1.0399E-4</v>
      </c>
      <c r="F100">
        <v>8.2200000000000006E-5</v>
      </c>
      <c r="G100">
        <v>7.4300000000000004E-5</v>
      </c>
      <c r="H100">
        <v>8.03E-5</v>
      </c>
      <c r="I100">
        <v>8.0799999999999999E-5</v>
      </c>
      <c r="J100">
        <v>7.1799999999999997E-5</v>
      </c>
      <c r="K100">
        <v>7.7000000000000001E-5</v>
      </c>
      <c r="L100">
        <v>8.92E-5</v>
      </c>
      <c r="M100">
        <v>7.7200000000000006E-5</v>
      </c>
      <c r="N100">
        <v>7.5900000000000002E-5</v>
      </c>
      <c r="O100">
        <v>7.0599999999999995E-5</v>
      </c>
      <c r="P100">
        <v>7.3399999999999995E-5</v>
      </c>
      <c r="Q100">
        <v>7.2000000000000002E-5</v>
      </c>
    </row>
    <row r="101" spans="1:17" x14ac:dyDescent="0.2">
      <c r="A101">
        <v>100</v>
      </c>
      <c r="B101">
        <v>8.4499999999999994E-5</v>
      </c>
      <c r="C101">
        <v>8.7399999999999997E-5</v>
      </c>
      <c r="D101">
        <v>9.1500000000000001E-5</v>
      </c>
      <c r="E101">
        <v>9.1700000000000006E-5</v>
      </c>
      <c r="F101">
        <v>7.25E-5</v>
      </c>
      <c r="G101">
        <v>6.5099999999999997E-5</v>
      </c>
      <c r="H101">
        <v>7.0199999999999999E-5</v>
      </c>
      <c r="I101">
        <v>7.1099999999999994E-5</v>
      </c>
      <c r="J101">
        <v>6.3E-5</v>
      </c>
      <c r="K101">
        <v>6.7600000000000003E-5</v>
      </c>
      <c r="L101">
        <v>7.8100000000000001E-5</v>
      </c>
      <c r="M101">
        <v>6.7999999999999999E-5</v>
      </c>
      <c r="N101">
        <v>6.6500000000000004E-5</v>
      </c>
      <c r="O101">
        <v>6.2299999999999996E-5</v>
      </c>
      <c r="P101">
        <v>6.4499999999999996E-5</v>
      </c>
      <c r="Q101">
        <v>6.3200000000000005E-5</v>
      </c>
    </row>
  </sheetData>
  <mergeCells count="1">
    <mergeCell ref="B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6E642-D0BE-5E4F-9DBB-B6AA20669520}">
  <dimension ref="A1:G19"/>
  <sheetViews>
    <sheetView tabSelected="1" workbookViewId="0">
      <selection activeCell="L20" sqref="L20"/>
    </sheetView>
  </sheetViews>
  <sheetFormatPr baseColWidth="10" defaultRowHeight="16" x14ac:dyDescent="0.2"/>
  <sheetData>
    <row r="1" spans="1:7" s="4" customFormat="1" x14ac:dyDescent="0.2">
      <c r="A1" s="4" t="s">
        <v>21</v>
      </c>
      <c r="B1" s="4" t="s">
        <v>22</v>
      </c>
      <c r="C1" s="4" t="s">
        <v>23</v>
      </c>
      <c r="D1" s="4" t="s">
        <v>24</v>
      </c>
      <c r="E1" s="4" t="s">
        <v>29</v>
      </c>
      <c r="F1" s="4" t="s">
        <v>25</v>
      </c>
      <c r="G1" s="4" t="s">
        <v>26</v>
      </c>
    </row>
    <row r="2" spans="1:7" x14ac:dyDescent="0.2">
      <c r="A2" t="s">
        <v>19</v>
      </c>
      <c r="B2">
        <v>10</v>
      </c>
      <c r="C2" t="s">
        <v>27</v>
      </c>
      <c r="D2">
        <v>17</v>
      </c>
      <c r="E2">
        <v>2.7064978989999999</v>
      </c>
      <c r="F2">
        <v>0.16740171000000001</v>
      </c>
      <c r="G2">
        <v>0.76680264799999998</v>
      </c>
    </row>
    <row r="3" spans="1:7" x14ac:dyDescent="0.2">
      <c r="A3" t="s">
        <v>19</v>
      </c>
      <c r="B3">
        <v>10</v>
      </c>
      <c r="C3" t="s">
        <v>27</v>
      </c>
      <c r="D3">
        <v>15</v>
      </c>
      <c r="E3">
        <v>2.6666697039999998</v>
      </c>
      <c r="F3">
        <v>0.16957660299999999</v>
      </c>
      <c r="G3">
        <v>0.80132584399999995</v>
      </c>
    </row>
    <row r="4" spans="1:7" x14ac:dyDescent="0.2">
      <c r="A4" t="s">
        <v>19</v>
      </c>
      <c r="B4">
        <v>10</v>
      </c>
      <c r="C4" t="s">
        <v>27</v>
      </c>
      <c r="D4">
        <v>34</v>
      </c>
      <c r="E4">
        <v>2.7133909549999999</v>
      </c>
      <c r="F4">
        <v>0.16625020600000001</v>
      </c>
      <c r="G4">
        <v>0.77861222799999996</v>
      </c>
    </row>
    <row r="5" spans="1:7" x14ac:dyDescent="0.2">
      <c r="A5" t="s">
        <v>19</v>
      </c>
      <c r="B5">
        <v>10</v>
      </c>
      <c r="C5" t="s">
        <v>27</v>
      </c>
      <c r="D5">
        <v>23</v>
      </c>
      <c r="E5">
        <v>2.4869999300000001</v>
      </c>
      <c r="F5">
        <v>0.153864638</v>
      </c>
      <c r="G5">
        <v>0.76214744700000003</v>
      </c>
    </row>
    <row r="6" spans="1:7" x14ac:dyDescent="0.2">
      <c r="A6" t="s">
        <v>19</v>
      </c>
      <c r="B6">
        <v>10</v>
      </c>
      <c r="C6" t="s">
        <v>27</v>
      </c>
      <c r="D6">
        <v>18</v>
      </c>
      <c r="E6">
        <v>3.442391406</v>
      </c>
      <c r="F6">
        <v>0.186067867</v>
      </c>
      <c r="G6">
        <v>0.69243598200000001</v>
      </c>
    </row>
    <row r="7" spans="1:7" x14ac:dyDescent="0.2">
      <c r="A7" t="s">
        <v>19</v>
      </c>
      <c r="B7">
        <v>10</v>
      </c>
      <c r="C7" t="s">
        <v>27</v>
      </c>
      <c r="D7">
        <v>13</v>
      </c>
      <c r="E7">
        <v>2.6763828279999999</v>
      </c>
      <c r="F7">
        <v>0.14958928599999999</v>
      </c>
      <c r="G7">
        <v>0.76174149300000005</v>
      </c>
    </row>
    <row r="8" spans="1:7" x14ac:dyDescent="0.2">
      <c r="A8" t="s">
        <v>19</v>
      </c>
      <c r="B8">
        <v>10</v>
      </c>
      <c r="C8" t="s">
        <v>27</v>
      </c>
      <c r="D8">
        <v>20</v>
      </c>
      <c r="E8">
        <v>2.6309857210000001</v>
      </c>
      <c r="F8">
        <v>0.149133036</v>
      </c>
      <c r="G8">
        <v>0.75473575500000001</v>
      </c>
    </row>
    <row r="9" spans="1:7" x14ac:dyDescent="0.2">
      <c r="A9" t="s">
        <v>19</v>
      </c>
      <c r="B9">
        <v>10</v>
      </c>
      <c r="C9" t="s">
        <v>27</v>
      </c>
      <c r="D9">
        <v>23</v>
      </c>
      <c r="E9">
        <v>2.6650160629999999</v>
      </c>
      <c r="F9">
        <v>0.15153719900000001</v>
      </c>
      <c r="G9">
        <v>0.75247723399999999</v>
      </c>
    </row>
    <row r="10" spans="1:7" x14ac:dyDescent="0.2">
      <c r="A10" t="s">
        <v>19</v>
      </c>
      <c r="B10">
        <v>10</v>
      </c>
      <c r="C10" t="s">
        <v>27</v>
      </c>
      <c r="D10">
        <v>19</v>
      </c>
      <c r="E10">
        <v>2.673358141</v>
      </c>
      <c r="F10">
        <v>0.17366166199999999</v>
      </c>
      <c r="G10">
        <v>0.77300767199999998</v>
      </c>
    </row>
    <row r="11" spans="1:7" x14ac:dyDescent="0.2">
      <c r="A11" t="s">
        <v>19</v>
      </c>
      <c r="B11">
        <v>10</v>
      </c>
      <c r="C11" t="s">
        <v>27</v>
      </c>
      <c r="D11">
        <v>19</v>
      </c>
      <c r="E11">
        <v>2.54190205</v>
      </c>
      <c r="F11">
        <v>0.166641383</v>
      </c>
      <c r="G11">
        <v>0.81392662599999999</v>
      </c>
    </row>
    <row r="12" spans="1:7" x14ac:dyDescent="0.2">
      <c r="A12" t="s">
        <v>19</v>
      </c>
      <c r="B12">
        <v>10</v>
      </c>
      <c r="C12" t="s">
        <v>27</v>
      </c>
      <c r="D12">
        <v>17</v>
      </c>
      <c r="E12">
        <v>2.7413277489999999</v>
      </c>
      <c r="F12">
        <v>0.16611553500000001</v>
      </c>
      <c r="G12">
        <v>0.77596704400000005</v>
      </c>
    </row>
    <row r="13" spans="1:7" x14ac:dyDescent="0.2">
      <c r="A13" t="s">
        <v>19</v>
      </c>
      <c r="B13">
        <v>10</v>
      </c>
      <c r="C13" t="s">
        <v>27</v>
      </c>
      <c r="D13">
        <v>24</v>
      </c>
      <c r="E13">
        <v>2.6207938319999999</v>
      </c>
      <c r="F13">
        <v>0.16809712700000001</v>
      </c>
      <c r="G13">
        <v>0.80829213499999997</v>
      </c>
    </row>
    <row r="14" spans="1:7" x14ac:dyDescent="0.2">
      <c r="A14" t="s">
        <v>19</v>
      </c>
      <c r="B14">
        <v>10</v>
      </c>
      <c r="C14" t="s">
        <v>27</v>
      </c>
      <c r="D14">
        <v>10</v>
      </c>
      <c r="E14">
        <v>2.6389624230000002</v>
      </c>
      <c r="F14">
        <v>0.16881631699999999</v>
      </c>
      <c r="G14">
        <v>0.81716797100000005</v>
      </c>
    </row>
    <row r="15" spans="1:7" x14ac:dyDescent="0.2">
      <c r="A15" t="s">
        <v>19</v>
      </c>
      <c r="B15">
        <v>10</v>
      </c>
      <c r="C15" t="s">
        <v>27</v>
      </c>
      <c r="D15">
        <v>21</v>
      </c>
      <c r="E15">
        <v>2.8887941239999999</v>
      </c>
      <c r="F15">
        <v>0.18657842599999999</v>
      </c>
      <c r="G15">
        <v>0.75818600800000002</v>
      </c>
    </row>
    <row r="16" spans="1:7" x14ac:dyDescent="0.2">
      <c r="A16" t="s">
        <v>19</v>
      </c>
      <c r="B16">
        <v>10</v>
      </c>
      <c r="C16" t="s">
        <v>27</v>
      </c>
      <c r="D16">
        <v>16</v>
      </c>
      <c r="E16">
        <v>2.7187722910000001</v>
      </c>
      <c r="F16">
        <v>0.17312460499999999</v>
      </c>
      <c r="G16">
        <v>0.81507679</v>
      </c>
    </row>
    <row r="17" spans="1:7" x14ac:dyDescent="0.2">
      <c r="A17" t="s">
        <v>19</v>
      </c>
      <c r="B17">
        <v>10</v>
      </c>
      <c r="C17" t="s">
        <v>27</v>
      </c>
      <c r="D17">
        <v>10</v>
      </c>
      <c r="E17">
        <v>2.7175132789999998</v>
      </c>
      <c r="F17">
        <v>0.17000923300000001</v>
      </c>
      <c r="G17">
        <v>0.78892260299999994</v>
      </c>
    </row>
    <row r="19" spans="1:7" x14ac:dyDescent="0.2">
      <c r="D19" t="s">
        <v>28</v>
      </c>
      <c r="E19">
        <f t="shared" ref="E19:G19" si="0">AVERAGE(E2:E17)</f>
        <v>2.7206098996875001</v>
      </c>
      <c r="F19">
        <f t="shared" si="0"/>
        <v>0.1666540520625</v>
      </c>
      <c r="G19">
        <f t="shared" si="0"/>
        <v>0.77630159249999986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4C624-89DF-BD4B-8AA2-A861AF75A2E3}">
  <dimension ref="A1:G19"/>
  <sheetViews>
    <sheetView zoomScale="85" zoomScaleNormal="209" workbookViewId="0">
      <selection activeCell="N17" sqref="N17"/>
    </sheetView>
  </sheetViews>
  <sheetFormatPr baseColWidth="10" defaultRowHeight="16" x14ac:dyDescent="0.2"/>
  <sheetData>
    <row r="1" spans="1:7" x14ac:dyDescent="0.2">
      <c r="A1" t="s">
        <v>21</v>
      </c>
      <c r="B1" t="s">
        <v>22</v>
      </c>
      <c r="C1" t="s">
        <v>23</v>
      </c>
      <c r="D1" t="s">
        <v>24</v>
      </c>
      <c r="E1" t="s">
        <v>29</v>
      </c>
      <c r="F1" t="s">
        <v>25</v>
      </c>
      <c r="G1" t="s">
        <v>26</v>
      </c>
    </row>
    <row r="2" spans="1:7" x14ac:dyDescent="0.2">
      <c r="A2" t="s">
        <v>20</v>
      </c>
      <c r="B2">
        <v>0</v>
      </c>
      <c r="C2" t="s">
        <v>27</v>
      </c>
      <c r="D2">
        <v>30</v>
      </c>
      <c r="E2">
        <v>6.392796465</v>
      </c>
      <c r="F2">
        <v>0.390691275</v>
      </c>
      <c r="G2">
        <v>0.32393899300000001</v>
      </c>
    </row>
    <row r="3" spans="1:7" x14ac:dyDescent="0.2">
      <c r="A3" t="s">
        <v>20</v>
      </c>
      <c r="B3">
        <v>0</v>
      </c>
      <c r="C3" t="s">
        <v>27</v>
      </c>
      <c r="D3">
        <v>42</v>
      </c>
      <c r="E3">
        <v>6.623983967</v>
      </c>
      <c r="F3">
        <v>0.39637420200000001</v>
      </c>
      <c r="G3">
        <v>0.26998772599999998</v>
      </c>
    </row>
    <row r="4" spans="1:7" x14ac:dyDescent="0.2">
      <c r="A4" t="s">
        <v>20</v>
      </c>
      <c r="B4">
        <v>0</v>
      </c>
      <c r="C4" t="s">
        <v>27</v>
      </c>
      <c r="D4">
        <v>42</v>
      </c>
      <c r="E4">
        <v>6.7401572429999996</v>
      </c>
      <c r="F4">
        <v>0.40370902800000003</v>
      </c>
      <c r="G4">
        <v>0.25101796500000001</v>
      </c>
    </row>
    <row r="5" spans="1:7" x14ac:dyDescent="0.2">
      <c r="A5" t="s">
        <v>20</v>
      </c>
      <c r="B5">
        <v>0</v>
      </c>
      <c r="C5" t="s">
        <v>27</v>
      </c>
      <c r="D5">
        <v>39</v>
      </c>
      <c r="E5">
        <v>6.8684792479999999</v>
      </c>
      <c r="F5">
        <v>0.40334309699999998</v>
      </c>
      <c r="G5">
        <v>0.240914085</v>
      </c>
    </row>
    <row r="6" spans="1:7" x14ac:dyDescent="0.2">
      <c r="A6" t="s">
        <v>20</v>
      </c>
      <c r="B6">
        <v>0</v>
      </c>
      <c r="C6" t="s">
        <v>27</v>
      </c>
      <c r="D6">
        <v>30</v>
      </c>
      <c r="E6">
        <v>6.5287299069999998</v>
      </c>
      <c r="F6">
        <v>0.38419039900000002</v>
      </c>
      <c r="G6">
        <v>0.328892819</v>
      </c>
    </row>
    <row r="7" spans="1:7" x14ac:dyDescent="0.2">
      <c r="A7" t="s">
        <v>20</v>
      </c>
      <c r="B7">
        <v>0</v>
      </c>
      <c r="C7" t="s">
        <v>27</v>
      </c>
      <c r="D7">
        <v>43</v>
      </c>
      <c r="E7">
        <v>6.7351310299999998</v>
      </c>
      <c r="F7">
        <v>0.39569585200000001</v>
      </c>
      <c r="G7">
        <v>0.29554604499999998</v>
      </c>
    </row>
    <row r="8" spans="1:7" x14ac:dyDescent="0.2">
      <c r="A8" t="s">
        <v>20</v>
      </c>
      <c r="B8">
        <v>0</v>
      </c>
      <c r="C8" t="s">
        <v>27</v>
      </c>
      <c r="D8">
        <v>49</v>
      </c>
      <c r="E8">
        <v>6.7564050489999996</v>
      </c>
      <c r="F8">
        <v>0.39305585799999998</v>
      </c>
      <c r="G8">
        <v>0.30196349900000002</v>
      </c>
    </row>
    <row r="9" spans="1:7" x14ac:dyDescent="0.2">
      <c r="A9" t="s">
        <v>20</v>
      </c>
      <c r="B9">
        <v>0</v>
      </c>
      <c r="C9" t="s">
        <v>27</v>
      </c>
      <c r="D9">
        <v>49</v>
      </c>
      <c r="E9">
        <v>6.6854885150000003</v>
      </c>
      <c r="F9">
        <v>0.39267181400000001</v>
      </c>
      <c r="G9">
        <v>0.292468436</v>
      </c>
    </row>
    <row r="10" spans="1:7" x14ac:dyDescent="0.2">
      <c r="A10" t="s">
        <v>20</v>
      </c>
      <c r="B10">
        <v>0</v>
      </c>
      <c r="C10" t="s">
        <v>27</v>
      </c>
      <c r="D10">
        <v>51</v>
      </c>
      <c r="E10">
        <v>5.9931736740000003</v>
      </c>
      <c r="F10">
        <v>0.36591292199999997</v>
      </c>
      <c r="G10">
        <v>0.40526185799999997</v>
      </c>
    </row>
    <row r="11" spans="1:7" x14ac:dyDescent="0.2">
      <c r="A11" t="s">
        <v>20</v>
      </c>
      <c r="B11">
        <v>0</v>
      </c>
      <c r="C11" t="s">
        <v>27</v>
      </c>
      <c r="D11">
        <v>42</v>
      </c>
      <c r="E11">
        <v>6.6814291829999997</v>
      </c>
      <c r="F11">
        <v>0.40635844999999998</v>
      </c>
      <c r="G11">
        <v>0.26895243600000002</v>
      </c>
    </row>
    <row r="12" spans="1:7" x14ac:dyDescent="0.2">
      <c r="A12" t="s">
        <v>20</v>
      </c>
      <c r="B12">
        <v>0</v>
      </c>
      <c r="C12" t="s">
        <v>27</v>
      </c>
      <c r="D12">
        <v>42</v>
      </c>
      <c r="E12">
        <v>6.5711361960000003</v>
      </c>
      <c r="F12">
        <v>0.39978070700000001</v>
      </c>
      <c r="G12">
        <v>0.263838982</v>
      </c>
    </row>
    <row r="13" spans="1:7" x14ac:dyDescent="0.2">
      <c r="A13" t="s">
        <v>20</v>
      </c>
      <c r="B13">
        <v>0</v>
      </c>
      <c r="C13" t="s">
        <v>27</v>
      </c>
      <c r="D13">
        <v>53</v>
      </c>
      <c r="E13">
        <v>6.6914962869999997</v>
      </c>
      <c r="F13">
        <v>0.40584014299999999</v>
      </c>
      <c r="G13">
        <v>0.27775578299999998</v>
      </c>
    </row>
    <row r="14" spans="1:7" x14ac:dyDescent="0.2">
      <c r="A14" t="s">
        <v>20</v>
      </c>
      <c r="B14">
        <v>0</v>
      </c>
      <c r="C14" t="s">
        <v>27</v>
      </c>
      <c r="D14">
        <v>41</v>
      </c>
      <c r="E14">
        <v>6.5808337310000002</v>
      </c>
      <c r="F14">
        <v>0.40373308600000002</v>
      </c>
      <c r="G14">
        <v>0.268635338</v>
      </c>
    </row>
    <row r="15" spans="1:7" x14ac:dyDescent="0.2">
      <c r="A15" t="s">
        <v>20</v>
      </c>
      <c r="B15">
        <v>0</v>
      </c>
      <c r="C15" t="s">
        <v>27</v>
      </c>
      <c r="D15">
        <v>45</v>
      </c>
      <c r="E15">
        <v>6.2065226559999997</v>
      </c>
      <c r="F15">
        <v>0.38567796199999999</v>
      </c>
      <c r="G15">
        <v>0.29796867500000002</v>
      </c>
    </row>
    <row r="16" spans="1:7" x14ac:dyDescent="0.2">
      <c r="A16" t="s">
        <v>20</v>
      </c>
      <c r="B16">
        <v>0</v>
      </c>
      <c r="C16" t="s">
        <v>27</v>
      </c>
      <c r="D16">
        <v>44</v>
      </c>
      <c r="E16">
        <v>6.4530655799999996</v>
      </c>
      <c r="F16">
        <v>0.39006757399999997</v>
      </c>
      <c r="G16">
        <v>0.29807128900000002</v>
      </c>
    </row>
    <row r="17" spans="1:7" x14ac:dyDescent="0.2">
      <c r="A17" t="s">
        <v>20</v>
      </c>
      <c r="B17">
        <v>0</v>
      </c>
      <c r="C17" t="s">
        <v>27</v>
      </c>
      <c r="D17">
        <v>38</v>
      </c>
      <c r="E17">
        <v>6.6281248350000004</v>
      </c>
      <c r="F17">
        <v>0.40677975599999999</v>
      </c>
      <c r="G17">
        <v>0.22777582699999999</v>
      </c>
    </row>
    <row r="19" spans="1:7" x14ac:dyDescent="0.2">
      <c r="D19" t="s">
        <v>28</v>
      </c>
      <c r="E19">
        <f t="shared" ref="E19:G19" si="0">AVERAGE(E2:E17)</f>
        <v>6.5710595978749993</v>
      </c>
      <c r="F19">
        <f t="shared" si="0"/>
        <v>0.39524263281249994</v>
      </c>
      <c r="G19">
        <f t="shared" si="0"/>
        <v>0.2883118597500000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S2A - HeLa correlation Z' plot</vt:lpstr>
      <vt:lpstr>S2B - HeLa 10uM LY 24h</vt:lpstr>
      <vt:lpstr>S2B - HeLa DMSO 24h</vt:lpstr>
      <vt:lpstr>S2C - HeLa 10uM LY 24h</vt:lpstr>
      <vt:lpstr>S2C - HeLa DMSO 2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k, Rui Tong</dc:creator>
  <cp:lastModifiedBy>Quek, Rui Tong</cp:lastModifiedBy>
  <dcterms:created xsi:type="dcterms:W3CDTF">2024-09-05T19:14:09Z</dcterms:created>
  <dcterms:modified xsi:type="dcterms:W3CDTF">2024-09-05T21:02:25Z</dcterms:modified>
</cp:coreProperties>
</file>